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4DBB23BD-9B73-469C-A3E6-18975FC9BDBA}" xr6:coauthVersionLast="45" xr6:coauthVersionMax="45" xr10:uidLastSave="{00000000-0000-0000-0000-000000000000}"/>
  <bookViews>
    <workbookView xWindow="-120" yWindow="-120" windowWidth="29040" windowHeight="15840" tabRatio="875" xr2:uid="{00000000-000D-0000-FFFF-FFFF00000000}"/>
  </bookViews>
  <sheets>
    <sheet name="Table S1a" sheetId="1" r:id="rId1"/>
    <sheet name="Table S1b" sheetId="3" r:id="rId2"/>
    <sheet name="Table S1c" sheetId="28" r:id="rId3"/>
    <sheet name="Table S1d" sheetId="30" r:id="rId4"/>
    <sheet name="Table S2" sheetId="4" r:id="rId5"/>
    <sheet name="Table S3" sheetId="12" r:id="rId6"/>
    <sheet name="Table S4" sheetId="13" r:id="rId7"/>
    <sheet name="Table S5" sheetId="5" r:id="rId8"/>
    <sheet name="Table S6" sheetId="14" r:id="rId9"/>
    <sheet name="Table S7" sheetId="17" r:id="rId10"/>
    <sheet name="Table S8" sheetId="19" r:id="rId11"/>
    <sheet name="Table S9" sheetId="18" r:id="rId12"/>
    <sheet name="Table S10" sheetId="20" r:id="rId13"/>
    <sheet name="Table S11" sheetId="21" r:id="rId14"/>
    <sheet name="Table S12" sheetId="22" r:id="rId15"/>
    <sheet name="Table S13" sheetId="26" r:id="rId16"/>
    <sheet name="Table S14" sheetId="27" r:id="rId17"/>
    <sheet name="Table S15" sheetId="29" r:id="rId18"/>
    <sheet name="Table S16" sheetId="31" r:id="rId19"/>
  </sheets>
  <definedNames>
    <definedName name="_xlnm._FilterDatabase" localSheetId="0" hidden="1">'Table S1a'!$A$2:$W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" i="5" l="1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5703" uniqueCount="2291">
  <si>
    <t>T485</t>
  </si>
  <si>
    <t>Sample</t>
    <phoneticPr fontId="1" type="noConversion"/>
  </si>
  <si>
    <t>Plant Height, PH (cm)</t>
    <phoneticPr fontId="1" type="noConversion"/>
  </si>
  <si>
    <t>Flag Leaf Length, FLL
(cm)</t>
    <phoneticPr fontId="1" type="noConversion"/>
  </si>
  <si>
    <t>Flag Leaf Width, FLW
(cm)</t>
    <phoneticPr fontId="1" type="noConversion"/>
  </si>
  <si>
    <t>Flag Leaf Length Width Ratio, FLLWR</t>
    <phoneticPr fontId="1" type="noConversion"/>
  </si>
  <si>
    <t>Panicle Number, PN</t>
    <phoneticPr fontId="1" type="noConversion"/>
  </si>
  <si>
    <t>Panicle Length, PL (cm)</t>
    <phoneticPr fontId="1" type="noConversion"/>
  </si>
  <si>
    <t>Grain Number Per Panicle, GNPP</t>
    <phoneticPr fontId="1" type="noConversion"/>
  </si>
  <si>
    <t>Total Grain Number, TGN</t>
    <phoneticPr fontId="1" type="noConversion"/>
  </si>
  <si>
    <t>Filled Grain Number, FGN</t>
    <phoneticPr fontId="1" type="noConversion"/>
  </si>
  <si>
    <t>Empty Grain Number, EGN</t>
    <phoneticPr fontId="1" type="noConversion"/>
  </si>
  <si>
    <t>Seed Setting, SS
(%)</t>
    <phoneticPr fontId="1" type="noConversion"/>
  </si>
  <si>
    <t>Thousand Grain Weight, TGW
(g)</t>
    <phoneticPr fontId="1" type="noConversion"/>
  </si>
  <si>
    <t>Grain Length, GL
(mm)</t>
    <phoneticPr fontId="1" type="noConversion"/>
  </si>
  <si>
    <t>Grain Width, GW
(mm)</t>
    <phoneticPr fontId="1" type="noConversion"/>
  </si>
  <si>
    <t>Grain Length Width Ratio, GLWR</t>
    <phoneticPr fontId="1" type="noConversion"/>
  </si>
  <si>
    <t>Yield Per Plant, YPP
(g)</t>
    <phoneticPr fontId="1" type="noConversion"/>
  </si>
  <si>
    <t>Dry Weight, DW
(g)</t>
    <phoneticPr fontId="1" type="noConversion"/>
  </si>
  <si>
    <t>Harvest Index, HI</t>
    <phoneticPr fontId="1" type="noConversion"/>
  </si>
  <si>
    <t>Yield Per Block, YPB
(kg)</t>
    <phoneticPr fontId="1" type="noConversion"/>
  </si>
  <si>
    <t>Sample</t>
    <phoneticPr fontId="2" type="noConversion"/>
  </si>
  <si>
    <t>Total Grain Number, TGN</t>
    <phoneticPr fontId="1" type="noConversion"/>
  </si>
  <si>
    <t>Seed Setting, SS
(%)</t>
    <phoneticPr fontId="1" type="noConversion"/>
  </si>
  <si>
    <t>Thousand Grain Weight, TGW
(g)</t>
    <phoneticPr fontId="1" type="noConversion"/>
  </si>
  <si>
    <t>T448</t>
  </si>
  <si>
    <t>T445</t>
  </si>
  <si>
    <t>T427</t>
  </si>
  <si>
    <t>T465</t>
  </si>
  <si>
    <t>T453</t>
  </si>
  <si>
    <t>T444</t>
  </si>
  <si>
    <t>T451</t>
  </si>
  <si>
    <t>T419</t>
  </si>
  <si>
    <t>T430</t>
  </si>
  <si>
    <t>T450</t>
  </si>
  <si>
    <t>T456</t>
  </si>
  <si>
    <t>T45</t>
  </si>
  <si>
    <t>T429</t>
  </si>
  <si>
    <t>T418</t>
  </si>
  <si>
    <t>T442-3</t>
  </si>
  <si>
    <t>T469</t>
  </si>
  <si>
    <t>T443</t>
  </si>
  <si>
    <t>T467</t>
  </si>
  <si>
    <t>T49</t>
  </si>
  <si>
    <t>T48</t>
  </si>
  <si>
    <t>T442</t>
  </si>
  <si>
    <t>T455</t>
  </si>
  <si>
    <t>T44</t>
  </si>
  <si>
    <t>T428</t>
  </si>
  <si>
    <t>T43</t>
  </si>
  <si>
    <t>Sample</t>
  </si>
  <si>
    <t>GC_Content</t>
  </si>
  <si>
    <t>Q20 (%)</t>
    <phoneticPr fontId="1" type="noConversion"/>
  </si>
  <si>
    <t>Q30 (%)</t>
    <phoneticPr fontId="1" type="noConversion"/>
  </si>
  <si>
    <t>96025-v</t>
  </si>
  <si>
    <t>Jackson-4x</t>
  </si>
  <si>
    <t>Jackson-4x-v</t>
  </si>
  <si>
    <t>Huaduo3</t>
  </si>
  <si>
    <t>Huaduo3-v</t>
  </si>
  <si>
    <t>Huaduo2</t>
  </si>
  <si>
    <t>Huaduo1</t>
  </si>
  <si>
    <t>Huaduo1-v</t>
  </si>
  <si>
    <t>Huaduo5</t>
  </si>
  <si>
    <t>Huaduo5-v</t>
  </si>
  <si>
    <t>Huaduo4</t>
  </si>
  <si>
    <t>Huaduo4-v</t>
  </si>
  <si>
    <t>Huaduo110</t>
  </si>
  <si>
    <t>Huaduo2564</t>
  </si>
  <si>
    <t>Huaduo2364-v</t>
  </si>
  <si>
    <t>Huaduo2543</t>
  </si>
  <si>
    <t>Huaduo25129</t>
  </si>
  <si>
    <t>Huaduo23129-v</t>
  </si>
  <si>
    <t>Huaduo25112</t>
  </si>
  <si>
    <t>Huaduo25105</t>
  </si>
  <si>
    <t>Huaduo23105-v</t>
  </si>
  <si>
    <t>Huaduo251</t>
  </si>
  <si>
    <t>Huaduo231-v</t>
  </si>
  <si>
    <t>Huaduo25100</t>
  </si>
  <si>
    <t>Huaduo25100-v</t>
  </si>
  <si>
    <t>Individual used</t>
    <phoneticPr fontId="1" type="noConversion"/>
  </si>
  <si>
    <t>Individual previous</t>
    <phoneticPr fontId="1" type="noConversion"/>
  </si>
  <si>
    <t>Total variations</t>
  </si>
  <si>
    <t>Common Variations</t>
  </si>
  <si>
    <t>Percent of Validated Variations</t>
    <phoneticPr fontId="1" type="noConversion"/>
  </si>
  <si>
    <t>Huaduo3</t>
    <phoneticPr fontId="1" type="noConversion"/>
  </si>
  <si>
    <t>Huaduo3-v</t>
    <phoneticPr fontId="1" type="noConversion"/>
  </si>
  <si>
    <t>Huaduo1</t>
    <phoneticPr fontId="1" type="noConversion"/>
  </si>
  <si>
    <t>Huaduo1-v</t>
    <phoneticPr fontId="1" type="noConversion"/>
  </si>
  <si>
    <t>Huaduo2564</t>
    <phoneticPr fontId="1" type="noConversion"/>
  </si>
  <si>
    <t>Huaduo2564-v</t>
    <phoneticPr fontId="1" type="noConversion"/>
  </si>
  <si>
    <t>Huaduo25129</t>
    <phoneticPr fontId="1" type="noConversion"/>
  </si>
  <si>
    <t>Huaduo25129-v</t>
    <phoneticPr fontId="1" type="noConversion"/>
  </si>
  <si>
    <t>Huaduo25105</t>
    <phoneticPr fontId="1" type="noConversion"/>
  </si>
  <si>
    <t>Huaduo25105-v</t>
    <phoneticPr fontId="1" type="noConversion"/>
  </si>
  <si>
    <t>Huaduo251</t>
    <phoneticPr fontId="1" type="noConversion"/>
  </si>
  <si>
    <t>Huaduo251-v</t>
    <phoneticPr fontId="1" type="noConversion"/>
  </si>
  <si>
    <t>Huaduo4</t>
    <phoneticPr fontId="1" type="noConversion"/>
  </si>
  <si>
    <t>Huaduo4-v</t>
    <phoneticPr fontId="1" type="noConversion"/>
  </si>
  <si>
    <t>Huaduo25100</t>
    <phoneticPr fontId="1" type="noConversion"/>
  </si>
  <si>
    <t>Huaduo25100-v</t>
    <phoneticPr fontId="1" type="noConversion"/>
  </si>
  <si>
    <t>Huaduo5</t>
    <phoneticPr fontId="1" type="noConversion"/>
  </si>
  <si>
    <t>Huaduo5-v</t>
    <phoneticPr fontId="1" type="noConversion"/>
  </si>
  <si>
    <t>96025-v</t>
    <phoneticPr fontId="1" type="noConversion"/>
  </si>
  <si>
    <t>Jackson-4x</t>
    <phoneticPr fontId="1" type="noConversion"/>
  </si>
  <si>
    <t>Jackson-4x-v</t>
    <phoneticPr fontId="1" type="noConversion"/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F</t>
  </si>
  <si>
    <t>C</t>
  </si>
  <si>
    <t>AverageDepth</t>
  </si>
  <si>
    <t>Coverage_1X</t>
  </si>
  <si>
    <t>Coverage_5X</t>
  </si>
  <si>
    <t>Coverage_10X</t>
  </si>
  <si>
    <t>Sample</t>
    <phoneticPr fontId="1" type="noConversion"/>
  </si>
  <si>
    <t>Total</t>
    <phoneticPr fontId="1" type="noConversion"/>
  </si>
  <si>
    <t>SNP</t>
    <phoneticPr fontId="1" type="noConversion"/>
  </si>
  <si>
    <t>Insertion</t>
    <phoneticPr fontId="1" type="noConversion"/>
  </si>
  <si>
    <t>Deletions</t>
    <phoneticPr fontId="1" type="noConversion"/>
  </si>
  <si>
    <t>SNP Ti/Tv</t>
    <phoneticPr fontId="1" type="noConversion"/>
  </si>
  <si>
    <t>Total Het/Hom</t>
    <phoneticPr fontId="1" type="noConversion"/>
  </si>
  <si>
    <t>Total Het Ratio (%)</t>
    <phoneticPr fontId="1" type="noConversion"/>
  </si>
  <si>
    <t>CHROM</t>
  </si>
  <si>
    <t>POS</t>
  </si>
  <si>
    <t>REF</t>
  </si>
  <si>
    <t>ALT</t>
  </si>
  <si>
    <t>Chr6</t>
  </si>
  <si>
    <t>CTT</t>
  </si>
  <si>
    <t>C/C</t>
  </si>
  <si>
    <t>CTT/CTT</t>
  </si>
  <si>
    <t>T</t>
  </si>
  <si>
    <t>TGTTAGGAAATAAACCTGACCGTGTGTGTTCAGGTCAGTTCGCGTGCGTCGTGTGTGTGTTTGTTGTTGA</t>
  </si>
  <si>
    <t>T/T</t>
  </si>
  <si>
    <t>A</t>
  </si>
  <si>
    <t>A/A</t>
  </si>
  <si>
    <t>CAAGA</t>
  </si>
  <si>
    <t>CAAGA/CAAGA</t>
  </si>
  <si>
    <t>G</t>
  </si>
  <si>
    <t>G/G</t>
  </si>
  <si>
    <t>Chr4</t>
  </si>
  <si>
    <t>Chr8</t>
  </si>
  <si>
    <t>OSPH</t>
    <phoneticPr fontId="1" type="noConversion"/>
  </si>
  <si>
    <t>TSPH</t>
    <phoneticPr fontId="1" type="noConversion"/>
  </si>
  <si>
    <t>Huaduo110</t>
    <phoneticPr fontId="1" type="noConversion"/>
  </si>
  <si>
    <t>Huaduo25112</t>
    <phoneticPr fontId="1" type="noConversion"/>
  </si>
  <si>
    <t>Huaduo2543</t>
    <phoneticPr fontId="1" type="noConversion"/>
  </si>
  <si>
    <t>Huaduo2</t>
    <phoneticPr fontId="1" type="noConversion"/>
  </si>
  <si>
    <t>Season</t>
    <phoneticPr fontId="1" type="noConversion"/>
  </si>
  <si>
    <t>2017-LS</t>
    <phoneticPr fontId="1" type="noConversion"/>
  </si>
  <si>
    <t>2018-ES</t>
    <phoneticPr fontId="1" type="noConversion"/>
  </si>
  <si>
    <t>Chr5</t>
  </si>
  <si>
    <t>NP</t>
  </si>
  <si>
    <t>Chr11</t>
  </si>
  <si>
    <t>Chr12</t>
  </si>
  <si>
    <t>Chr</t>
    <phoneticPr fontId="1" type="noConversion"/>
  </si>
  <si>
    <t>Huaduo100</t>
    <phoneticPr fontId="1" type="noConversion"/>
  </si>
  <si>
    <t>Marker number</t>
    <phoneticPr fontId="1" type="noConversion"/>
  </si>
  <si>
    <t>Block end</t>
    <phoneticPr fontId="1" type="noConversion"/>
  </si>
  <si>
    <t>Block start</t>
    <phoneticPr fontId="1" type="noConversion"/>
  </si>
  <si>
    <t>Block allele type</t>
    <phoneticPr fontId="1" type="noConversion"/>
  </si>
  <si>
    <t>QTL ID</t>
  </si>
  <si>
    <t>QTL chromosome</t>
    <phoneticPr fontId="2" type="noConversion"/>
  </si>
  <si>
    <t>QTL start</t>
    <phoneticPr fontId="2" type="noConversion"/>
  </si>
  <si>
    <t>QTL end</t>
    <phoneticPr fontId="2" type="noConversion"/>
  </si>
  <si>
    <t>Trait name</t>
    <phoneticPr fontId="2" type="noConversion"/>
  </si>
  <si>
    <t>Trait category</t>
    <phoneticPr fontId="2" type="noConversion"/>
  </si>
  <si>
    <t>Gene number in QTL</t>
    <phoneticPr fontId="2" type="noConversion"/>
  </si>
  <si>
    <t>AQGI024</t>
  </si>
  <si>
    <t>Chr9</t>
  </si>
  <si>
    <t>root dry weight</t>
  </si>
  <si>
    <t>Vigor</t>
  </si>
  <si>
    <t>AQQ034</t>
  </si>
  <si>
    <t>seed weight</t>
  </si>
  <si>
    <t>Yield</t>
  </si>
  <si>
    <t>AQGI126</t>
  </si>
  <si>
    <t>biomass yield</t>
  </si>
  <si>
    <t>AQCA005</t>
  </si>
  <si>
    <t>seed length</t>
  </si>
  <si>
    <t>Quality</t>
  </si>
  <si>
    <t>AQGI206</t>
  </si>
  <si>
    <t>total biomass yield</t>
  </si>
  <si>
    <t>AQAE012</t>
  </si>
  <si>
    <t>leaf length</t>
  </si>
  <si>
    <t>Anatomy</t>
  </si>
  <si>
    <t>AQGP041</t>
  </si>
  <si>
    <t>days to heading</t>
  </si>
  <si>
    <t>Development</t>
  </si>
  <si>
    <t>AQGP057</t>
  </si>
  <si>
    <t>spikelet number</t>
  </si>
  <si>
    <t>AQGM029</t>
  </si>
  <si>
    <t>1000-seed weight</t>
  </si>
  <si>
    <t>DQE11</t>
  </si>
  <si>
    <t>leaf drying</t>
  </si>
  <si>
    <t>Abiotic stress</t>
  </si>
  <si>
    <t>DQE55</t>
  </si>
  <si>
    <t>relative water content</t>
  </si>
  <si>
    <t>AQBC069</t>
  </si>
  <si>
    <t>tiller angle</t>
  </si>
  <si>
    <t>AQBC070</t>
  </si>
  <si>
    <t>AQBC071</t>
  </si>
  <si>
    <t>AQBC072</t>
  </si>
  <si>
    <t>AQBC073</t>
  </si>
  <si>
    <t>AQBX019</t>
  </si>
  <si>
    <t>panicle weight</t>
  </si>
  <si>
    <t>AQCZ001</t>
  </si>
  <si>
    <t>Chr3</t>
  </si>
  <si>
    <t>seed dormancy</t>
  </si>
  <si>
    <t>CQK18</t>
  </si>
  <si>
    <t>panicle number</t>
  </si>
  <si>
    <t>CQK19</t>
  </si>
  <si>
    <t>AQAW040</t>
  </si>
  <si>
    <t>filled grain percentage</t>
  </si>
  <si>
    <t>AQAW041</t>
  </si>
  <si>
    <t>AQAW038</t>
  </si>
  <si>
    <t>spikelet sterility</t>
  </si>
  <si>
    <t>AQGS002</t>
  </si>
  <si>
    <t>Chr1</t>
  </si>
  <si>
    <t>plant height</t>
  </si>
  <si>
    <t>AQHG006</t>
  </si>
  <si>
    <t>zinc sensitivity</t>
  </si>
  <si>
    <t>AQHG009</t>
  </si>
  <si>
    <t>Chr12</t>
    <phoneticPr fontId="2" type="noConversion"/>
  </si>
  <si>
    <t>AQHG017</t>
  </si>
  <si>
    <t>AQHG020</t>
  </si>
  <si>
    <t>Sterility or fertility</t>
    <phoneticPr fontId="1" type="noConversion"/>
  </si>
  <si>
    <t>GO:0001883</t>
  </si>
  <si>
    <t>purine nucleoside binding</t>
  </si>
  <si>
    <t>GO:0050660</t>
  </si>
  <si>
    <t>FAD binding</t>
  </si>
  <si>
    <t>GO:0001882</t>
  </si>
  <si>
    <t>nucleoside binding</t>
  </si>
  <si>
    <t>GO:0030554</t>
  </si>
  <si>
    <t>adenyl nucleotide binding</t>
  </si>
  <si>
    <t>GO:0017076</t>
  </si>
  <si>
    <t>purine nucleotide binding</t>
  </si>
  <si>
    <t>GO:0005488</t>
  </si>
  <si>
    <t>binding</t>
  </si>
  <si>
    <t>GO:0000166</t>
  </si>
  <si>
    <t>nucleotide binding</t>
  </si>
  <si>
    <t>MSU ID</t>
  </si>
  <si>
    <t>FeatureNum</t>
  </si>
  <si>
    <t>Accession</t>
  </si>
  <si>
    <t>Probe Sequence ID</t>
  </si>
  <si>
    <t>LOC_Os01g12200</t>
  </si>
  <si>
    <t>AK063996</t>
  </si>
  <si>
    <t>S-30000 (unique)</t>
  </si>
  <si>
    <t>Conserved hypothetical protein.</t>
  </si>
  <si>
    <t>LOC_Os01g12220</t>
  </si>
  <si>
    <t>AK058478</t>
  </si>
  <si>
    <t>S-31707 (unique)</t>
  </si>
  <si>
    <t>Non-protein coding transcript, uncharacterized transcript.</t>
  </si>
  <si>
    <t>LOC_Os03g20140</t>
  </si>
  <si>
    <t>CI560717</t>
  </si>
  <si>
    <t>S-8792 (unique)</t>
  </si>
  <si>
    <t>LOC_Os05g44300</t>
  </si>
  <si>
    <t>AK110584</t>
  </si>
  <si>
    <t>S-17261 (unique)</t>
  </si>
  <si>
    <t>Protein of unknown function DUF506, plant family protein.</t>
  </si>
  <si>
    <t>LOC_Os05g44340</t>
  </si>
  <si>
    <t>AK105433</t>
  </si>
  <si>
    <t>S-1841 (unique)</t>
  </si>
  <si>
    <t>Heat shock protein 101.</t>
  </si>
  <si>
    <t>LOC_Os05g44770</t>
  </si>
  <si>
    <t>AK072881</t>
  </si>
  <si>
    <t>S-13288 (unique)</t>
  </si>
  <si>
    <t>Leucine-rich repeat, plant specific containing protein.</t>
  </si>
  <si>
    <t>LOC_Os06g34390</t>
  </si>
  <si>
    <t>AK108739</t>
  </si>
  <si>
    <t>S-12876 (unique)</t>
  </si>
  <si>
    <t>Hypothetical protein.</t>
  </si>
  <si>
    <t>LOC_Os06g34420</t>
  </si>
  <si>
    <t>S-34157 (unique)</t>
  </si>
  <si>
    <t>Similar to Helicase pitchoune (Fragment).</t>
  </si>
  <si>
    <t>LOC_Os06g34440</t>
  </si>
  <si>
    <t>AK070898</t>
  </si>
  <si>
    <t>S-12203 (unique)</t>
  </si>
  <si>
    <t>Similar to AFL190Cp.</t>
  </si>
  <si>
    <t>LOC_Os06g34450</t>
  </si>
  <si>
    <t>AK066960</t>
  </si>
  <si>
    <t>S-34307 (unique)</t>
  </si>
  <si>
    <t>Similar to E3 ubiquitin ligase EL5 (EC 6.3.2.-).</t>
  </si>
  <si>
    <t>LOC_Os06g34620</t>
  </si>
  <si>
    <t>CI155611</t>
  </si>
  <si>
    <t>S-9161 (non-unique)</t>
  </si>
  <si>
    <t>(No Hit)</t>
  </si>
  <si>
    <t>LOC_Os06g34650</t>
  </si>
  <si>
    <t>AK063014</t>
  </si>
  <si>
    <t>S-30029 (unique)</t>
  </si>
  <si>
    <t>Zinc finger, RING-type domain containing protein.</t>
  </si>
  <si>
    <t>LOC_Os06g34710</t>
  </si>
  <si>
    <t>CI354948</t>
  </si>
  <si>
    <t>S-29699 (unique)</t>
  </si>
  <si>
    <t>LOC_Os06g34730</t>
  </si>
  <si>
    <t>AK108390</t>
  </si>
  <si>
    <t>S-21608 (unique)</t>
  </si>
  <si>
    <t>LOC_Os06g34780</t>
  </si>
  <si>
    <t>S-17052 (unique)</t>
  </si>
  <si>
    <t>Mitochondrial ribosomal protein S10.</t>
  </si>
  <si>
    <t>LOC_Os06g34790</t>
  </si>
  <si>
    <t>AK122046</t>
  </si>
  <si>
    <t>S-661 (non-unique)</t>
  </si>
  <si>
    <t>Protein of unknown function DUF538 family protein.</t>
  </si>
  <si>
    <t>LOC_Os06g34830</t>
  </si>
  <si>
    <t>AK063382</t>
  </si>
  <si>
    <t>S-6766 (unique)</t>
  </si>
  <si>
    <t>Amino acid/polyamine transporter I family protein.</t>
  </si>
  <si>
    <t>LOC_Os06g35020</t>
  </si>
  <si>
    <t>S-3630 (unique)</t>
  </si>
  <si>
    <t>LOC_Os06g35030</t>
  </si>
  <si>
    <t>AK111086</t>
  </si>
  <si>
    <t>S-23722 (unique)</t>
  </si>
  <si>
    <t>LOC_Os06g35050</t>
  </si>
  <si>
    <t>AK058589</t>
  </si>
  <si>
    <t>S-364 (unique)</t>
  </si>
  <si>
    <t>NADP oxidoreductase, coenzyme F420-dependent family protein.</t>
  </si>
  <si>
    <t>LOC_Os06g35080</t>
  </si>
  <si>
    <t>CI473095</t>
  </si>
  <si>
    <t>S-3892 (non-unique)</t>
  </si>
  <si>
    <t>Protein of unknown function DUF295 family protein.</t>
  </si>
  <si>
    <t>LOC_Os06g35090</t>
  </si>
  <si>
    <t>S-3779 (unique)</t>
  </si>
  <si>
    <t>LOC_Os06g35140</t>
  </si>
  <si>
    <t>AK073606</t>
  </si>
  <si>
    <t>S-205 (unique)</t>
  </si>
  <si>
    <t>Similar to CDPK substrate protein 1.</t>
  </si>
  <si>
    <t>LOC_Os06g35200</t>
  </si>
  <si>
    <t>CI468624</t>
  </si>
  <si>
    <t>S-26822 (unique)</t>
  </si>
  <si>
    <t>Tyrosine protein kinase domain containing protein.</t>
  </si>
  <si>
    <t>LOC_Os06g35300</t>
  </si>
  <si>
    <t>S-17848 (unique)</t>
  </si>
  <si>
    <t>Similar to Exopolygalacturonase precursor (EC 3.2.1.67) (ExoPG) (Pectinase) (Galacturan 1,4-alpha-galacturonidase).</t>
  </si>
  <si>
    <t>LOC_Os06g35420</t>
  </si>
  <si>
    <t>CI145782</t>
  </si>
  <si>
    <t>S-8344 (non-unique)</t>
  </si>
  <si>
    <t>LOC_Os06g35470</t>
  </si>
  <si>
    <t>AK067243</t>
  </si>
  <si>
    <t>S-17742 (unique)</t>
  </si>
  <si>
    <t>Ribosomal protein L1 family protein.</t>
  </si>
  <si>
    <t>LOC_Os06g35480</t>
  </si>
  <si>
    <t>AK073833</t>
  </si>
  <si>
    <t>S-15976 (unique)</t>
  </si>
  <si>
    <t>Similar to Class III peroxidase GvPx2b (Fragment).</t>
  </si>
  <si>
    <t>LOC_Os06g35490</t>
  </si>
  <si>
    <t>CI269960</t>
  </si>
  <si>
    <t>S-8713 (unique)</t>
  </si>
  <si>
    <t>LOC_Os06g35524</t>
  </si>
  <si>
    <t>AK107081</t>
  </si>
  <si>
    <t>S-8378 (unique)</t>
  </si>
  <si>
    <t>LOC_Os06g35530</t>
  </si>
  <si>
    <t>AK105665</t>
  </si>
  <si>
    <t>S-20658 (unique)</t>
  </si>
  <si>
    <t>Similar to Shaggy-related protein kinase eta (EC 2.7.1.-) (ASK-eta) (BRASSINOSTEROID-INSENSITIVE 2) (ULTRACURVATA1).</t>
  </si>
  <si>
    <t>LOC_Os06g35540</t>
  </si>
  <si>
    <t>D67043</t>
  </si>
  <si>
    <t>S-2593 (unique)</t>
  </si>
  <si>
    <t>Aspartate aminotransferase (EC 2.6.1.1).</t>
  </si>
  <si>
    <t>LOC_Os06g35550</t>
  </si>
  <si>
    <t>CI550685</t>
  </si>
  <si>
    <t>S-6244 (unique)</t>
  </si>
  <si>
    <t>Similar to Nectarin 5 (Fragment).</t>
  </si>
  <si>
    <t>LOC_Os06g35590</t>
  </si>
  <si>
    <t>AK072611</t>
  </si>
  <si>
    <t>S-31472 (unique)</t>
  </si>
  <si>
    <t>LOC_Os06g35770</t>
  </si>
  <si>
    <t>CI413897</t>
  </si>
  <si>
    <t>S-4294 (unique)</t>
  </si>
  <si>
    <t>LOC_Os06g35850</t>
  </si>
  <si>
    <t>AK065388</t>
  </si>
  <si>
    <t>S-3314 (unique)</t>
  </si>
  <si>
    <t>Similar to Resistance protein candidate (Fragment).</t>
  </si>
  <si>
    <t>LOC_Os06g35900</t>
  </si>
  <si>
    <t>AK101229</t>
  </si>
  <si>
    <t>S-11910 (unique)</t>
  </si>
  <si>
    <t>BZR1, transcriptional repressor family protein.</t>
  </si>
  <si>
    <t>LOC_Os06g35910</t>
  </si>
  <si>
    <t>AK121387</t>
  </si>
  <si>
    <t>S-27473 (unique)</t>
  </si>
  <si>
    <t>Protein of unknown function DUF500 family protein.</t>
  </si>
  <si>
    <t>LOC_Os06g35970</t>
  </si>
  <si>
    <t>AK121675</t>
  </si>
  <si>
    <t>S-3232 (non-unique)</t>
  </si>
  <si>
    <t>LOC_Os06g36010</t>
  </si>
  <si>
    <t>AK072932</t>
  </si>
  <si>
    <t>S-35826 (unique)</t>
  </si>
  <si>
    <t>Cupredoxin domain containing protein.</t>
  </si>
  <si>
    <t>LOC_Os06g36050</t>
  </si>
  <si>
    <t>AK070137</t>
  </si>
  <si>
    <t>S-12074 (non-unique)</t>
  </si>
  <si>
    <t>LOC_Os06g36080</t>
  </si>
  <si>
    <t>AK064200</t>
  </si>
  <si>
    <t>S-11956 (unique)</t>
  </si>
  <si>
    <t>Similar to Kinesin heavy chain (Fragment).</t>
  </si>
  <si>
    <t>LOC_Os06g36090</t>
  </si>
  <si>
    <t>AK058448</t>
  </si>
  <si>
    <t>S-22433 (unique)</t>
  </si>
  <si>
    <t>Similar to ABC transporter (PDR5-like) isolog (PDR1 ABC transporter).</t>
  </si>
  <si>
    <t>LOC_Os06g36220</t>
  </si>
  <si>
    <t>AK101552</t>
  </si>
  <si>
    <t>S-3318 (unique)</t>
  </si>
  <si>
    <t>Cyclin-like F-box domain containing protein.</t>
  </si>
  <si>
    <t>LOC_Os06g36310</t>
  </si>
  <si>
    <t>CI223138</t>
  </si>
  <si>
    <t>S-8063 (unique)</t>
  </si>
  <si>
    <t>Leucine rich repeat, N-terminal domain containing protein.</t>
  </si>
  <si>
    <t>LOC_Os06g36320</t>
  </si>
  <si>
    <t>AK111567</t>
  </si>
  <si>
    <t>S-32791 (unique)</t>
  </si>
  <si>
    <t>Protein kinase-like domain containing protein.</t>
  </si>
  <si>
    <t>LOC_Os06g36360</t>
  </si>
  <si>
    <t>AK059039</t>
  </si>
  <si>
    <t>S-18476 (unique)</t>
  </si>
  <si>
    <t>Similar to Poly(A) polymerase.</t>
  </si>
  <si>
    <t>LOC_Os06g36390</t>
  </si>
  <si>
    <t>AK068350</t>
  </si>
  <si>
    <t>S-15238 (non-unique)</t>
  </si>
  <si>
    <t>LOC_Os06g36400</t>
  </si>
  <si>
    <t>AK060112</t>
  </si>
  <si>
    <t>S-18758 (unique)</t>
  </si>
  <si>
    <t>Similar to Acid phosphatase (EC 3.1.3.2) 1 allozyme 1.</t>
  </si>
  <si>
    <t>LOC_Os06g36450</t>
  </si>
  <si>
    <t>AK101863</t>
  </si>
  <si>
    <t>S-21059 (non-unique)</t>
  </si>
  <si>
    <t>Ferroportin1 family protein.</t>
  </si>
  <si>
    <t>LOC_Os06g39900</t>
  </si>
  <si>
    <t>AK102773</t>
  </si>
  <si>
    <t>S-8387 (unique)</t>
  </si>
  <si>
    <t>Agenet domain containing protein.</t>
  </si>
  <si>
    <t>LOC_Os06g40020</t>
  </si>
  <si>
    <t>AK106474</t>
  </si>
  <si>
    <t>S-27085 (unique)</t>
  </si>
  <si>
    <t>Similar to DEAD-box protein 3, X-chromosomal (DEAD-box RNA helicase DEAD3) (mDEAD3) (Embryonic RNA helicase) (D1PAS1 related sequence 2).</t>
  </si>
  <si>
    <t>LOC_Os06g40030</t>
  </si>
  <si>
    <t>AK111737</t>
  </si>
  <si>
    <t>S-8195 (unique)</t>
  </si>
  <si>
    <t>Curculin-like (mannose-binding) lectin domain containing protein.</t>
  </si>
  <si>
    <t>LOC_Os06g40070</t>
  </si>
  <si>
    <t>CI537375</t>
  </si>
  <si>
    <t>S-25958 (non-unique)</t>
  </si>
  <si>
    <t>Alcohol dehydrogenase superfamily, zinc-containing protein.</t>
  </si>
  <si>
    <t>LOC_Os06g40150</t>
  </si>
  <si>
    <t>AK061163</t>
  </si>
  <si>
    <t>S-104 (non-unique)</t>
  </si>
  <si>
    <t>Similar to Ethylene response factor 1.</t>
  </si>
  <si>
    <t>LOC_Os11g16260</t>
  </si>
  <si>
    <t>CI453880</t>
  </si>
  <si>
    <t>S-1187 (unique)</t>
  </si>
  <si>
    <t>LOC_Os11g16280</t>
  </si>
  <si>
    <t>AK100912</t>
  </si>
  <si>
    <t>S-692 (non-unique)</t>
  </si>
  <si>
    <t>LOC_Os11g16290</t>
  </si>
  <si>
    <t>AK068456</t>
  </si>
  <si>
    <t>S-1022 (unique)</t>
  </si>
  <si>
    <t>Plant regulator RWP-RK domain containing protein.</t>
  </si>
  <si>
    <t>LOC_Os11g16320</t>
  </si>
  <si>
    <t>CI560054</t>
  </si>
  <si>
    <t>S-17859 (unique)</t>
  </si>
  <si>
    <t>LOC_Os11g16350</t>
  </si>
  <si>
    <t>CI115817</t>
  </si>
  <si>
    <t>S-7970 (unique)</t>
  </si>
  <si>
    <t>LOC_Os11g16390</t>
  </si>
  <si>
    <t>AU174755</t>
  </si>
  <si>
    <t>S-25380 (unique)</t>
  </si>
  <si>
    <t>Four-helical cytokine family protein.</t>
  </si>
  <si>
    <t>LOC_Os11g16430</t>
  </si>
  <si>
    <t>CB677514</t>
  </si>
  <si>
    <t>S-28429 (unique)</t>
  </si>
  <si>
    <t>Diphthamide biosynthesis protein 2 family protein.</t>
  </si>
  <si>
    <t>LOC_Os11g16590</t>
  </si>
  <si>
    <t>AK069552</t>
  </si>
  <si>
    <t>S-17330 (unique)</t>
  </si>
  <si>
    <t>Similar to ClpC.</t>
  </si>
  <si>
    <t>LOC_Os11g34910</t>
  </si>
  <si>
    <t>AK103228</t>
  </si>
  <si>
    <t>S-9502 (unique)</t>
  </si>
  <si>
    <t>LOC_Os11g34920</t>
  </si>
  <si>
    <t>AK067546</t>
  </si>
  <si>
    <t>S-33723 (unique)</t>
  </si>
  <si>
    <t>Similar to LZ-NBS-LRR class RGA.</t>
  </si>
  <si>
    <t>LOC_Os11g34950</t>
  </si>
  <si>
    <t>AK106291</t>
  </si>
  <si>
    <t>S-29383 (unique)</t>
  </si>
  <si>
    <t>LOC_Os11g34970</t>
  </si>
  <si>
    <t>CB628201</t>
  </si>
  <si>
    <t>S-14793 (unique)</t>
  </si>
  <si>
    <t>LOC_Os11g35030</t>
  </si>
  <si>
    <t>AK103055</t>
  </si>
  <si>
    <t>S-20012 (unique)</t>
  </si>
  <si>
    <t>Similar to Growth-regulating factor 8.</t>
  </si>
  <si>
    <t>LOC_Os11g35090</t>
  </si>
  <si>
    <t>AK106372</t>
  </si>
  <si>
    <t>S-13108 (unique)</t>
  </si>
  <si>
    <t>Similar to Kinesin-like protein.</t>
  </si>
  <si>
    <t>LOC_Os11g35120</t>
  </si>
  <si>
    <t>S-11457 (unique)</t>
  </si>
  <si>
    <t>LOC_Os12g36720</t>
  </si>
  <si>
    <t>AK070342</t>
  </si>
  <si>
    <t>S-4560 (unique)</t>
  </si>
  <si>
    <t>Disease resistance protein family protein.</t>
  </si>
  <si>
    <t>LOC_Os12g38520</t>
  </si>
  <si>
    <t>CI388954</t>
  </si>
  <si>
    <t>S-31026 (unique)</t>
  </si>
  <si>
    <t>LOC_Os12g38540</t>
  </si>
  <si>
    <t>S-26011 (unique)</t>
  </si>
  <si>
    <t>LOC_Os12g38550</t>
  </si>
  <si>
    <t>AK106961</t>
  </si>
  <si>
    <t>S-285 (unique)</t>
  </si>
  <si>
    <t>Similar to Piccolo protein (Aczonin).</t>
  </si>
  <si>
    <t>LOC_Os12g38620</t>
  </si>
  <si>
    <t>AK073004</t>
  </si>
  <si>
    <t>S-7494 (unique)</t>
  </si>
  <si>
    <t>Bromodomain transcription factor containing protein.</t>
  </si>
  <si>
    <t>LOC_Os12g38630</t>
  </si>
  <si>
    <t>AK102088</t>
  </si>
  <si>
    <t>S-827 (unique)</t>
  </si>
  <si>
    <t>Asparagine synthase domain containing protein.</t>
  </si>
  <si>
    <t>Gene</t>
  </si>
  <si>
    <t>AL1</t>
  </si>
  <si>
    <t>AP1</t>
  </si>
  <si>
    <t>AS1</t>
  </si>
  <si>
    <t>AZ1</t>
  </si>
  <si>
    <t>GL1</t>
  </si>
  <si>
    <t>GP1</t>
  </si>
  <si>
    <t>GS1</t>
  </si>
  <si>
    <t>GZ1</t>
  </si>
  <si>
    <t>H1</t>
  </si>
  <si>
    <t>HE2</t>
  </si>
  <si>
    <t>HL1</t>
  </si>
  <si>
    <t>HL2</t>
  </si>
  <si>
    <t>HL3</t>
  </si>
  <si>
    <t>HMA</t>
  </si>
  <si>
    <t>HP2</t>
  </si>
  <si>
    <t>HP3</t>
  </si>
  <si>
    <t>HZ2</t>
  </si>
  <si>
    <t>HZ3</t>
  </si>
  <si>
    <t>MP</t>
  </si>
  <si>
    <t>LOC_Os01g12210</t>
  </si>
  <si>
    <t>LOC_Os01g36610</t>
  </si>
  <si>
    <t>LOC_Os06g35060</t>
  </si>
  <si>
    <t>LOC_Os06g35165</t>
  </si>
  <si>
    <t>LOC_Os06g35520</t>
  </si>
  <si>
    <t>LOC_Os06g35560</t>
  </si>
  <si>
    <t>LOC_Os06g35630</t>
  </si>
  <si>
    <t>LOC_Os06g35700</t>
  </si>
  <si>
    <t>LOC_Os06g35930</t>
  </si>
  <si>
    <t>LOC_Os06g36000</t>
  </si>
  <si>
    <t>LOC_Os06g36040</t>
  </si>
  <si>
    <t>LOC_Os06g36330</t>
  </si>
  <si>
    <t>LOC_Os06g40110</t>
  </si>
  <si>
    <t>LOC_Os06g40160</t>
  </si>
  <si>
    <t>LOC_Os11g34980</t>
  </si>
  <si>
    <t>LOC_Os11g35060</t>
  </si>
  <si>
    <t>LOC_Os11g35450</t>
  </si>
  <si>
    <t>expressed protein</t>
  </si>
  <si>
    <t>Uncharacterized protein family UPF0016 domain containing protein, expressed</t>
  </si>
  <si>
    <t>Plant-specific domain TIGR01615 family protein, expressed</t>
  </si>
  <si>
    <t>Receptor-like protein kinase 5 precursor, putative, expressed</t>
  </si>
  <si>
    <t>zinc finger, C3HC4 type domain containing protein, expressed</t>
  </si>
  <si>
    <t>Zinc finger, C3HC4 type domain containing protein, expressed; Possesses E3 ubiquitin-protein ligase in vitro</t>
  </si>
  <si>
    <t>Zinc finger, C3HC4 type domain containing protein, expressed</t>
  </si>
  <si>
    <t>Expressed protein</t>
  </si>
  <si>
    <t>DUF538 domain containing protein, putative, expressed</t>
  </si>
  <si>
    <t>Hypothetical protein</t>
  </si>
  <si>
    <t>Conserved hypothetical protein</t>
  </si>
  <si>
    <t>MYB family transcription factor, putative, expressed</t>
  </si>
  <si>
    <t>Receptor-like kinase, putative, expressed</t>
  </si>
  <si>
    <t>L1P family of ribosomal proteins domain containing protein, expressed</t>
  </si>
  <si>
    <t>Peroxidase precursor, putative, expressed</t>
  </si>
  <si>
    <t>Peroxidase precursor, putative</t>
  </si>
  <si>
    <t>Retrotransposon protein, putative, Ty1-copia subclass, expressed</t>
  </si>
  <si>
    <t>FYVE zinc finger domain containing protein, expressed</t>
  </si>
  <si>
    <t>Kinesin motor domain containing protein, expressed</t>
  </si>
  <si>
    <t>ABC-2 type transporter, putative, expressed; May be a general defense protein</t>
  </si>
  <si>
    <t>OsFBX198 - F-box domain containing protein, expressed</t>
  </si>
  <si>
    <t>Agenet domain containing protein, putative, expressed</t>
  </si>
  <si>
    <t xml:space="preserve">F-box domain containing protein, expressed </t>
  </si>
  <si>
    <t>Diphthamide biosynthesis protein, putative, expressed</t>
  </si>
  <si>
    <t>Stripe rust resistance protein Yr10, putative, expressed</t>
  </si>
  <si>
    <t>RGH1A, putative, expressed</t>
  </si>
  <si>
    <t>DEAD/DEAH box helicase domain protein, putative</t>
    <phoneticPr fontId="1" type="noConversion"/>
  </si>
  <si>
    <t>dnaJ domain containing protein, expressed</t>
    <phoneticPr fontId="1" type="noConversion"/>
  </si>
  <si>
    <t>Amino acid permease family protein, putative, expressed</t>
    <phoneticPr fontId="1" type="noConversion"/>
  </si>
  <si>
    <t>RNA recognition motif containing protein, putative, expressed</t>
    <phoneticPr fontId="1" type="noConversion"/>
  </si>
  <si>
    <t>Arogenate dehydrogenase 1, chloroplast precursor, putative, expressed</t>
    <phoneticPr fontId="1" type="noConversion"/>
  </si>
  <si>
    <t>CGMC_GSK.8 - CGMC includes CDA, MAPK, GSK3, and CLKC kinases, expressed</t>
    <phoneticPr fontId="1" type="noConversion"/>
  </si>
  <si>
    <t>Aminotransferase, classes I and II, domain containing protein, expressed</t>
    <phoneticPr fontId="1" type="noConversion"/>
  </si>
  <si>
    <t>Reticuline oxidase-like protein precursor, putative, expressed</t>
    <phoneticPr fontId="1" type="noConversion"/>
  </si>
  <si>
    <t>BES1/BZR1 homolog protein, putative, expressed; May function in brassinosteroid signaling</t>
    <phoneticPr fontId="1" type="noConversion"/>
  </si>
  <si>
    <t>Homeodomain leucine zipper class IV gene</t>
  </si>
  <si>
    <t>Plastocyanin-like domain containing protein, putative, expressed</t>
    <phoneticPr fontId="1" type="noConversion"/>
  </si>
  <si>
    <t>HAD superfamily phosphatase, putative, expressed</t>
    <phoneticPr fontId="1" type="noConversion"/>
  </si>
  <si>
    <t>Ferroportin1 domain containing protein, expressed; May be involved in iron transport and iron homeostasis</t>
    <phoneticPr fontId="1" type="noConversion"/>
  </si>
  <si>
    <t>DEAD-box ATP-dependent RNA helicase 52A, putative, expressed</t>
    <phoneticPr fontId="1" type="noConversion"/>
  </si>
  <si>
    <t>S-locus-like receptor protein kinase, putative, expressed</t>
    <phoneticPr fontId="1" type="noConversion"/>
  </si>
  <si>
    <t>AP2 domain containing protein, expressed</t>
    <phoneticPr fontId="1" type="noConversion"/>
  </si>
  <si>
    <t>ATP-dependent Clp protease ATP-binding subunit clpA homolog CD4B,chloroplast precursor, putative, expressed; Molecular chaperone that may interact with a ClpP-like protease involved in degradation of denatured proteins in the chloroplast</t>
    <phoneticPr fontId="1" type="noConversion"/>
  </si>
  <si>
    <t>Growth regulating factor protein, putative, expressed; Transcription activator that plays a regulatory role in gibberellin-induced stem elongation</t>
    <phoneticPr fontId="1" type="noConversion"/>
  </si>
  <si>
    <t>Kinesin motor domain containing protein, putative, expressed</t>
    <phoneticPr fontId="1" type="noConversion"/>
  </si>
  <si>
    <t>Bromodomain associated family protein, expressed</t>
    <phoneticPr fontId="1" type="noConversion"/>
  </si>
  <si>
    <t>Asparagine synthase family protein, expressed</t>
    <phoneticPr fontId="1" type="noConversion"/>
  </si>
  <si>
    <t>Heat shock protein 101, putative, expressed; Molecular chaperone involved in heat stress response. May play a role in resolubilization of protein aggregates after heat shock</t>
    <phoneticPr fontId="1" type="noConversion"/>
  </si>
  <si>
    <t xml:space="preserve">Gene ID </t>
    <phoneticPr fontId="1" type="noConversion"/>
  </si>
  <si>
    <t>Gene Annotation</t>
    <phoneticPr fontId="1" type="noConversion"/>
  </si>
  <si>
    <r>
      <t>NIN, putative, expressed</t>
    </r>
    <r>
      <rPr>
        <sz val="11"/>
        <color theme="1"/>
        <rFont val="等线"/>
        <family val="2"/>
      </rPr>
      <t>；</t>
    </r>
    <r>
      <rPr>
        <sz val="11"/>
        <color theme="1"/>
        <rFont val="Times New Roman"/>
        <family val="1"/>
      </rPr>
      <t>Plant regulator RWP-RK domain containing protein</t>
    </r>
    <phoneticPr fontId="1" type="noConversion"/>
  </si>
  <si>
    <t>Heading Date, HD (Day)</t>
  </si>
  <si>
    <t>Target 1</t>
    <phoneticPr fontId="1" type="noConversion"/>
  </si>
  <si>
    <t>-</t>
    <phoneticPr fontId="1" type="noConversion"/>
  </si>
  <si>
    <t>TTGCCGTAGGCGCGCAGCCgttttagagctagaaat</t>
  </si>
  <si>
    <t>GGCTGCGCGCCTACGGCAACggcagccaagccagca</t>
  </si>
  <si>
    <t>Target 2</t>
    <phoneticPr fontId="1" type="noConversion"/>
  </si>
  <si>
    <t>GATCCAGAGCTTGGAAAGGgttttagagctagaaat</t>
  </si>
  <si>
    <t>CCTTTCCAAGCTCTGGATCCaacacaagcggcagc</t>
  </si>
  <si>
    <t>CGACCAGGAGAGCTGTGACCgttttagagctagaaat</t>
  </si>
  <si>
    <t>GGTCACAGCTCTCCTGGTCGCggcagccaagccagca</t>
  </si>
  <si>
    <t>TCTCAATTCTTGGCAGTCGGgttttagagctagaaat</t>
  </si>
  <si>
    <t>CCGACTGCCAAGAATTGAGACaacacaagcggcagc</t>
  </si>
  <si>
    <t>CGGCGACGGCAGAGACGATCgttttagagctagaaat</t>
  </si>
  <si>
    <t>GATCGTCTCTGCCGTCGCCGCggcagccaagccagca</t>
  </si>
  <si>
    <t>CAAGAACGATTCCGTGGTGAgttttagagctagaaat</t>
  </si>
  <si>
    <t>TCACCACGGAATCGTTCTTGCaacacaagcggcagc</t>
  </si>
  <si>
    <t>CGACGAGGCCGCTCACGACgttttagagctagaaat</t>
  </si>
  <si>
    <t>GTCGTGAGCGGCCTCGTCGCggcagccaagccagca</t>
  </si>
  <si>
    <t>CAGCGCCCCTCTCTAGATCAgttttagagctagaaat</t>
  </si>
  <si>
    <t>TGATCTAGAGAGGGGCGCTGCaacacaagcggcagc</t>
  </si>
  <si>
    <t>AAGCTTCTCCTCGGCGACCAgttttagagctagaaat</t>
  </si>
  <si>
    <t>TGGTCGCCGAGGAGAAGCTTCggcagccaagccagca</t>
  </si>
  <si>
    <t>GAGGAGGAGGGCCTGATCCgttttagagctagaaat</t>
  </si>
  <si>
    <t>GGATCAGGCCCTCCTCCTCCaacacaagcggcagc</t>
  </si>
  <si>
    <t>AGATCTTCTCCATCGTCGGgttttagagctagaaat</t>
  </si>
  <si>
    <t>CCGACGATGGAGAAGATCTCggcagccaagccagca</t>
  </si>
  <si>
    <t>TGCAGACCACGTGTTCGACGgttttagagctagaaat</t>
  </si>
  <si>
    <t>CGTCGAACACGTGGTCTGCACaacacaagcggcagc</t>
  </si>
  <si>
    <t>TCGGAGGACGATCTCAGGGgttttagagctagaaat</t>
  </si>
  <si>
    <t>CCCTGAGATCGTCCTCCGACggcagccaagccagca</t>
  </si>
  <si>
    <t>TTGAGGAGGCCTACCTCGTgttttagagctagaaat</t>
  </si>
  <si>
    <t>ACGAGGTAGGCCTCCTCAACaacacaagcggcagc</t>
  </si>
  <si>
    <t>CGCTTCTTGGACGACGGCCGgttttagagctagaaat</t>
  </si>
  <si>
    <t>CGGCCGTCGTCCAAGAAGCGCggcagccaagccagca</t>
  </si>
  <si>
    <t>ATGGTGACCTCGGTGAGGTgttttagagctagaaat</t>
  </si>
  <si>
    <t>ACCTCACCGAGGTCACCATCaacacaagcggcagc</t>
  </si>
  <si>
    <t>CTCGTGATTTCCTCTCACCgttttagagctagaaat</t>
  </si>
  <si>
    <t>GGTGAGAGGAAATCACGAGCggcagccaagccagca</t>
  </si>
  <si>
    <t>AACCAAACTGCGAAGATGGgttttagagctagaaat</t>
  </si>
  <si>
    <t>CCATCTTCGCAGTTTGGTTCaacacaagcggcagc</t>
  </si>
  <si>
    <t>No.</t>
    <phoneticPr fontId="1" type="noConversion"/>
  </si>
  <si>
    <t>Gene</t>
    <phoneticPr fontId="1" type="noConversion"/>
  </si>
  <si>
    <t>Mutation Target 1</t>
    <phoneticPr fontId="1" type="noConversion"/>
  </si>
  <si>
    <t>OP after target</t>
    <phoneticPr fontId="1" type="noConversion"/>
  </si>
  <si>
    <t>301:CT&gt;C:1D; 301:CTGC&gt;C:3D, 313:G&gt;A:1S, 314:G&gt;C:1S, 315:C&gt;G:1S, 316:A&gt;G:1S</t>
    <phoneticPr fontId="1" type="noConversion"/>
  </si>
  <si>
    <t>300:CT&gt;T:1D</t>
    <phoneticPr fontId="1" type="noConversion"/>
  </si>
  <si>
    <t>1977:T&gt;TA:1I</t>
    <phoneticPr fontId="1" type="noConversion"/>
  </si>
  <si>
    <t>1976:CT&gt;C:1D; 1977:T&gt;TA:1I</t>
    <phoneticPr fontId="1" type="noConversion"/>
  </si>
  <si>
    <t>1976:CT&gt;C:1D; 1976:C&gt;CT:1I</t>
    <phoneticPr fontId="1" type="noConversion"/>
  </si>
  <si>
    <t>197:T&gt;TA:1I</t>
    <phoneticPr fontId="2" type="noConversion"/>
  </si>
  <si>
    <t>197:T&gt;TT:1I</t>
    <phoneticPr fontId="2" type="noConversion"/>
  </si>
  <si>
    <t>197:T&gt;TA:1I; 197:TCAC&gt;T:3D</t>
    <phoneticPr fontId="2" type="noConversion"/>
  </si>
  <si>
    <t>197:T&gt;TA:1I; 197:TCAC&gt;T:3D, 202:G&gt;C:1S, 212:T&gt;C:1S</t>
    <phoneticPr fontId="2" type="noConversion"/>
  </si>
  <si>
    <t>197:T&gt;TA:1I; 197:TCAC&gt;T:3D, 202:G&gt;C:1S, 209:T&gt;C:1S, 212:T&gt;C:1S, 217:A&gt;C:1S</t>
    <phoneticPr fontId="2" type="noConversion"/>
  </si>
  <si>
    <t>197:T&gt;TT:1I, complicated variant</t>
    <phoneticPr fontId="2" type="noConversion"/>
  </si>
  <si>
    <t>197:T&gt;TT:1I; 197:T&gt;TT:1I, 199:A&gt;G:1S, 202:G&gt;T:1S, 203:C&gt;T:1S</t>
    <phoneticPr fontId="2" type="noConversion"/>
  </si>
  <si>
    <t>197:T&gt;TC:1I, 202:G&gt;T:1S; complicated variant</t>
    <phoneticPr fontId="2" type="noConversion"/>
  </si>
  <si>
    <t>394:G&gt;GA:1I</t>
    <phoneticPr fontId="1" type="noConversion"/>
  </si>
  <si>
    <t>101:TCGTCTCTGCC&gt;T:10D</t>
    <phoneticPr fontId="1" type="noConversion"/>
  </si>
  <si>
    <t>102:CGTCTCTGCCGTCGCCGGCGGCTTGTGCGTCTCGGCCACCGTGCTCCCGATGCGGGTGGGGAAGCAGTACGTCGTCGGCGGCCGTAGCGGGTGGAGGACGCCGCCGCCGGCTAGCGTCGACTTGTACGCCAAGTGGGCCGCCGGCATCCGCTTCTACGTCGCCGA&gt;C:164D, 270:C&gt;G:1S</t>
    <phoneticPr fontId="1" type="noConversion"/>
  </si>
  <si>
    <t>75:C&gt;CT:1I</t>
    <phoneticPr fontId="1" type="noConversion"/>
  </si>
  <si>
    <t>2404:T&gt;TT:1I</t>
    <phoneticPr fontId="1" type="noConversion"/>
  </si>
  <si>
    <t>wt</t>
    <phoneticPr fontId="1" type="noConversion"/>
  </si>
  <si>
    <t>wt</t>
    <phoneticPr fontId="2" type="noConversion"/>
  </si>
  <si>
    <t>2404:T&gt;TT:1I; 2404:T&gt;TT:1I, 2408:G&gt;A:1S ,2410:G&gt;A:1S</t>
    <phoneticPr fontId="1" type="noConversion"/>
  </si>
  <si>
    <t>240:ACCATGGAGAGAACCCTACTGAACCCGCCGCCGTCTCTCCGATCGCCGGCATGCCGTACCACCACCGCCACCAGGA&gt;A:75D</t>
    <phoneticPr fontId="1" type="noConversion"/>
  </si>
  <si>
    <t>240:A&gt;AA:1I</t>
    <phoneticPr fontId="1" type="noConversion"/>
  </si>
  <si>
    <t>240:A&gt;AA:1I; 240:ACCATGGAGAGAACCCTACTGA&gt;A:20D</t>
    <phoneticPr fontId="1" type="noConversion"/>
  </si>
  <si>
    <t>wt; 240:A&gt;AA:1I, 248:G&gt;A:1S</t>
    <phoneticPr fontId="1" type="noConversion"/>
  </si>
  <si>
    <t>217:AG&gt;A:1D, 222:AG&gt;A:1D; complicated variant</t>
    <phoneticPr fontId="1" type="noConversion"/>
  </si>
  <si>
    <t>wt; 240:A&gt;AA:1I</t>
    <phoneticPr fontId="1" type="noConversion"/>
  </si>
  <si>
    <t>93:GA&gt;G:1D</t>
    <phoneticPr fontId="1" type="noConversion"/>
  </si>
  <si>
    <t>93:GA&gt;G:1D; 93:G&gt;GG:1S, 95:C&gt;A:1S, 105:G&gt;T:1S</t>
    <phoneticPr fontId="1" type="noConversion"/>
  </si>
  <si>
    <t>90:G&gt;T:1S, 92:CGACGATGGAGAAGATC&gt;C:16D, 113:T&gt;C:1S; 93:GA&gt;G:1D, 113:T&gt;C:1S</t>
    <phoneticPr fontId="1" type="noConversion"/>
  </si>
  <si>
    <t>130:AGGGCGGCGCTCGCGGACGGGGCGCTGCTCTGCGCCGCGCTCCGCAGGCTCGGCTGCGACCCCGCCGCCGCCTCCAACG&gt;A:78D</t>
    <phoneticPr fontId="1" type="noConversion"/>
  </si>
  <si>
    <t>130:AGGGCGGCGCTCGCGGACGGGGCGCTGCTCTGCGCCGCGCTCCGCAGGCTCGGCTGCGACCCCGCCGCCGCCTCCAACGA&gt;A:79D</t>
    <phoneticPr fontId="1" type="noConversion"/>
  </si>
  <si>
    <t>125:ATCTCAGGGCGGCGCTCGCGGACGGGGCGCTGCTCTGCGCCGCGCTCCGCAGGCTCGGCTGCGACCCCGCCGCCGCCTCCAACGA&gt;A:84D</t>
    <phoneticPr fontId="1" type="noConversion"/>
  </si>
  <si>
    <t>36:G&gt;GT:1I</t>
    <phoneticPr fontId="1" type="noConversion"/>
  </si>
  <si>
    <t>325:C&gt;CA:1I</t>
    <phoneticPr fontId="2" type="noConversion"/>
  </si>
  <si>
    <t>-</t>
    <phoneticPr fontId="2" type="noConversion"/>
  </si>
  <si>
    <t>142:TC&gt;T:1D; 144:A&gt;AA:1I</t>
    <phoneticPr fontId="1" type="noConversion"/>
  </si>
  <si>
    <t>wt; 143:C&gt;CT:1I, 147:T&gt;G:1S, 150:C&gt;T:1S</t>
    <phoneticPr fontId="1" type="noConversion"/>
  </si>
  <si>
    <t>wt; 143:C&gt;CT:1I</t>
    <phoneticPr fontId="1" type="noConversion"/>
  </si>
  <si>
    <t>143:C&gt;CT:1I; 144:A&gt;AA:1I</t>
    <phoneticPr fontId="1" type="noConversion"/>
  </si>
  <si>
    <t>143:C&gt;CT:1I; 144:A&gt;T:1S, 147:T&gt;G:1S, 150:C&gt;T:1S</t>
    <phoneticPr fontId="1" type="noConversion"/>
  </si>
  <si>
    <t>209:CCTGCGGGTTCTACAACATCTCCCCCAATTCCTCCATCTTCGC&gt;C:42D</t>
    <phoneticPr fontId="1" type="noConversion"/>
  </si>
  <si>
    <t>245:CTTC&gt;C:3D</t>
    <phoneticPr fontId="1" type="noConversion"/>
  </si>
  <si>
    <t>245:CTTC&gt;C:3D; 240:C&gt;T:1S, 244:AT&gt;A:1D</t>
    <phoneticPr fontId="1" type="noConversion"/>
  </si>
  <si>
    <t>245:CTTC&gt;C:3D; 236:A&gt;C:1S, 240:C&gt;T:1S, 243:CA&gt;C:1D, 245:T&gt;C:1S</t>
    <phoneticPr fontId="1" type="noConversion"/>
  </si>
  <si>
    <t>Female Parent</t>
  </si>
  <si>
    <t>Male</t>
  </si>
  <si>
    <t>YPP of FP</t>
  </si>
  <si>
    <t>YPP of MP</t>
  </si>
  <si>
    <t>YPP of Hybrid</t>
  </si>
  <si>
    <t>MPH</t>
  </si>
  <si>
    <t>OPH</t>
  </si>
  <si>
    <t>Parent</t>
  </si>
  <si>
    <t>(g)</t>
  </si>
  <si>
    <r>
      <t>4001-4x (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>)</t>
    </r>
  </si>
  <si>
    <t>Huaduo8</t>
  </si>
  <si>
    <r>
      <t>Luzhuangwen-4x (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>)</t>
    </r>
  </si>
  <si>
    <r>
      <t>Yangeng48-4x (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>)</t>
    </r>
    <phoneticPr fontId="1" type="noConversion"/>
  </si>
  <si>
    <r>
      <t>E45-4x (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>)</t>
    </r>
  </si>
  <si>
    <r>
      <t>M18-4x (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>)</t>
    </r>
  </si>
  <si>
    <r>
      <t>Jackson-4x (</t>
    </r>
    <r>
      <rPr>
        <i/>
        <sz val="11"/>
        <color theme="1"/>
        <rFont val="Times New Roman"/>
        <family val="1"/>
      </rPr>
      <t>Javanica</t>
    </r>
    <r>
      <rPr>
        <sz val="11"/>
        <color theme="1"/>
        <rFont val="Times New Roman"/>
        <family val="1"/>
      </rPr>
      <t>)</t>
    </r>
  </si>
  <si>
    <t>Huaduo2421</t>
    <phoneticPr fontId="1" type="noConversion"/>
  </si>
  <si>
    <t>Huaduo8</t>
    <phoneticPr fontId="1" type="noConversion"/>
  </si>
  <si>
    <t>Huanghuazhan-4x (CK)</t>
    <phoneticPr fontId="1" type="noConversion"/>
  </si>
  <si>
    <t>Huanghuazhan (CK)</t>
    <phoneticPr fontId="1" type="noConversion"/>
  </si>
  <si>
    <t>Gene Name</t>
    <phoneticPr fontId="1" type="noConversion"/>
  </si>
  <si>
    <t>KIN7L</t>
  </si>
  <si>
    <t>KIN14M</t>
  </si>
  <si>
    <t>NRFG2</t>
  </si>
  <si>
    <t>BZR3</t>
  </si>
  <si>
    <t>CLPC3</t>
  </si>
  <si>
    <t>NRFG3</t>
  </si>
  <si>
    <t>NRFG4</t>
  </si>
  <si>
    <t>NRFG5</t>
    <phoneticPr fontId="1" type="noConversion"/>
  </si>
  <si>
    <t>Gene ID</t>
    <phoneticPr fontId="1" type="noConversion"/>
  </si>
  <si>
    <t>UniProt Site</t>
    <phoneticPr fontId="1" type="noConversion"/>
  </si>
  <si>
    <t>https://www.uniprot.org/uniprot/?query=LOC_Os11g35090&amp;sort=score</t>
  </si>
  <si>
    <t>https://www.uniprot.org/uniprot/B9FTR1</t>
  </si>
  <si>
    <t>https://www.uniprot.org/uniprot/?query=LOC_Os06g35900&amp;sort=score</t>
  </si>
  <si>
    <t>https://www.uniprot.org/uniprot/?query=LOC_Os11g16590&amp;sort=score</t>
  </si>
  <si>
    <t>NRFG6</t>
    <phoneticPr fontId="1" type="noConversion"/>
  </si>
  <si>
    <t>LOC_Os06g35970</t>
    <phoneticPr fontId="1" type="noConversion"/>
  </si>
  <si>
    <t>LOC_Os06g40020</t>
    <phoneticPr fontId="1" type="noConversion"/>
  </si>
  <si>
    <t>LOC_Os06g40030</t>
    <phoneticPr fontId="1" type="noConversion"/>
  </si>
  <si>
    <t>Annotation</t>
    <phoneticPr fontId="1" type="noConversion"/>
  </si>
  <si>
    <t>meiosis 5, putative, expressed</t>
  </si>
  <si>
    <t>plastocyanin-like domain containing protein, putative, expressed</t>
  </si>
  <si>
    <t>DEAD-box ATP-dependent RNA helicase 52A, putative, expressed</t>
  </si>
  <si>
    <t>ATP-dependent Clp protease ATP-binding subunit clpA homolog CD4B,chloroplast precursor, putative, expressed</t>
  </si>
  <si>
    <t>kinesin motor domain containing protein, putative, expressed</t>
  </si>
  <si>
    <t>kinesin motor domain containing protein, expressed</t>
  </si>
  <si>
    <t>DEAD/DEAH box helicase domain protein, putative, expressed</t>
  </si>
  <si>
    <t>S-locus-like receptor protein kinase, putative, expressed</t>
  </si>
  <si>
    <t>BES1/BZR1 homolog protein, putative, expressed</t>
    <phoneticPr fontId="1" type="noConversion"/>
  </si>
  <si>
    <t>Table S1a Field performance of neo-tetraploid rice lines in 2017 late season (2017-LS) and 2018 early season (2018-ES).</t>
    <phoneticPr fontId="1" type="noConversion"/>
  </si>
  <si>
    <t>Table S1b Average field performance of autotetraploid rice lines in 2017 late season and 2018 early season.</t>
    <phoneticPr fontId="1" type="noConversion"/>
  </si>
  <si>
    <t>Table S1c Heterosis performance between neo-tetraploid and autotetraploid rice lines.</t>
    <phoneticPr fontId="1" type="noConversion"/>
  </si>
  <si>
    <t>Table S3 Mapping quality of sequencing reads to MSU7 reference genome.</t>
    <phoneticPr fontId="1" type="noConversion"/>
  </si>
  <si>
    <t>Table S4 Number of genomic variations against MSU7 reference genome.</t>
    <phoneticPr fontId="1" type="noConversion"/>
  </si>
  <si>
    <t>Table S5 Variation validation using previously sequenced individuals.</t>
    <phoneticPr fontId="1" type="noConversion"/>
  </si>
  <si>
    <t>Table S10 Non-parental genes that expressed in reproductive tissues using RiceXPro database.</t>
    <phoneticPr fontId="1" type="noConversion"/>
  </si>
  <si>
    <t>Table S11 Non-parental genes that expressed in reproductive tissues using RNA-Seq data of neo-tetraploid rice Huaduo1.</t>
    <phoneticPr fontId="1" type="noConversion"/>
  </si>
  <si>
    <r>
      <t>Forward primer (5</t>
    </r>
    <r>
      <rPr>
        <sz val="12"/>
        <color theme="1"/>
        <rFont val="等线"/>
        <family val="2"/>
      </rPr>
      <t>′→</t>
    </r>
    <r>
      <rPr>
        <sz val="12"/>
        <color theme="1"/>
        <rFont val="Times New Roman"/>
        <family val="1"/>
      </rPr>
      <t>3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)</t>
    </r>
  </si>
  <si>
    <r>
      <t>Reverse primer (5</t>
    </r>
    <r>
      <rPr>
        <sz val="12"/>
        <color theme="1"/>
        <rFont val="等线"/>
        <family val="2"/>
      </rPr>
      <t>′→</t>
    </r>
    <r>
      <rPr>
        <sz val="12"/>
        <color theme="1"/>
        <rFont val="Times New Roman"/>
        <family val="1"/>
      </rPr>
      <t>3</t>
    </r>
    <r>
      <rPr>
        <sz val="12"/>
        <color theme="1"/>
        <rFont val="等线"/>
        <family val="2"/>
      </rPr>
      <t>′</t>
    </r>
    <r>
      <rPr>
        <sz val="12"/>
        <color theme="1"/>
        <rFont val="Times New Roman"/>
        <family val="1"/>
      </rPr>
      <t>)</t>
    </r>
  </si>
  <si>
    <t>Gene ID</t>
  </si>
  <si>
    <t>–</t>
  </si>
  <si>
    <t>NRFG5</t>
  </si>
  <si>
    <t>NRFG6</t>
  </si>
  <si>
    <t>Gene name</t>
    <phoneticPr fontId="1" type="noConversion"/>
  </si>
  <si>
    <t>5.09±0.34</t>
    <phoneticPr fontId="1" type="noConversion"/>
  </si>
  <si>
    <t>135.8±2.96</t>
  </si>
  <si>
    <t>41.22±0.94</t>
  </si>
  <si>
    <t>2.22±0.08</t>
  </si>
  <si>
    <t>18.61±0.23</t>
  </si>
  <si>
    <t>4.29±0.2</t>
  </si>
  <si>
    <t>23.3±0.37</t>
  </si>
  <si>
    <t>111±4.01</t>
  </si>
  <si>
    <t>459.91±29.97</t>
  </si>
  <si>
    <t>314.35±29.59</t>
  </si>
  <si>
    <t>145.56±0.81</t>
  </si>
  <si>
    <t>67.46±2.43</t>
  </si>
  <si>
    <t>35.51±0.43</t>
  </si>
  <si>
    <t>10.17±0.1</t>
  </si>
  <si>
    <t>2.91±0.02</t>
  </si>
  <si>
    <t>3.5±0.01</t>
  </si>
  <si>
    <t>11.2±1.04</t>
  </si>
  <si>
    <t>31.65±2.52</t>
  </si>
  <si>
    <t>0.35±0.01</t>
  </si>
  <si>
    <t>1.05±0.03</t>
  </si>
  <si>
    <t>138.5±2.65</t>
  </si>
  <si>
    <t>40.93±1.94</t>
  </si>
  <si>
    <t>2.19±0.03</t>
  </si>
  <si>
    <t>18.7±0.63</t>
  </si>
  <si>
    <t>5.2±0.16</t>
  </si>
  <si>
    <t>23.45±0.1</t>
  </si>
  <si>
    <t>117.53±4.63</t>
  </si>
  <si>
    <t>597.93±18.59</t>
  </si>
  <si>
    <t>416.74±17.35</t>
  </si>
  <si>
    <t>181.19±13.86</t>
  </si>
  <si>
    <t>69.59±2.36</t>
  </si>
  <si>
    <t>31.64±0.92</t>
  </si>
  <si>
    <t>10.23±0.06</t>
  </si>
  <si>
    <t>2.92±0.02</t>
  </si>
  <si>
    <t>12.86±0.38</t>
  </si>
  <si>
    <t>41.2±3</t>
  </si>
  <si>
    <t>0.32±0.02</t>
  </si>
  <si>
    <t>1.07±0.01</t>
  </si>
  <si>
    <t>79.67±0.33</t>
  </si>
  <si>
    <t>143.3±3.46</t>
  </si>
  <si>
    <t>37.53±2.27</t>
  </si>
  <si>
    <t>2.44±0.08</t>
  </si>
  <si>
    <t>15.57±1.27</t>
  </si>
  <si>
    <t>4.03±0.45</t>
  </si>
  <si>
    <t>22.82±0.18</t>
  </si>
  <si>
    <t>120.25±4.77</t>
  </si>
  <si>
    <t>487.33±59.52</t>
  </si>
  <si>
    <t>326.17±40.02</t>
  </si>
  <si>
    <t>161.17±20.55</t>
  </si>
  <si>
    <t>66.82±1.25</t>
  </si>
  <si>
    <t>34.15±0.4</t>
  </si>
  <si>
    <t>9.6±0.07</t>
  </si>
  <si>
    <t>3.04±0.02</t>
  </si>
  <si>
    <t>3.17±0</t>
  </si>
  <si>
    <t>11.02±1.29</t>
  </si>
  <si>
    <t>33.7±2.36</t>
  </si>
  <si>
    <t>0.33±0.02</t>
  </si>
  <si>
    <t>0.91±0.08</t>
  </si>
  <si>
    <t>77.67±0.33</t>
  </si>
  <si>
    <t>144.77±3.81</t>
  </si>
  <si>
    <t>38.24±0.92</t>
  </si>
  <si>
    <t>2.45±0.03</t>
  </si>
  <si>
    <t>15.66±0.19</t>
  </si>
  <si>
    <t>4.3±0.25</t>
  </si>
  <si>
    <t>22.49±0.49</t>
  </si>
  <si>
    <t>113.98±12.55</t>
  </si>
  <si>
    <t>463.79±29.76</t>
  </si>
  <si>
    <t>304.29±21.7</t>
  </si>
  <si>
    <t>159.5±10.54</t>
  </si>
  <si>
    <t>64.54±1.79</t>
  </si>
  <si>
    <t>34.42±0.67</t>
  </si>
  <si>
    <t>9.7±0.1</t>
  </si>
  <si>
    <t>3.13±0.03</t>
  </si>
  <si>
    <t>3.11±0.02</t>
  </si>
  <si>
    <t>10.43±0.88</t>
  </si>
  <si>
    <t>35.01±1.97</t>
  </si>
  <si>
    <t>0.3±0.01</t>
  </si>
  <si>
    <t>0.86±0.12</t>
  </si>
  <si>
    <t>76.67±0.67</t>
  </si>
  <si>
    <t>137.35±5.94</t>
  </si>
  <si>
    <t>47.53±1.5</t>
  </si>
  <si>
    <t>2.38±0.03</t>
  </si>
  <si>
    <t>20.07±0.66</t>
  </si>
  <si>
    <t>3.23±0.19</t>
  </si>
  <si>
    <t>25.18±0.21</t>
  </si>
  <si>
    <t>177.89±16.87</t>
  </si>
  <si>
    <t>554.13±20.51</t>
  </si>
  <si>
    <t>346.8±36.52</t>
  </si>
  <si>
    <t>207.33±39.23</t>
  </si>
  <si>
    <t>62.6±6.91</t>
  </si>
  <si>
    <t>35.74±1.45</t>
  </si>
  <si>
    <t>9.74±0.15</t>
  </si>
  <si>
    <t>3.32±0.12</t>
  </si>
  <si>
    <t>2.95±0.15</t>
  </si>
  <si>
    <t>12.56±1.82</t>
  </si>
  <si>
    <t>37.4±4.57</t>
  </si>
  <si>
    <t>0.33±0.01</t>
  </si>
  <si>
    <t>1.15±0.11</t>
  </si>
  <si>
    <t>137.38±2.32</t>
  </si>
  <si>
    <t>52.31±1.98</t>
  </si>
  <si>
    <t>2.5±0.11</t>
  </si>
  <si>
    <t>20.96±0.16</t>
  </si>
  <si>
    <t>4.49±0.44</t>
  </si>
  <si>
    <t>25.12±0.75</t>
  </si>
  <si>
    <t>144.56±19.76</t>
  </si>
  <si>
    <t>607.67±35.11</t>
  </si>
  <si>
    <t>374.37±28.12</t>
  </si>
  <si>
    <t>233.3±8.29</t>
  </si>
  <si>
    <t>59.57±0.82</t>
  </si>
  <si>
    <t>35.37±1.7</t>
  </si>
  <si>
    <t>9.58±0.05</t>
  </si>
  <si>
    <t>3.33±0.16</t>
  </si>
  <si>
    <t>2.89±0.13</t>
  </si>
  <si>
    <t>13.47±1.4</t>
  </si>
  <si>
    <t>39.13±1.73</t>
  </si>
  <si>
    <t>0.34±0.02</t>
  </si>
  <si>
    <t>1.19±0.2</t>
  </si>
  <si>
    <t>81.67±0.33</t>
  </si>
  <si>
    <t>139.3±5.02</t>
  </si>
  <si>
    <t>39.45±0.25</t>
  </si>
  <si>
    <t>2.26±0.06</t>
  </si>
  <si>
    <t>17.62±0.58</t>
  </si>
  <si>
    <t>3.65±0.51</t>
  </si>
  <si>
    <t>23.22±0.04</t>
  </si>
  <si>
    <t>124.11±4.64</t>
  </si>
  <si>
    <t>443.17±72.33</t>
  </si>
  <si>
    <t>327.9±52.4</t>
  </si>
  <si>
    <t>115.27±26.15</t>
  </si>
  <si>
    <t>73.8±3.02</t>
  </si>
  <si>
    <t>32.6±1.24</t>
  </si>
  <si>
    <t>9.5±0.06</t>
  </si>
  <si>
    <t>3.23±0.02</t>
  </si>
  <si>
    <t>2.94±0</t>
  </si>
  <si>
    <t>10.84±1.97</t>
  </si>
  <si>
    <t>30.1±4.53</t>
  </si>
  <si>
    <t>0.36±0.02</t>
  </si>
  <si>
    <t>1.01±0.1</t>
  </si>
  <si>
    <t>142.63±3.26</t>
  </si>
  <si>
    <t>38.68±0.82</t>
  </si>
  <si>
    <t>2.33±0.02</t>
  </si>
  <si>
    <t>16.68±0.3</t>
  </si>
  <si>
    <t>4.4±0.44</t>
  </si>
  <si>
    <t>22.24±0.08</t>
  </si>
  <si>
    <t>104.02±4.06</t>
  </si>
  <si>
    <t>441.7±39.36</t>
  </si>
  <si>
    <t>306.53±24.49</t>
  </si>
  <si>
    <t>135.17±14.99</t>
  </si>
  <si>
    <t>68.77±0.93</t>
  </si>
  <si>
    <t>33.37±0.92</t>
  </si>
  <si>
    <t>9.57±0.05</t>
  </si>
  <si>
    <t>3.22±0.03</t>
  </si>
  <si>
    <t>2.98±0.02</t>
  </si>
  <si>
    <t>10.28±0.98</t>
  </si>
  <si>
    <t>35.73±4.66</t>
  </si>
  <si>
    <t>0.29±0.02</t>
  </si>
  <si>
    <t>0.94±0.09</t>
  </si>
  <si>
    <t>81.33±1.45</t>
  </si>
  <si>
    <t>133.83±4.79</t>
  </si>
  <si>
    <t>40.32±0.98</t>
  </si>
  <si>
    <t>2.27±0.03</t>
  </si>
  <si>
    <t>17.82±0.41</t>
  </si>
  <si>
    <t>3.6±0.41</t>
  </si>
  <si>
    <t>24.18±0.57</t>
  </si>
  <si>
    <t>129.85±13.84</t>
  </si>
  <si>
    <t>453.67±10.12</t>
  </si>
  <si>
    <t>289.15±8.11</t>
  </si>
  <si>
    <t>164.52±12.33</t>
  </si>
  <si>
    <t>63.65±1.72</t>
  </si>
  <si>
    <t>35.49±0.97</t>
  </si>
  <si>
    <t>10.21±0.17</t>
  </si>
  <si>
    <t>2.93±0.04</t>
  </si>
  <si>
    <t>3.49±0.02</t>
  </si>
  <si>
    <t>10.28±0.21</t>
  </si>
  <si>
    <t>30.28±1.89</t>
  </si>
  <si>
    <t>0.34±0.03</t>
  </si>
  <si>
    <t>1.06±0.05</t>
  </si>
  <si>
    <t>78.33±0.67</t>
  </si>
  <si>
    <t>139.22±3.43</t>
  </si>
  <si>
    <t>43.31±1.51</t>
  </si>
  <si>
    <t>2.23±0.04</t>
  </si>
  <si>
    <t>19.43±0.35</t>
  </si>
  <si>
    <t>4.29±0.87</t>
  </si>
  <si>
    <t>23.36±0.31</t>
  </si>
  <si>
    <t>122.45±3.5</t>
  </si>
  <si>
    <t>522.84±116.69</t>
  </si>
  <si>
    <t>337.96±79.9</t>
  </si>
  <si>
    <t>184.89±36.85</t>
  </si>
  <si>
    <t>62.59±1.27</t>
  </si>
  <si>
    <t>33.48±0.44</t>
  </si>
  <si>
    <t>10.15±0.05</t>
  </si>
  <si>
    <t>2.93±0.05</t>
  </si>
  <si>
    <t>3.47±0.04</t>
  </si>
  <si>
    <t>11.49±2.67</t>
  </si>
  <si>
    <t>36.17±8.82</t>
  </si>
  <si>
    <t>0.32±0.01</t>
  </si>
  <si>
    <t>1.03±0.07</t>
  </si>
  <si>
    <t>81±0.58</t>
  </si>
  <si>
    <t>132.95±1.93</t>
  </si>
  <si>
    <t>39.79±2.89</t>
  </si>
  <si>
    <t>2.38±0.15</t>
  </si>
  <si>
    <t>16.77±0.41</t>
  </si>
  <si>
    <t>4.57±0.64</t>
  </si>
  <si>
    <t>23.74±0.54</t>
  </si>
  <si>
    <t>130.73±6.23</t>
  </si>
  <si>
    <t>582.97±65.74</t>
  </si>
  <si>
    <t>377.1±51.54</t>
  </si>
  <si>
    <t>205.87±16.49</t>
  </si>
  <si>
    <t>63.3±2.44</t>
  </si>
  <si>
    <t>33.6±0.67</t>
  </si>
  <si>
    <t>10.07±0.08</t>
  </si>
  <si>
    <t>2.94±0.02</t>
  </si>
  <si>
    <t>3.42±0.04</t>
  </si>
  <si>
    <t>12.68±1.85</t>
  </si>
  <si>
    <t>38.51±4.31</t>
  </si>
  <si>
    <t>1.08±0.02</t>
  </si>
  <si>
    <t>78.67±0.33</t>
  </si>
  <si>
    <t>137.27±4.21</t>
  </si>
  <si>
    <t>40.13±1.12</t>
  </si>
  <si>
    <t>2.35±0.08</t>
  </si>
  <si>
    <t>17.06±0.13</t>
  </si>
  <si>
    <t>3.93±0.12</t>
  </si>
  <si>
    <t>23.4±0.73</t>
  </si>
  <si>
    <t>132.41±12.95</t>
  </si>
  <si>
    <t>501.42±48.37</t>
  </si>
  <si>
    <t>328.43±39.59</t>
  </si>
  <si>
    <t>173±11.47</t>
  </si>
  <si>
    <t>63.56±2.56</t>
  </si>
  <si>
    <t>33.95±0.49</t>
  </si>
  <si>
    <t>10.2±0.12</t>
  </si>
  <si>
    <t>2.95±0.05</t>
  </si>
  <si>
    <t>11.18±1.47</t>
  </si>
  <si>
    <t>35.2±4.93</t>
  </si>
  <si>
    <t>1.04±0.04</t>
  </si>
  <si>
    <t>80±1</t>
  </si>
  <si>
    <t>141.82±4.7</t>
  </si>
  <si>
    <t>39.94±1.83</t>
  </si>
  <si>
    <t>2.45±0.07</t>
  </si>
  <si>
    <t>16.42±0.56</t>
  </si>
  <si>
    <t>3.9±0.15</t>
  </si>
  <si>
    <t>24.14±0.8</t>
  </si>
  <si>
    <t>114.23±12.85</t>
  </si>
  <si>
    <t>433.87±53.12</t>
  </si>
  <si>
    <t>273.7±49.21</t>
  </si>
  <si>
    <t>160.17±4.25</t>
  </si>
  <si>
    <t>60.11±4.98</t>
  </si>
  <si>
    <t>35.6±0.63</t>
  </si>
  <si>
    <t>9.52±0.06</t>
  </si>
  <si>
    <t>3.13±0.08</t>
  </si>
  <si>
    <t>3.05±0.08</t>
  </si>
  <si>
    <t>9.89±1.85</t>
  </si>
  <si>
    <t>29.2±3.46</t>
  </si>
  <si>
    <t>0.97±0.08</t>
  </si>
  <si>
    <t>77±0</t>
  </si>
  <si>
    <t>149.34±4.28</t>
  </si>
  <si>
    <t>42.73±1.69</t>
  </si>
  <si>
    <t>2.46±0.05</t>
  </si>
  <si>
    <t>17.48±0.42</t>
  </si>
  <si>
    <t>4.7±0.59</t>
  </si>
  <si>
    <t>23.72±0.55</t>
  </si>
  <si>
    <t>112.2±6.98</t>
  </si>
  <si>
    <t>511.64±89.78</t>
  </si>
  <si>
    <t>334.77±76.04</t>
  </si>
  <si>
    <t>176.87±13.92</t>
  </si>
  <si>
    <t>63.47±4.15</t>
  </si>
  <si>
    <t>35.19±0.74</t>
  </si>
  <si>
    <t>9.46±0.05</t>
  </si>
  <si>
    <t>3.15±0.02</t>
  </si>
  <si>
    <t>3.01±0.01</t>
  </si>
  <si>
    <t>11.85±2.78</t>
  </si>
  <si>
    <t>36.31±6.63</t>
  </si>
  <si>
    <t>0.82±0.08</t>
  </si>
  <si>
    <t>81.33±0.33</t>
  </si>
  <si>
    <t>98.2±2.4</t>
  </si>
  <si>
    <t>30.83±1.52</t>
  </si>
  <si>
    <t>1.97±0.05</t>
  </si>
  <si>
    <t>15.81±1.12</t>
  </si>
  <si>
    <t>8.73±1.24</t>
  </si>
  <si>
    <t>21.38±0.13</t>
  </si>
  <si>
    <t>72.12±4.69</t>
  </si>
  <si>
    <t>624.25±62.31</t>
  </si>
  <si>
    <t>320.64±30.25</t>
  </si>
  <si>
    <t>303.61±33.73</t>
  </si>
  <si>
    <t>48.31±2.15</t>
  </si>
  <si>
    <t>34.33±2.79</t>
  </si>
  <si>
    <t>9.29±0.1</t>
  </si>
  <si>
    <t>2.88±0.01</t>
  </si>
  <si>
    <t>11.09±0.87</t>
  </si>
  <si>
    <t>35.8±2.36</t>
  </si>
  <si>
    <t>0.31±0.01</t>
  </si>
  <si>
    <t>1.14±0.05</t>
  </si>
  <si>
    <t>78.33±0.33</t>
  </si>
  <si>
    <t>97.3±3.41</t>
  </si>
  <si>
    <t>30.82±0.91</t>
  </si>
  <si>
    <t>1.93±0.04</t>
  </si>
  <si>
    <t>15.97±0.18</t>
  </si>
  <si>
    <t>7.37±0.08</t>
  </si>
  <si>
    <t>21.85±0.3</t>
  </si>
  <si>
    <t>74.28±2.54</t>
  </si>
  <si>
    <t>536.07±9.08</t>
  </si>
  <si>
    <t>288.6±3.29</t>
  </si>
  <si>
    <t>247.46±8.6</t>
  </si>
  <si>
    <t>54.26±1.29</t>
  </si>
  <si>
    <t>33.65±0.71</t>
  </si>
  <si>
    <t>9.38±0.05</t>
  </si>
  <si>
    <t>3.24±0.05</t>
  </si>
  <si>
    <t>2.9±0.02</t>
  </si>
  <si>
    <t>9.64±0.19</t>
  </si>
  <si>
    <t>27.47±0.93</t>
  </si>
  <si>
    <t>1.13±0.01</t>
  </si>
  <si>
    <t>74.33±0.33</t>
  </si>
  <si>
    <t>129.83±1.08</t>
  </si>
  <si>
    <t>42.88±3.9</t>
  </si>
  <si>
    <t>2.33±0.13</t>
  </si>
  <si>
    <t>18.58±1.29</t>
  </si>
  <si>
    <t>3.29±0.22</t>
  </si>
  <si>
    <t>25.35±0.7</t>
  </si>
  <si>
    <t>147.1±17.26</t>
  </si>
  <si>
    <t>480.99±25.98</t>
  </si>
  <si>
    <t>265.43±23.72</t>
  </si>
  <si>
    <t>215.56±33.27</t>
  </si>
  <si>
    <t>55.44±4.04</t>
  </si>
  <si>
    <t>35.14±1.11</t>
  </si>
  <si>
    <t>10.13±0.03</t>
  </si>
  <si>
    <t>3.19±0.02</t>
  </si>
  <si>
    <t>3.18±0.02</t>
  </si>
  <si>
    <t>9.47±0.84</t>
  </si>
  <si>
    <t>33.87±1.86</t>
  </si>
  <si>
    <t>0.28±0.01</t>
  </si>
  <si>
    <t>0.97±0.01</t>
  </si>
  <si>
    <t>69.33±0.33</t>
  </si>
  <si>
    <t>132.82±2.6</t>
  </si>
  <si>
    <t>45±0.31</t>
  </si>
  <si>
    <t>2.38±0.02</t>
  </si>
  <si>
    <t>18.99±0.13</t>
  </si>
  <si>
    <t>3.81±0.1</t>
  </si>
  <si>
    <t>26.31±0.26</t>
  </si>
  <si>
    <t>153.84±4.54</t>
  </si>
  <si>
    <t>578.58±31.88</t>
  </si>
  <si>
    <t>284.19±20.8</t>
  </si>
  <si>
    <t>294.39±13.28</t>
  </si>
  <si>
    <t>47.63±2.17</t>
  </si>
  <si>
    <t>33.6±0.98</t>
  </si>
  <si>
    <t>10.22±0.07</t>
  </si>
  <si>
    <t>3.36±0.01</t>
  </si>
  <si>
    <t>3.05±0.02</t>
  </si>
  <si>
    <t>9.67±0.91</t>
  </si>
  <si>
    <t>35.22±2.47</t>
  </si>
  <si>
    <t>0.27±0.02</t>
  </si>
  <si>
    <t>1.06±0.04</t>
  </si>
  <si>
    <t>81±3.51</t>
  </si>
  <si>
    <t>132.66±2.32</t>
  </si>
  <si>
    <t>38.46±1.07</t>
  </si>
  <si>
    <t>2.3±0.02</t>
  </si>
  <si>
    <t>16.82±0.53</t>
  </si>
  <si>
    <t>4.72±0.21</t>
  </si>
  <si>
    <t>23.87±0.42</t>
  </si>
  <si>
    <t>126.43±4.82</t>
  </si>
  <si>
    <t>571.92±31.39</t>
  </si>
  <si>
    <t>406.3±22.08</t>
  </si>
  <si>
    <t>165.62±13.05</t>
  </si>
  <si>
    <t>70.13±1.58</t>
  </si>
  <si>
    <t>32.24±0.32</t>
  </si>
  <si>
    <t>9.81±0.03</t>
  </si>
  <si>
    <t>2.83±0.04</t>
  </si>
  <si>
    <t>3.48±0.04</t>
  </si>
  <si>
    <t>13.31±0.83</t>
  </si>
  <si>
    <t>36.5±1.65</t>
  </si>
  <si>
    <t>0.36±0.01</t>
  </si>
  <si>
    <t>1.12±0.04</t>
  </si>
  <si>
    <t>78.33±3.33</t>
  </si>
  <si>
    <t>134.2±3.73</t>
  </si>
  <si>
    <t>38.22±0.34</t>
  </si>
  <si>
    <t>16.49±0.25</t>
  </si>
  <si>
    <t>5.19±0.34</t>
  </si>
  <si>
    <t>23.86±0.12</t>
  </si>
  <si>
    <t>122.05±3.56</t>
  </si>
  <si>
    <t>647.36±48.95</t>
  </si>
  <si>
    <t>432.73±47.69</t>
  </si>
  <si>
    <t>214.63±12.98</t>
  </si>
  <si>
    <t>65.49±2.74</t>
  </si>
  <si>
    <t>31.78±0.49</t>
  </si>
  <si>
    <t>9.92±0.05</t>
  </si>
  <si>
    <t>2.84±0.03</t>
  </si>
  <si>
    <t>3.5±0.04</t>
  </si>
  <si>
    <t>13.71±1.7</t>
  </si>
  <si>
    <t>42.2±3.21</t>
  </si>
  <si>
    <t>1.07±0.04</t>
  </si>
  <si>
    <t>89.33±0.33</t>
  </si>
  <si>
    <t>127.73±1.19</t>
  </si>
  <si>
    <t>30.96±1.06</t>
  </si>
  <si>
    <t>2.52±0.03</t>
  </si>
  <si>
    <t>12.23±0.32</t>
  </si>
  <si>
    <t>5±0.17</t>
  </si>
  <si>
    <t>21.3±0.17</t>
  </si>
  <si>
    <t>83.69±5.58</t>
  </si>
  <si>
    <t>424.6±36.91</t>
  </si>
  <si>
    <t>304.33±28.68</t>
  </si>
  <si>
    <t>120.27±8.25</t>
  </si>
  <si>
    <t>70.16±0.94</t>
  </si>
  <si>
    <t>27.56±0.58</t>
  </si>
  <si>
    <t>8.96±0.07</t>
  </si>
  <si>
    <t>3.33±0.06</t>
  </si>
  <si>
    <t>2.7±0.03</t>
  </si>
  <si>
    <t>8.64±0.78</t>
  </si>
  <si>
    <t>30.8±2.12</t>
  </si>
  <si>
    <t>1.02±0.03</t>
  </si>
  <si>
    <t>84±0</t>
  </si>
  <si>
    <t>139.53±2.8</t>
  </si>
  <si>
    <t>32.97±0.96</t>
  </si>
  <si>
    <t>2.59±0.07</t>
  </si>
  <si>
    <t>12.72±0.2</t>
  </si>
  <si>
    <t>4.75±0.63</t>
  </si>
  <si>
    <t>21.48±0.23</t>
  </si>
  <si>
    <t>95.51±4.33</t>
  </si>
  <si>
    <t>458.06±77.14</t>
  </si>
  <si>
    <t>315.61±46.73</t>
  </si>
  <si>
    <t>142.45±30.41</t>
  </si>
  <si>
    <t>69.94±1.78</t>
  </si>
  <si>
    <t>31.17±0.36</t>
  </si>
  <si>
    <t>8.86±0.05</t>
  </si>
  <si>
    <t>3.25±0.03</t>
  </si>
  <si>
    <t>2.73±0.02</t>
  </si>
  <si>
    <t>9.9±1.43</t>
  </si>
  <si>
    <t>31.72±2</t>
  </si>
  <si>
    <t>0.31±0.03</t>
  </si>
  <si>
    <t>0.88±0.03</t>
  </si>
  <si>
    <t>88.33±0.67</t>
  </si>
  <si>
    <t>134.47±0.73</t>
  </si>
  <si>
    <t>31.17±0.95</t>
  </si>
  <si>
    <t>2.34±0.02</t>
  </si>
  <si>
    <t>13.39±0.47</t>
  </si>
  <si>
    <t>4.43±0.3</t>
  </si>
  <si>
    <t>19.94±0.14</t>
  </si>
  <si>
    <t>88.85±6.69</t>
  </si>
  <si>
    <t>403.04±35.19</t>
  </si>
  <si>
    <t>252.42±27.68</t>
  </si>
  <si>
    <t>150.62±15.1</t>
  </si>
  <si>
    <t>61.59±1.91</t>
  </si>
  <si>
    <t>28.92±1.15</t>
  </si>
  <si>
    <t>8.75±0.08</t>
  </si>
  <si>
    <t>3.16±0.05</t>
  </si>
  <si>
    <t>2.78±0.01</t>
  </si>
  <si>
    <t>7.47±0.6</t>
  </si>
  <si>
    <t>30.87±3.28</t>
  </si>
  <si>
    <t>0.24±0.01</t>
  </si>
  <si>
    <t>0.85±0.06</t>
  </si>
  <si>
    <t>82±0.58</t>
  </si>
  <si>
    <t>140.73±3.01</t>
  </si>
  <si>
    <t>35.09±0.57</t>
  </si>
  <si>
    <t>2.51±0.11</t>
  </si>
  <si>
    <t>14.06±0.4</t>
  </si>
  <si>
    <t>4.77±0.9</t>
  </si>
  <si>
    <t>21.57±0.44</t>
  </si>
  <si>
    <t>85.56±2.16</t>
  </si>
  <si>
    <t>406.43±89.35</t>
  </si>
  <si>
    <t>277.43±61.59</t>
  </si>
  <si>
    <t>129±28.04</t>
  </si>
  <si>
    <t>69.27±1.01</t>
  </si>
  <si>
    <t>31.51±0.4</t>
  </si>
  <si>
    <t>8.81±0.07</t>
  </si>
  <si>
    <t>3.09±0.04</t>
  </si>
  <si>
    <t>2.85±0.02</t>
  </si>
  <si>
    <t>8.37±1.85</t>
  </si>
  <si>
    <t>31.53±5.84</t>
  </si>
  <si>
    <t>0.26±0.01</t>
  </si>
  <si>
    <t>0.89±0.04</t>
  </si>
  <si>
    <t>108.83±1.95</t>
  </si>
  <si>
    <t>32.8±0.96</t>
  </si>
  <si>
    <t>2.24±0.02</t>
  </si>
  <si>
    <t>14.66±0.56</t>
  </si>
  <si>
    <t>5.3±0.67</t>
  </si>
  <si>
    <t>19.9±0.43</t>
  </si>
  <si>
    <t>79.39±2.7</t>
  </si>
  <si>
    <t>406.91±50.82</t>
  </si>
  <si>
    <t>250.58±34.19</t>
  </si>
  <si>
    <t>156.33±16.97</t>
  </si>
  <si>
    <t>56.95±2.21</t>
  </si>
  <si>
    <t>34.5±0.54</t>
  </si>
  <si>
    <t>9.09±0.12</t>
  </si>
  <si>
    <t>3.32±0.01</t>
  </si>
  <si>
    <t>2.74±0.04</t>
  </si>
  <si>
    <t>8.96±1.12</t>
  </si>
  <si>
    <t>26.13±1.97</t>
  </si>
  <si>
    <t>1.06±0.03</t>
  </si>
  <si>
    <t>75.33±0.88</t>
  </si>
  <si>
    <t>110.4±2.68</t>
  </si>
  <si>
    <t>33.83±1.92</t>
  </si>
  <si>
    <t>2.3±0.08</t>
  </si>
  <si>
    <t>14.66±0.53</t>
  </si>
  <si>
    <t>5.53±0.66</t>
  </si>
  <si>
    <t>21.31±0.3</t>
  </si>
  <si>
    <t>93.52±9.16</t>
  </si>
  <si>
    <t>480.97±70.33</t>
  </si>
  <si>
    <t>310.03±58.24</t>
  </si>
  <si>
    <t>170.93±24.22</t>
  </si>
  <si>
    <t>63.4±5.38</t>
  </si>
  <si>
    <t>33.97±0.78</t>
  </si>
  <si>
    <t>9.04±0.1</t>
  </si>
  <si>
    <t>3.25±0.02</t>
  </si>
  <si>
    <t>2.79±0.02</t>
  </si>
  <si>
    <t>10.44±2.02</t>
  </si>
  <si>
    <t>28.47±4.37</t>
  </si>
  <si>
    <t>0.36±0.04</t>
  </si>
  <si>
    <t>1.04±0.07</t>
  </si>
  <si>
    <t>79.67±0.88</t>
  </si>
  <si>
    <t>98.68±2.12</t>
  </si>
  <si>
    <t>30.05±0.64</t>
  </si>
  <si>
    <t>2.2±0.06</t>
  </si>
  <si>
    <t>13.67±0.17</t>
  </si>
  <si>
    <t>7.8±0.55</t>
  </si>
  <si>
    <t>19.77±0.54</t>
  </si>
  <si>
    <t>78.74±7.47</t>
  </si>
  <si>
    <t>604.97±43.98</t>
  </si>
  <si>
    <t>350.67±41.94</t>
  </si>
  <si>
    <t>254.3±17.61</t>
  </si>
  <si>
    <t>54.44±3.99</t>
  </si>
  <si>
    <t>32.6±0.51</t>
  </si>
  <si>
    <t>8.76±0.12</t>
  </si>
  <si>
    <t>3.33±0.02</t>
  </si>
  <si>
    <t>2.63±0.03</t>
  </si>
  <si>
    <t>11.4±1.27</t>
  </si>
  <si>
    <t>35.87±0.33</t>
  </si>
  <si>
    <t>0.32±0.04</t>
  </si>
  <si>
    <t>1.01±0.09</t>
  </si>
  <si>
    <t>77±1</t>
  </si>
  <si>
    <t>101.88±0.43</t>
  </si>
  <si>
    <t>35.52±0.56</t>
  </si>
  <si>
    <t>2.27±0.08</t>
  </si>
  <si>
    <t>15.76±0.46</t>
  </si>
  <si>
    <t>5.14±0.73</t>
  </si>
  <si>
    <t>20.39±0.13</t>
  </si>
  <si>
    <t>83.5±6.93</t>
  </si>
  <si>
    <t>408.69±73.02</t>
  </si>
  <si>
    <t>243.29±50.66</t>
  </si>
  <si>
    <t>165.4±22.38</t>
  </si>
  <si>
    <t>58.22±1.02</t>
  </si>
  <si>
    <t>32.28±0.94</t>
  </si>
  <si>
    <t>8.89±0.1</t>
  </si>
  <si>
    <t>2.74±0.03</t>
  </si>
  <si>
    <t>7.75±1.4</t>
  </si>
  <si>
    <t>22.53±3.53</t>
  </si>
  <si>
    <t>0.34±0.01</t>
  </si>
  <si>
    <t>0.93±0.03</t>
  </si>
  <si>
    <t>81±0</t>
  </si>
  <si>
    <t>100.43±1.21</t>
  </si>
  <si>
    <t>31.61±0.45</t>
  </si>
  <si>
    <t>2.3±0.06</t>
  </si>
  <si>
    <t>13.67±0.19</t>
  </si>
  <si>
    <t>7.08±0.85</t>
  </si>
  <si>
    <t>20.62±0.08</t>
  </si>
  <si>
    <t>78.84±2.3</t>
  </si>
  <si>
    <t>557.63±77.36</t>
  </si>
  <si>
    <t>349.77±43.64</t>
  </si>
  <si>
    <t>207.86±34.29</t>
  </si>
  <si>
    <t>60.62±1.02</t>
  </si>
  <si>
    <t>33.12±0.32</t>
  </si>
  <si>
    <t>8.78±0.16</t>
  </si>
  <si>
    <t>3.3±0.06</t>
  </si>
  <si>
    <t>2.66±0.04</t>
  </si>
  <si>
    <t>11.63±1.46</t>
  </si>
  <si>
    <t>31.59±3.75</t>
  </si>
  <si>
    <t>0.37±0.01</t>
  </si>
  <si>
    <t>1.01±0.05</t>
  </si>
  <si>
    <t>78.67±0.88</t>
  </si>
  <si>
    <t>101.75±2.12</t>
  </si>
  <si>
    <t>32.39±3.13</t>
  </si>
  <si>
    <t>2.29±0.05</t>
  </si>
  <si>
    <t>14.15±1.14</t>
  </si>
  <si>
    <t>5.46±0.61</t>
  </si>
  <si>
    <t>20.92±0.86</t>
  </si>
  <si>
    <t>88.49±9.68</t>
  </si>
  <si>
    <t>461.23±91.65</t>
  </si>
  <si>
    <t>271.38±50.12</t>
  </si>
  <si>
    <t>189.86±42.28</t>
  </si>
  <si>
    <t>57.71±2.59</t>
  </si>
  <si>
    <t>31.22±0.92</t>
  </si>
  <si>
    <t>8.89±0.12</t>
  </si>
  <si>
    <t>3.25±0.04</t>
  </si>
  <si>
    <t>8.74±1.89</t>
  </si>
  <si>
    <t>25.87±3.67</t>
  </si>
  <si>
    <t>0.33±0.04</t>
  </si>
  <si>
    <t>0.97±0.1</t>
  </si>
  <si>
    <t>78.33±0.88</t>
  </si>
  <si>
    <t>91.13±2.72</t>
  </si>
  <si>
    <t>38.15±1.12</t>
  </si>
  <si>
    <t>1.77±0.03</t>
  </si>
  <si>
    <t>21.75±0.95</t>
  </si>
  <si>
    <t>5.44±0.18</t>
  </si>
  <si>
    <t>23.93±0.66</t>
  </si>
  <si>
    <t>80.18±3.94</t>
  </si>
  <si>
    <t>448.17±34.74</t>
  </si>
  <si>
    <t>213.7±15.15</t>
  </si>
  <si>
    <t>234.47±25.07</t>
  </si>
  <si>
    <t>46.95±3.38</t>
  </si>
  <si>
    <t>32.42±0.96</t>
  </si>
  <si>
    <t>12.31±0.17</t>
  </si>
  <si>
    <t>2.64±0.01</t>
  </si>
  <si>
    <t>4.67±0.05</t>
  </si>
  <si>
    <t>6.97±0.61</t>
  </si>
  <si>
    <t>28.13±3.08</t>
  </si>
  <si>
    <t>0.25±0.04</t>
  </si>
  <si>
    <t>0.64±0.01</t>
  </si>
  <si>
    <t>75.67±1.2</t>
  </si>
  <si>
    <t>97.75±2.32</t>
  </si>
  <si>
    <t>33.57±1.11</t>
  </si>
  <si>
    <t>1.85±0.03</t>
  </si>
  <si>
    <t>18.32±0.97</t>
  </si>
  <si>
    <t>7.06±0.53</t>
  </si>
  <si>
    <t>23.88±0.25</t>
  </si>
  <si>
    <t>72.31±1.78</t>
  </si>
  <si>
    <t>512.21±27.02</t>
  </si>
  <si>
    <t>210.23±8.3</t>
  </si>
  <si>
    <t>301.98±19.58</t>
  </si>
  <si>
    <t>40.16±1.26</t>
  </si>
  <si>
    <t>33.18±0.5</t>
  </si>
  <si>
    <t>12.02±0.15</t>
  </si>
  <si>
    <t>2.63±0.05</t>
  </si>
  <si>
    <t>4.57±0.03</t>
  </si>
  <si>
    <t>7±0.19</t>
  </si>
  <si>
    <t>31.47±1.37</t>
  </si>
  <si>
    <t>0.22±0</t>
  </si>
  <si>
    <t>0.74±0.01</t>
  </si>
  <si>
    <t>80.33±1.67</t>
  </si>
  <si>
    <t>97.52±4.6</t>
  </si>
  <si>
    <t>38.62±3.71</t>
  </si>
  <si>
    <t>1.91±0.06</t>
  </si>
  <si>
    <t>20.37±2.25</t>
  </si>
  <si>
    <t>7.01±0.71</t>
  </si>
  <si>
    <t>22.81±0.69</t>
  </si>
  <si>
    <t>134.88±4.91</t>
  </si>
  <si>
    <t>950.94±101.48</t>
  </si>
  <si>
    <t>778.68±85.05</t>
  </si>
  <si>
    <t>172.26±57.15</t>
  </si>
  <si>
    <t>81.78±5.1</t>
  </si>
  <si>
    <t>22.58±0.9</t>
  </si>
  <si>
    <t>9.33±0.06</t>
  </si>
  <si>
    <t>2.25±0.05</t>
  </si>
  <si>
    <t>4.16±0.08</t>
  </si>
  <si>
    <t>17.54±2.31</t>
  </si>
  <si>
    <t>37.49±4.36</t>
  </si>
  <si>
    <t>0.47±0.04</t>
  </si>
  <si>
    <t>1.97±0.21</t>
  </si>
  <si>
    <t>103.77±2.45</t>
  </si>
  <si>
    <t>39.6±4.45</t>
  </si>
  <si>
    <t>1.85±0.04</t>
  </si>
  <si>
    <t>21.35±2.1</t>
  </si>
  <si>
    <t>10.52±0.42</t>
  </si>
  <si>
    <t>22.83±0.31</t>
  </si>
  <si>
    <t>131.28±7.34</t>
  </si>
  <si>
    <t>1383.87±76.13</t>
  </si>
  <si>
    <t>1058.84±42.14</t>
  </si>
  <si>
    <t>325.03±53.32</t>
  </si>
  <si>
    <t>76.96±3.59</t>
  </si>
  <si>
    <t>21.95±0.84</t>
  </si>
  <si>
    <t>9.39±0.08</t>
  </si>
  <si>
    <t>2.26±0.03</t>
  </si>
  <si>
    <t>4.16±0.04</t>
  </si>
  <si>
    <t>23.34±0.86</t>
  </si>
  <si>
    <t>46.87±3.38</t>
  </si>
  <si>
    <t>0.51±0.05</t>
  </si>
  <si>
    <t>2.01±0.2</t>
  </si>
  <si>
    <t>108±0.58</t>
  </si>
  <si>
    <t>136.48±1.96</t>
  </si>
  <si>
    <t>39.71±1.52</t>
  </si>
  <si>
    <t>2.22±0.05</t>
  </si>
  <si>
    <t>17.86±0.38</t>
  </si>
  <si>
    <t>3.4±0.15</t>
  </si>
  <si>
    <t>25.47±1.37</t>
  </si>
  <si>
    <t>122.91±12.24</t>
  </si>
  <si>
    <t>420.93±34.04</t>
  </si>
  <si>
    <t>309.37±27.42</t>
  </si>
  <si>
    <t>111.57±19.71</t>
  </si>
  <si>
    <t>73.58±3.3</t>
  </si>
  <si>
    <t>34.4±0.27</t>
  </si>
  <si>
    <t>10.35±0.14</t>
  </si>
  <si>
    <t>3.2±0.07</t>
  </si>
  <si>
    <t>3.24±0.04</t>
  </si>
  <si>
    <t>10.55±1.09</t>
  </si>
  <si>
    <t>34.2±0.58</t>
  </si>
  <si>
    <t>1.14±0.08</t>
  </si>
  <si>
    <t>105±0</t>
  </si>
  <si>
    <t>137.07±4.6</t>
  </si>
  <si>
    <t>40.28±0.4</t>
  </si>
  <si>
    <t>18.37±0.22</t>
  </si>
  <si>
    <t>4.02±0.42</t>
  </si>
  <si>
    <t>24.71±1.43</t>
  </si>
  <si>
    <t>114.42±13.36</t>
  </si>
  <si>
    <t>467.6±98.48</t>
  </si>
  <si>
    <t>376.38±80.8</t>
  </si>
  <si>
    <t>91.22±17.71</t>
  </si>
  <si>
    <t>79.41±1.48</t>
  </si>
  <si>
    <t>34.62±0.57</t>
  </si>
  <si>
    <t>10.34±0.07</t>
  </si>
  <si>
    <t>3.2±0.04</t>
  </si>
  <si>
    <t>3.23±0.06</t>
  </si>
  <si>
    <t>13.08±2.6</t>
  </si>
  <si>
    <t>36.53±6.36</t>
  </si>
  <si>
    <t>1.2±0.03</t>
  </si>
  <si>
    <t>106.33±0.33</t>
  </si>
  <si>
    <t>139.02±4</t>
  </si>
  <si>
    <t>34.95±1.08</t>
  </si>
  <si>
    <t>2.31±0.03</t>
  </si>
  <si>
    <t>15.12±0.3</t>
  </si>
  <si>
    <t>3.03±0.17</t>
  </si>
  <si>
    <t>25.2±0.81</t>
  </si>
  <si>
    <t>124.04±7.33</t>
  </si>
  <si>
    <t>373.47±25.14</t>
  </si>
  <si>
    <t>267.3±18.9</t>
  </si>
  <si>
    <t>106.17±7.07</t>
  </si>
  <si>
    <t>70.98±0.45</t>
  </si>
  <si>
    <t>37.06±0.64</t>
  </si>
  <si>
    <t>9.99±0.07</t>
  </si>
  <si>
    <t>3.31±0.02</t>
  </si>
  <si>
    <t>3.03±0.02</t>
  </si>
  <si>
    <t>9.85±0.57</t>
  </si>
  <si>
    <t>30.53±1.2</t>
  </si>
  <si>
    <t>1.1±0.08</t>
  </si>
  <si>
    <t>104±0</t>
  </si>
  <si>
    <t>145.47±2.39</t>
  </si>
  <si>
    <t>37.95±1.62</t>
  </si>
  <si>
    <t>2.37±0.09</t>
  </si>
  <si>
    <t>16.04±0.19</t>
  </si>
  <si>
    <t>4.03±0.14</t>
  </si>
  <si>
    <t>24.36±0.52</t>
  </si>
  <si>
    <t>115.63±4.25</t>
  </si>
  <si>
    <t>466.81±20.8</t>
  </si>
  <si>
    <t>287.63±23.8</t>
  </si>
  <si>
    <t>179.18±13.5</t>
  </si>
  <si>
    <t>62.81±2.64</t>
  </si>
  <si>
    <t>36.11±1.09</t>
  </si>
  <si>
    <t>10.21±0.1</t>
  </si>
  <si>
    <t>3.08±0.04</t>
  </si>
  <si>
    <t>10.28±1.16</t>
  </si>
  <si>
    <t>35.53±2.19</t>
  </si>
  <si>
    <t>1.13±0.06</t>
  </si>
  <si>
    <t>104.67±0.33</t>
  </si>
  <si>
    <t>141.6±2.29</t>
  </si>
  <si>
    <t>46.5±1.7</t>
  </si>
  <si>
    <t>2.39±0.05</t>
  </si>
  <si>
    <t>19.55±0.57</t>
  </si>
  <si>
    <t>3.03±0.28</t>
  </si>
  <si>
    <t>27.04±0.54</t>
  </si>
  <si>
    <t>170.79±30.21</t>
  </si>
  <si>
    <t>534.63±81.18</t>
  </si>
  <si>
    <t>347.67±75.73</t>
  </si>
  <si>
    <t>186.97±6.65</t>
  </si>
  <si>
    <t>62.89±4.61</t>
  </si>
  <si>
    <t>33.61±0.33</t>
  </si>
  <si>
    <t>10.09±0.1</t>
  </si>
  <si>
    <t>3.61±0.05</t>
  </si>
  <si>
    <t>2.8±0.04</t>
  </si>
  <si>
    <t>11.64±2.46</t>
  </si>
  <si>
    <t>35.87±4.81</t>
  </si>
  <si>
    <t>0.32±0.03</t>
  </si>
  <si>
    <t>1.06±0.11</t>
  </si>
  <si>
    <t>103±0</t>
  </si>
  <si>
    <t>138.93±3.47</t>
  </si>
  <si>
    <t>48.24±1.92</t>
  </si>
  <si>
    <t>2.27±0.06</t>
  </si>
  <si>
    <t>21.2±0.84</t>
  </si>
  <si>
    <t>3.53±0.47</t>
  </si>
  <si>
    <t>25.56±0.17</t>
  </si>
  <si>
    <t>148.97±8.24</t>
  </si>
  <si>
    <t>419.63±22.28</t>
  </si>
  <si>
    <t>251±12.89</t>
  </si>
  <si>
    <t>168.63±31.97</t>
  </si>
  <si>
    <t>59.67±5.07</t>
  </si>
  <si>
    <t>34.07±0.27</t>
  </si>
  <si>
    <t>10.69±0.51</t>
  </si>
  <si>
    <t>3.68±0.02</t>
  </si>
  <si>
    <t>2.9±0.12</t>
  </si>
  <si>
    <t>8.62±0.53</t>
  </si>
  <si>
    <t>33.53±4.1</t>
  </si>
  <si>
    <t>0.27±0.05</t>
  </si>
  <si>
    <t>1.05±0.07</t>
  </si>
  <si>
    <t>109.33±0.67</t>
  </si>
  <si>
    <t>141.72±3.02</t>
  </si>
  <si>
    <t>39.82±0.42</t>
  </si>
  <si>
    <t>2.34±0.07</t>
  </si>
  <si>
    <t>17.03±0.43</t>
  </si>
  <si>
    <t>3.07±0.19</t>
  </si>
  <si>
    <t>23.82±0.57</t>
  </si>
  <si>
    <t>103.14±4.45</t>
  </si>
  <si>
    <t>315.2±29.01</t>
  </si>
  <si>
    <t>241.53±17.93</t>
  </si>
  <si>
    <t>73.67±11.1</t>
  </si>
  <si>
    <t>76.69±1.08</t>
  </si>
  <si>
    <t>35.7±0.3</t>
  </si>
  <si>
    <t>10.14±0.09</t>
  </si>
  <si>
    <t>3.48±0.03</t>
  </si>
  <si>
    <t>2.92±0.01</t>
  </si>
  <si>
    <t>8.63±0.69</t>
  </si>
  <si>
    <t>32.87±2.6</t>
  </si>
  <si>
    <t>1.02±0.08</t>
  </si>
  <si>
    <t>107±1</t>
  </si>
  <si>
    <t>139.98±6.09</t>
  </si>
  <si>
    <t>40.22±0.6</t>
  </si>
  <si>
    <t>2.33±0.03</t>
  </si>
  <si>
    <t>17.26±0.38</t>
  </si>
  <si>
    <t>3.77±0.2</t>
  </si>
  <si>
    <t>24.58±0.28</t>
  </si>
  <si>
    <t>96.48±6.46</t>
  </si>
  <si>
    <t>348.67±10.48</t>
  </si>
  <si>
    <t>244.8±17.38</t>
  </si>
  <si>
    <t>103.87±12.78</t>
  </si>
  <si>
    <t>70.62±3.92</t>
  </si>
  <si>
    <t>38.14±0.62</t>
  </si>
  <si>
    <t>10.13±0.19</t>
  </si>
  <si>
    <t>3.43±0.01</t>
  </si>
  <si>
    <t>2.95±0.04</t>
  </si>
  <si>
    <t>9.28±0.71</t>
  </si>
  <si>
    <t>31.13±0.64</t>
  </si>
  <si>
    <t>0.3±0.03</t>
  </si>
  <si>
    <t>1.13±0.11</t>
  </si>
  <si>
    <t>104±0.58</t>
  </si>
  <si>
    <t>139.28±1.37</t>
  </si>
  <si>
    <t>41.7±1.93</t>
  </si>
  <si>
    <t>2.28±0.02</t>
  </si>
  <si>
    <t>18.32±0.83</t>
  </si>
  <si>
    <t>3.04±0.13</t>
  </si>
  <si>
    <t>26.07±0.99</t>
  </si>
  <si>
    <t>144.59±13.64</t>
  </si>
  <si>
    <t>432.53±55.13</t>
  </si>
  <si>
    <t>287.3±47.33</t>
  </si>
  <si>
    <t>145.22±9.29</t>
  </si>
  <si>
    <t>65.86±3.28</t>
  </si>
  <si>
    <t>35.52±0.15</t>
  </si>
  <si>
    <t>10.57±0.12</t>
  </si>
  <si>
    <t>3.17±0.02</t>
  </si>
  <si>
    <t>3.34±0.02</t>
  </si>
  <si>
    <t>10.09±1.71</t>
  </si>
  <si>
    <t>33.87±3.76</t>
  </si>
  <si>
    <t>1.03±0.02</t>
  </si>
  <si>
    <t>102±0.58</t>
  </si>
  <si>
    <t>141.67±2.8</t>
  </si>
  <si>
    <t>40.45±1.23</t>
  </si>
  <si>
    <t>2.24±0.03</t>
  </si>
  <si>
    <t>18.03±0.71</t>
  </si>
  <si>
    <t>4.1±0.06</t>
  </si>
  <si>
    <t>26.12±0.9</t>
  </si>
  <si>
    <t>128.79±7.64</t>
  </si>
  <si>
    <t>530.03±35.79</t>
  </si>
  <si>
    <t>363.13±26.36</t>
  </si>
  <si>
    <t>166.9±10.4</t>
  </si>
  <si>
    <t>68.87±1.45</t>
  </si>
  <si>
    <t>35.97±0.6</t>
  </si>
  <si>
    <t>10.62±0.09</t>
  </si>
  <si>
    <t>3.12±0.01</t>
  </si>
  <si>
    <t>3.4±0.03</t>
  </si>
  <si>
    <t>13.09±1.13</t>
  </si>
  <si>
    <t>40.53±2.4</t>
  </si>
  <si>
    <t>1.26±0.09</t>
  </si>
  <si>
    <t>108.33±1.2</t>
  </si>
  <si>
    <t>133.38±1.13</t>
  </si>
  <si>
    <t>39.51±3.28</t>
  </si>
  <si>
    <t>2.26±0.07</t>
  </si>
  <si>
    <t>17.36±0.86</t>
  </si>
  <si>
    <t>3.43±0.27</t>
  </si>
  <si>
    <t>24.17±0.89</t>
  </si>
  <si>
    <t>116.61±5.58</t>
  </si>
  <si>
    <t>404.5±14.65</t>
  </si>
  <si>
    <t>293.2±6.37</t>
  </si>
  <si>
    <t>111.3±14.86</t>
  </si>
  <si>
    <t>73.16±1.67</t>
  </si>
  <si>
    <t>34.15±0.81</t>
  </si>
  <si>
    <t>10.43±0.07</t>
  </si>
  <si>
    <t>3.21±0.02</t>
  </si>
  <si>
    <t>3.25±0</t>
  </si>
  <si>
    <t>10.05±0.42</t>
  </si>
  <si>
    <t>0.95±0.04</t>
  </si>
  <si>
    <t>106.67±1.33</t>
  </si>
  <si>
    <t>134.83±6.21</t>
  </si>
  <si>
    <t>39.87±0.99</t>
  </si>
  <si>
    <t>2.19±0.08</t>
  </si>
  <si>
    <t>18.25±0.39</t>
  </si>
  <si>
    <t>3.8±0.26</t>
  </si>
  <si>
    <t>23.95±0.72</t>
  </si>
  <si>
    <t>106.27±7.66</t>
  </si>
  <si>
    <t>410.77±62.37</t>
  </si>
  <si>
    <t>298.03±49.86</t>
  </si>
  <si>
    <t>112.73±12.79</t>
  </si>
  <si>
    <t>71.95±1.25</t>
  </si>
  <si>
    <t>34.4±1</t>
  </si>
  <si>
    <t>10.82±0.05</t>
  </si>
  <si>
    <t>3.19±0.05</t>
  </si>
  <si>
    <t>3.39±0.04</t>
  </si>
  <si>
    <t>10.26±1.97</t>
  </si>
  <si>
    <t>104.33±1.33</t>
  </si>
  <si>
    <t>150.37±2.31</t>
  </si>
  <si>
    <t>38.68±2.26</t>
  </si>
  <si>
    <t>2.39±0.02</t>
  </si>
  <si>
    <t>16.17±0.83</t>
  </si>
  <si>
    <t>3.97±0.49</t>
  </si>
  <si>
    <t>26.21±0.51</t>
  </si>
  <si>
    <t>135.44±4.09</t>
  </si>
  <si>
    <t>538.7±71.42</t>
  </si>
  <si>
    <t>364.3±60.7</t>
  </si>
  <si>
    <t>174.4±21.63</t>
  </si>
  <si>
    <t>67.3±3.64</t>
  </si>
  <si>
    <t>38.02±0.37</t>
  </si>
  <si>
    <t>10.38±0.06</t>
  </si>
  <si>
    <t>3.39±0.02</t>
  </si>
  <si>
    <t>3.07±0.03</t>
  </si>
  <si>
    <t>13.71±2.19</t>
  </si>
  <si>
    <t>38.13±5.07</t>
  </si>
  <si>
    <t>1.06±0.17</t>
  </si>
  <si>
    <t>101.67±1.2</t>
  </si>
  <si>
    <t>152.88±2.07</t>
  </si>
  <si>
    <t>35.7±0.26</t>
  </si>
  <si>
    <t>2.31±0.05</t>
  </si>
  <si>
    <t>15.45±0.29</t>
  </si>
  <si>
    <t>4.5±0.4</t>
  </si>
  <si>
    <t>25.6±0.54</t>
  </si>
  <si>
    <t>116.61±8.03</t>
  </si>
  <si>
    <t>514.33±58.73</t>
  </si>
  <si>
    <t>329.53±50.34</t>
  </si>
  <si>
    <t>184.8±11.74</t>
  </si>
  <si>
    <t>64.12±3.06</t>
  </si>
  <si>
    <t>39.86±0.67</t>
  </si>
  <si>
    <t>10.33±0.15</t>
  </si>
  <si>
    <t>3.41±0.01</t>
  </si>
  <si>
    <t>3.03±0.04</t>
  </si>
  <si>
    <t>13.04±1.79</t>
  </si>
  <si>
    <t>38.13±4.04</t>
  </si>
  <si>
    <t>1.69±0.11</t>
  </si>
  <si>
    <t>109.33±0.33</t>
  </si>
  <si>
    <t>103.25±0.78</t>
  </si>
  <si>
    <t>29.28±0.71</t>
  </si>
  <si>
    <t>2.04±0.05</t>
  </si>
  <si>
    <t>14.47±0.56</t>
  </si>
  <si>
    <t>5.23±0.18</t>
  </si>
  <si>
    <t>22.24±0.47</t>
  </si>
  <si>
    <t>70.1±4.8</t>
  </si>
  <si>
    <t>360.44±16.48</t>
  </si>
  <si>
    <t>252.28±3.95</t>
  </si>
  <si>
    <t>108.16±17.36</t>
  </si>
  <si>
    <t>70.31±4.33</t>
  </si>
  <si>
    <t>34.44±0.92</t>
  </si>
  <si>
    <t>10.12±0.2</t>
  </si>
  <si>
    <t>3.53±0.03</t>
  </si>
  <si>
    <t>2.87±0.03</t>
  </si>
  <si>
    <t>8.67±0.11</t>
  </si>
  <si>
    <t>27.13±0.07</t>
  </si>
  <si>
    <t>0.32±0</t>
  </si>
  <si>
    <t>1.15±0.03</t>
  </si>
  <si>
    <t>106±1</t>
  </si>
  <si>
    <t>104.08±0.53</t>
  </si>
  <si>
    <t>31.66±0.32</t>
  </si>
  <si>
    <t>2.06±0.04</t>
  </si>
  <si>
    <t>15.36±0.17</t>
  </si>
  <si>
    <t>6.67±0.44</t>
  </si>
  <si>
    <t>22.64±0.44</t>
  </si>
  <si>
    <t>77.4±2.03</t>
  </si>
  <si>
    <t>512±39.06</t>
  </si>
  <si>
    <t>338.63±36.95</t>
  </si>
  <si>
    <t>173.37±2.63</t>
  </si>
  <si>
    <t>65.74±2.17</t>
  </si>
  <si>
    <t>34.33±0.29</t>
  </si>
  <si>
    <t>9.97±0.21</t>
  </si>
  <si>
    <t>2.98±0.05</t>
  </si>
  <si>
    <t>11.66±1.3</t>
  </si>
  <si>
    <t>32.47±2.98</t>
  </si>
  <si>
    <t>1.32±0.06</t>
  </si>
  <si>
    <t>140.82±2.28</t>
  </si>
  <si>
    <t>47.4±3.6</t>
  </si>
  <si>
    <t>2.38±0.05</t>
  </si>
  <si>
    <t>19.93±1.13</t>
  </si>
  <si>
    <t>2.65±0.08</t>
  </si>
  <si>
    <t>29.25±0.57</t>
  </si>
  <si>
    <t>197.27±12.36</t>
  </si>
  <si>
    <t>524.79±46.76</t>
  </si>
  <si>
    <t>246.04±19.94</t>
  </si>
  <si>
    <t>278.74±27.12</t>
  </si>
  <si>
    <t>46.89±1</t>
  </si>
  <si>
    <t>35.12±0.06</t>
  </si>
  <si>
    <t>10.22±0.1</t>
  </si>
  <si>
    <t>3.46±0.04</t>
  </si>
  <si>
    <t>8.69±0.72</t>
  </si>
  <si>
    <t>32.13±2.63</t>
  </si>
  <si>
    <t>0.27±0.01</t>
  </si>
  <si>
    <t>1.11±0.09</t>
  </si>
  <si>
    <t>101.33±0.88</t>
  </si>
  <si>
    <t>141.75±0.47</t>
  </si>
  <si>
    <t>48.04±3.95</t>
  </si>
  <si>
    <t>2.32±0.04</t>
  </si>
  <si>
    <t>20.66±1.61</t>
  </si>
  <si>
    <t>3.78±0.23</t>
  </si>
  <si>
    <t>28.96±0.18</t>
  </si>
  <si>
    <t>159.87±2.85</t>
  </si>
  <si>
    <t>596.23±46.88</t>
  </si>
  <si>
    <t>278.85±20.8</t>
  </si>
  <si>
    <t>317.38±31.8</t>
  </si>
  <si>
    <t>47.54±2.24</t>
  </si>
  <si>
    <t>36±0.93</t>
  </si>
  <si>
    <t>10.4±0.13</t>
  </si>
  <si>
    <t>3.48±0.06</t>
  </si>
  <si>
    <t>3±0.07</t>
  </si>
  <si>
    <t>10.04±0.95</t>
  </si>
  <si>
    <t>35.29±1.22</t>
  </si>
  <si>
    <t>0.28±0.02</t>
  </si>
  <si>
    <t>1.2±0.05</t>
  </si>
  <si>
    <t>105±0.58</t>
  </si>
  <si>
    <t>135.72±3.27</t>
  </si>
  <si>
    <t>41.08±0.17</t>
  </si>
  <si>
    <t>2.32±0.03</t>
  </si>
  <si>
    <t>17.8±0.34</t>
  </si>
  <si>
    <t>3.03±0.29</t>
  </si>
  <si>
    <t>25.66±0.51</t>
  </si>
  <si>
    <t>137.58±2.14</t>
  </si>
  <si>
    <t>414.57±42.45</t>
  </si>
  <si>
    <t>314.3±47.2</t>
  </si>
  <si>
    <t>100.27±9.01</t>
  </si>
  <si>
    <t>74.82±4.97</t>
  </si>
  <si>
    <t>33.46±0.12</t>
  </si>
  <si>
    <t>10.33±0.08</t>
  </si>
  <si>
    <t>3.15±0.04</t>
  </si>
  <si>
    <t>3.28±0.04</t>
  </si>
  <si>
    <t>10.44±1.68</t>
  </si>
  <si>
    <t>32.47±4.63</t>
  </si>
  <si>
    <t>1.2±0.14</t>
  </si>
  <si>
    <t>138.03±1.44</t>
  </si>
  <si>
    <t>41.34±2.77</t>
  </si>
  <si>
    <t>2.34±0.12</t>
  </si>
  <si>
    <t>17.76±0.97</t>
  </si>
  <si>
    <t>4±0.2</t>
  </si>
  <si>
    <t>25.48±1.03</t>
  </si>
  <si>
    <t>124.29±7.01</t>
  </si>
  <si>
    <t>490.13±8.9</t>
  </si>
  <si>
    <t>353.17±10.27</t>
  </si>
  <si>
    <t>136.97±9.25</t>
  </si>
  <si>
    <t>72.61±1.71</t>
  </si>
  <si>
    <t>31.49±1.5</t>
  </si>
  <si>
    <t>10.28±0.07</t>
  </si>
  <si>
    <t>3.12±0.03</t>
  </si>
  <si>
    <t>3.3±0.05</t>
  </si>
  <si>
    <t>11.06±0.7</t>
  </si>
  <si>
    <t>34.8±2.39</t>
  </si>
  <si>
    <t>1.26±0.15</t>
  </si>
  <si>
    <t>131.27±0.47</t>
  </si>
  <si>
    <t>31.08±0.34</t>
  </si>
  <si>
    <t>2.55±0.06</t>
  </si>
  <si>
    <t>12.2±0.16</t>
  </si>
  <si>
    <t>3.73±0.47</t>
  </si>
  <si>
    <t>22.23±0.16</t>
  </si>
  <si>
    <t>95.66±1.8</t>
  </si>
  <si>
    <t>352.69±35.65</t>
  </si>
  <si>
    <t>258.63±27.54</t>
  </si>
  <si>
    <t>94.06±9.17</t>
  </si>
  <si>
    <t>73.67±0.71</t>
  </si>
  <si>
    <t>34.93±1.31</t>
  </si>
  <si>
    <t>9.37±0.08</t>
  </si>
  <si>
    <t>3.43±0.04</t>
  </si>
  <si>
    <t>2.74±0.02</t>
  </si>
  <si>
    <t>9±0.73</t>
  </si>
  <si>
    <t>35.53±6.89</t>
  </si>
  <si>
    <t>0.26±0.03</t>
  </si>
  <si>
    <t>0.91±0.07</t>
  </si>
  <si>
    <t>105.67±1.2</t>
  </si>
  <si>
    <t>137.5±3.74</t>
  </si>
  <si>
    <t>30.42±0.13</t>
  </si>
  <si>
    <t>2.49±0.01</t>
  </si>
  <si>
    <t>12.23±0.01</t>
  </si>
  <si>
    <t>4.75±0.22</t>
  </si>
  <si>
    <t>21.66±0.99</t>
  </si>
  <si>
    <t>96.85±7.3</t>
  </si>
  <si>
    <t>454.9±39.4</t>
  </si>
  <si>
    <t>330.87±30.5</t>
  </si>
  <si>
    <t>124.03±13.11</t>
  </si>
  <si>
    <t>72.57±1.55</t>
  </si>
  <si>
    <t>35.22±0.88</t>
  </si>
  <si>
    <t>9.33±0.05</t>
  </si>
  <si>
    <t>3.4±0.04</t>
  </si>
  <si>
    <t>11.63±1.24</t>
  </si>
  <si>
    <t>35.8±3.52</t>
  </si>
  <si>
    <t>1±0.08</t>
  </si>
  <si>
    <t>109±0.58</t>
  </si>
  <si>
    <t>134.42±0.45</t>
  </si>
  <si>
    <t>33.03±0.6</t>
  </si>
  <si>
    <t>2.42±0.01</t>
  </si>
  <si>
    <t>13.7±0.26</t>
  </si>
  <si>
    <t>3.47±0.21</t>
  </si>
  <si>
    <t>21.79±0.52</t>
  </si>
  <si>
    <t>90.72±7.35</t>
  </si>
  <si>
    <t>312.93±30.52</t>
  </si>
  <si>
    <t>222.6±30.23</t>
  </si>
  <si>
    <t>90.33±0.84</t>
  </si>
  <si>
    <t>69.64±3.73</t>
  </si>
  <si>
    <t>34.59±1.22</t>
  </si>
  <si>
    <t>9.3±0.03</t>
  </si>
  <si>
    <t>3.43±0.07</t>
  </si>
  <si>
    <t>2.72±0.05</t>
  </si>
  <si>
    <t>7.71±0.9</t>
  </si>
  <si>
    <t>31.2±2</t>
  </si>
  <si>
    <t>0.25±0.02</t>
  </si>
  <si>
    <t>0.87±0.02</t>
  </si>
  <si>
    <t>139.58±0.63</t>
  </si>
  <si>
    <t>31.62±0.72</t>
  </si>
  <si>
    <t>2.4±0.06</t>
  </si>
  <si>
    <t>13.24±0.19</t>
  </si>
  <si>
    <t>4.7±0.32</t>
  </si>
  <si>
    <t>21.82±0.5</t>
  </si>
  <si>
    <t>92.63±4.31</t>
  </si>
  <si>
    <t>437.57±44.36</t>
  </si>
  <si>
    <t>290±27.64</t>
  </si>
  <si>
    <t>147.57±17.44</t>
  </si>
  <si>
    <t>66.35±1.07</t>
  </si>
  <si>
    <t>33.59±0.38</t>
  </si>
  <si>
    <t>9.41±0.04</t>
  </si>
  <si>
    <t>3.37±0.04</t>
  </si>
  <si>
    <t>2.79±0.03</t>
  </si>
  <si>
    <t>9.73±0.84</t>
  </si>
  <si>
    <t>36.87±2.91</t>
  </si>
  <si>
    <t>0.26±0</t>
  </si>
  <si>
    <t>104.33±0.33</t>
  </si>
  <si>
    <t>113.6±2.07</t>
  </si>
  <si>
    <t>31.94±2.58</t>
  </si>
  <si>
    <t>2.31±0.09</t>
  </si>
  <si>
    <t>13.78±0.6</t>
  </si>
  <si>
    <t>4.37±0.07</t>
  </si>
  <si>
    <t>22.76±0.58</t>
  </si>
  <si>
    <t>96.3±3.99</t>
  </si>
  <si>
    <t>409.93±12.05</t>
  </si>
  <si>
    <t>264.7±10.71</t>
  </si>
  <si>
    <t>145.23±22.2</t>
  </si>
  <si>
    <t>63.79±5.48</t>
  </si>
  <si>
    <t>36.01±0.67</t>
  </si>
  <si>
    <t>9.39±0.1</t>
  </si>
  <si>
    <t>3.46±0.01</t>
  </si>
  <si>
    <t>2.71±0.02</t>
  </si>
  <si>
    <t>9.47±0.29</t>
  </si>
  <si>
    <t>29.2±1.15</t>
  </si>
  <si>
    <t>1.16±0.05</t>
  </si>
  <si>
    <t>102±0</t>
  </si>
  <si>
    <t>112.77±1.05</t>
  </si>
  <si>
    <t>31.86±1.37</t>
  </si>
  <si>
    <t>2.34±0.03</t>
  </si>
  <si>
    <t>13.59±0.42</t>
  </si>
  <si>
    <t>5.27±0.15</t>
  </si>
  <si>
    <t>22.37±0.29</t>
  </si>
  <si>
    <t>85.96±1.83</t>
  </si>
  <si>
    <t>448.5±19.1</t>
  </si>
  <si>
    <t>270.27±12.96</t>
  </si>
  <si>
    <t>178.23±9.27</t>
  </si>
  <si>
    <t>60.38±2.12</t>
  </si>
  <si>
    <t>35.9±1.33</t>
  </si>
  <si>
    <t>2.69±0.03</t>
  </si>
  <si>
    <t>9.73±0.32</t>
  </si>
  <si>
    <t>30.87±0.33</t>
  </si>
  <si>
    <t>1.16±0.07</t>
  </si>
  <si>
    <t>107±0.58</t>
  </si>
  <si>
    <t>104.52±2.72</t>
  </si>
  <si>
    <t>30.35±0.87</t>
  </si>
  <si>
    <t>12.93±0.27</t>
  </si>
  <si>
    <t>4.98±0.68</t>
  </si>
  <si>
    <t>22.2±0.75</t>
  </si>
  <si>
    <t>96.07±10.06</t>
  </si>
  <si>
    <t>456.42±20.33</t>
  </si>
  <si>
    <t>309.78±27.46</t>
  </si>
  <si>
    <t>146.64±20.38</t>
  </si>
  <si>
    <t>68.23±3.41</t>
  </si>
  <si>
    <t>33.95±0.53</t>
  </si>
  <si>
    <t>9.21±0.13</t>
  </si>
  <si>
    <t>2.64±0.02</t>
  </si>
  <si>
    <t>10.44±0.84</t>
  </si>
  <si>
    <t>29.87±1.67</t>
  </si>
  <si>
    <t>1.22±0.08</t>
  </si>
  <si>
    <t>107.5±1.16</t>
  </si>
  <si>
    <t>31.41±0.88</t>
  </si>
  <si>
    <t>13.49±0.31</t>
  </si>
  <si>
    <t>5.43±0.18</t>
  </si>
  <si>
    <t>21.96±0.23</t>
  </si>
  <si>
    <t>90.16±0.9</t>
  </si>
  <si>
    <t>491.93±8.66</t>
  </si>
  <si>
    <t>330.23±13.35</t>
  </si>
  <si>
    <t>161.7±15.78</t>
  </si>
  <si>
    <t>65.88±3.17</t>
  </si>
  <si>
    <t>33.94±0.61</t>
  </si>
  <si>
    <t>9.16±0.18</t>
  </si>
  <si>
    <t>2.62±0.04</t>
  </si>
  <si>
    <t>11.25±0.3</t>
  </si>
  <si>
    <t>31.53±0.88</t>
  </si>
  <si>
    <t>106.33±0.88</t>
  </si>
  <si>
    <t>104.07±1.16</t>
  </si>
  <si>
    <t>32.7±0.99</t>
  </si>
  <si>
    <t>2.37±0.04</t>
  </si>
  <si>
    <t>13.84±0.68</t>
  </si>
  <si>
    <t>3.91±0.31</t>
  </si>
  <si>
    <t>22.54±0.13</t>
  </si>
  <si>
    <t>102.78±4.84</t>
  </si>
  <si>
    <t>379.61±40</t>
  </si>
  <si>
    <t>252.54±21.73</t>
  </si>
  <si>
    <t>127.07±18.38</t>
  </si>
  <si>
    <t>66.54±1.34</t>
  </si>
  <si>
    <t>32.69±0.17</t>
  </si>
  <si>
    <t>9.06±0.06</t>
  </si>
  <si>
    <t>3.51±0.03</t>
  </si>
  <si>
    <t>2.58±0.01</t>
  </si>
  <si>
    <t>8.23±0.64</t>
  </si>
  <si>
    <t>24.47±1.27</t>
  </si>
  <si>
    <t>1.22±0.06</t>
  </si>
  <si>
    <t>103.67±0.33</t>
  </si>
  <si>
    <t>105.13±1.2</t>
  </si>
  <si>
    <t>32.81±0.76</t>
  </si>
  <si>
    <t>2.36±0.05</t>
  </si>
  <si>
    <t>13.92±0.36</t>
  </si>
  <si>
    <t>5.63±0.2</t>
  </si>
  <si>
    <t>21.73±0.66</t>
  </si>
  <si>
    <t>83.73±6.34</t>
  </si>
  <si>
    <t>467.81±48.88</t>
  </si>
  <si>
    <t>299.97±32.22</t>
  </si>
  <si>
    <t>167.84±18.55</t>
  </si>
  <si>
    <t>64.23±1.2</t>
  </si>
  <si>
    <t>33.34±0.44</t>
  </si>
  <si>
    <t>9.33±0.08</t>
  </si>
  <si>
    <t>2.68±0.03</t>
  </si>
  <si>
    <t>10.02±1.2</t>
  </si>
  <si>
    <t>27.39±1.52</t>
  </si>
  <si>
    <t>0.37±0.04</t>
  </si>
  <si>
    <t>1.09±0.11</t>
  </si>
  <si>
    <t>103±0.58</t>
  </si>
  <si>
    <t>95.57±0.61</t>
  </si>
  <si>
    <t>41.67±0.55</t>
  </si>
  <si>
    <t>1.98±0.03</t>
  </si>
  <si>
    <t>21.05±0.51</t>
  </si>
  <si>
    <t>4.33±0.38</t>
  </si>
  <si>
    <t>27.77±0.64</t>
  </si>
  <si>
    <t>138.1±9.87</t>
  </si>
  <si>
    <t>575.7±69.93</t>
  </si>
  <si>
    <t>153.63±25.48</t>
  </si>
  <si>
    <t>422.07±50.84</t>
  </si>
  <si>
    <t>25.91±1.8</t>
  </si>
  <si>
    <t>34.25±0.91</t>
  </si>
  <si>
    <t>11.75±0.22</t>
  </si>
  <si>
    <t>2.94±0.03</t>
  </si>
  <si>
    <t>4.01±0.04</t>
  </si>
  <si>
    <t>5.14±0.78</t>
  </si>
  <si>
    <t>31.53±4.18</t>
  </si>
  <si>
    <t>0.16±0.01</t>
  </si>
  <si>
    <t>0.53±0.07</t>
  </si>
  <si>
    <t>102±1</t>
  </si>
  <si>
    <t>94.52±1.19</t>
  </si>
  <si>
    <t>42.04±1.12</t>
  </si>
  <si>
    <t>1.91±0.05</t>
  </si>
  <si>
    <t>22.19±0.08</t>
  </si>
  <si>
    <t>5.6±0.47</t>
  </si>
  <si>
    <t>25.15±0.38</t>
  </si>
  <si>
    <t>103.28±3.58</t>
  </si>
  <si>
    <t>583.83±40.81</t>
  </si>
  <si>
    <t>134.5±18.8</t>
  </si>
  <si>
    <t>449.33±23.86</t>
  </si>
  <si>
    <t>22.63±1.93</t>
  </si>
  <si>
    <t>35.19±0.59</t>
  </si>
  <si>
    <t>12.97±1.01</t>
  </si>
  <si>
    <t>3.04±0.03</t>
  </si>
  <si>
    <t>4.27±0.33</t>
  </si>
  <si>
    <t>4.7±0.58</t>
  </si>
  <si>
    <t>30.87±1.76</t>
  </si>
  <si>
    <t>0.15±0.01</t>
  </si>
  <si>
    <t>0.69±0.03</t>
  </si>
  <si>
    <t>102.67±0.33</t>
  </si>
  <si>
    <t>106.98±0.79</t>
  </si>
  <si>
    <t>39.03±1.49</t>
  </si>
  <si>
    <t>1.99±0.03</t>
  </si>
  <si>
    <t>19.51±0.43</t>
  </si>
  <si>
    <t>4.97±0.37</t>
  </si>
  <si>
    <t>25.93±0.44</t>
  </si>
  <si>
    <t>214.71±10.5</t>
  </si>
  <si>
    <t>1063.87±56.6</t>
  </si>
  <si>
    <t>799.97±73.08</t>
  </si>
  <si>
    <t>263.9±17.65</t>
  </si>
  <si>
    <t>76±2.46</t>
  </si>
  <si>
    <t>22.98±0.25</t>
  </si>
  <si>
    <t>9.49±0.01</t>
  </si>
  <si>
    <t>3.98±0.02</t>
  </si>
  <si>
    <t>18.28±1.73</t>
  </si>
  <si>
    <t>40.13±0.64</t>
  </si>
  <si>
    <t>0.45±0.04</t>
  </si>
  <si>
    <t>1.85±0.06</t>
  </si>
  <si>
    <t>100.33±0.67</t>
  </si>
  <si>
    <t>106.53±1.13</t>
  </si>
  <si>
    <t>37.85±0.34</t>
  </si>
  <si>
    <t>1.93±0.03</t>
  </si>
  <si>
    <t>19.64±0.24</t>
  </si>
  <si>
    <t>7.67±0.71</t>
  </si>
  <si>
    <t>24.75±0.32</t>
  </si>
  <si>
    <t>164.83±9.39</t>
  </si>
  <si>
    <t>1272.57±169.62</t>
  </si>
  <si>
    <t>1033.93±112.24</t>
  </si>
  <si>
    <t>238.63±57.54</t>
  </si>
  <si>
    <t>82.06±2.2</t>
  </si>
  <si>
    <t>22.42±0.18</t>
  </si>
  <si>
    <t>9.59±0.01</t>
  </si>
  <si>
    <t>3.97±0.02</t>
  </si>
  <si>
    <t>23.03±2.36</t>
  </si>
  <si>
    <t>44.47±4.4</t>
  </si>
  <si>
    <t>0.52±0</t>
  </si>
  <si>
    <t>2.49±0.12</t>
  </si>
  <si>
    <t>78.00±0</t>
    <phoneticPr fontId="1" type="noConversion"/>
  </si>
  <si>
    <t>75.00±0</t>
    <phoneticPr fontId="1" type="noConversion"/>
  </si>
  <si>
    <t>74.00±0</t>
    <phoneticPr fontId="1" type="noConversion"/>
  </si>
  <si>
    <t>BZR3</t>
    <phoneticPr fontId="1" type="noConversion"/>
  </si>
  <si>
    <t>94.45±1.67</t>
    <phoneticPr fontId="1" type="noConversion"/>
  </si>
  <si>
    <t>NRFG2</t>
    <phoneticPr fontId="1" type="noConversion"/>
  </si>
  <si>
    <t>CLPC3</t>
    <phoneticPr fontId="1" type="noConversion"/>
  </si>
  <si>
    <t>108.10±1.32</t>
    <phoneticPr fontId="1" type="noConversion"/>
  </si>
  <si>
    <t>Pollen fertility (%)</t>
    <phoneticPr fontId="1" type="noConversion"/>
  </si>
  <si>
    <t>Plant height (cm)</t>
    <phoneticPr fontId="1" type="noConversion"/>
  </si>
  <si>
    <t>Panicle number</t>
    <phoneticPr fontId="1" type="noConversion"/>
  </si>
  <si>
    <t>Panicle length (cm)</t>
    <phoneticPr fontId="1" type="noConversion"/>
  </si>
  <si>
    <t>25.14±0.26</t>
    <phoneticPr fontId="1" type="noConversion"/>
  </si>
  <si>
    <t>Thousand grain weight (g)</t>
    <phoneticPr fontId="1" type="noConversion"/>
  </si>
  <si>
    <t>31.85±0.53</t>
    <phoneticPr fontId="1" type="noConversion"/>
  </si>
  <si>
    <t>80.21±1.28</t>
    <phoneticPr fontId="1" type="noConversion"/>
  </si>
  <si>
    <t>Yield per plant (g)</t>
    <phoneticPr fontId="1" type="noConversion"/>
  </si>
  <si>
    <t>Seed setting (%)</t>
    <phoneticPr fontId="1" type="noConversion"/>
  </si>
  <si>
    <t>14.19±0.78</t>
    <phoneticPr fontId="1" type="noConversion"/>
  </si>
  <si>
    <t>Huaduo 1</t>
    <phoneticPr fontId="1" type="noConversion"/>
  </si>
  <si>
    <t>Huaduo1: a neo-tetraploid rice, wild type, control; *: p-value of t-test between 0.01 and 0.05; *: p-value of t-test less than 0.01.</t>
    <phoneticPr fontId="1" type="noConversion"/>
  </si>
  <si>
    <t>Table S6 Validation of variations using Sanger sequencing.</t>
    <phoneticPr fontId="1" type="noConversion"/>
  </si>
  <si>
    <t>The red bases indicate the variation that is accordant with re-sequencing. Gray indicates the bases that failed to be amplified in PCR.</t>
  </si>
  <si>
    <t>Grain number per panicle</t>
    <phoneticPr fontId="1" type="noConversion"/>
  </si>
  <si>
    <t>110.87±4.19</t>
    <phoneticPr fontId="1" type="noConversion"/>
  </si>
  <si>
    <t>Table S2 Quality evaluation of genome sequencing data.</t>
    <phoneticPr fontId="1" type="noConversion"/>
  </si>
  <si>
    <t>Table S12 Non-parental genes that expressed in reproductive tissues in both RiceXPro and RNA-Seq data.</t>
    <phoneticPr fontId="1" type="noConversion"/>
  </si>
  <si>
    <t>Table S13 Gene annotation and primer sequences for CRISPR/Cas9 vector construction.</t>
    <phoneticPr fontId="1" type="noConversion"/>
  </si>
  <si>
    <t>Table S15 Pollen fertility and main agronomic traits of CRISPR/Cas9 knockout mutants.</t>
    <phoneticPr fontId="1" type="noConversion"/>
  </si>
  <si>
    <t>OSPH: one seedling per hole; TSPH: three seedlings per hole.</t>
    <phoneticPr fontId="1" type="noConversion"/>
  </si>
  <si>
    <t>Planting
Method</t>
    <phoneticPr fontId="1" type="noConversion"/>
  </si>
  <si>
    <t>YPP: yield per plant; FP: female parent; MP: male parent; MPH: mid-parent heterosis; OPH: over-parent heterosis.</t>
    <phoneticPr fontId="1" type="noConversion"/>
  </si>
  <si>
    <t>Total Reads</t>
    <phoneticPr fontId="1" type="noConversion"/>
  </si>
  <si>
    <t>Table S7 Non-parental chromosome blocks that shared by 13 neo-tetraploid rice lines.</t>
    <phoneticPr fontId="1" type="noConversion"/>
  </si>
  <si>
    <t>NP indicates non-parental blocks.</t>
  </si>
  <si>
    <t>HMA, Pollen and ovary in meiosis stage; H1, pollen in meiosis stage; HE2, ovary in flowering stage; MP, young panicle less than 5 mm; HP2, pollen in flowering stage; HP3, ovary at three days after flowering; GP1, sheath at five days after flowering; AZ1, branch and stem of panicle at flowering stage; AP1, sheath at flowering stage; HL3, flag leaf at three days after flowering; GL1, flag leaf at three days after flowering; GZ1, branch and stem of panicle at three days after flowering; HL1, flag leaf at meiosis stage; HL2 and AL1, flag leaf at flowering stage; HZ2, sheath at flowering stage; AS1, spikelet at flowering stage; HZ3, sheath at three days after flowering; GS1, spikelet at three days after flowering.</t>
    <phoneticPr fontId="1" type="noConversion"/>
  </si>
  <si>
    <t>Average</t>
    <phoneticPr fontId="1" type="noConversion"/>
  </si>
  <si>
    <t>Non-parental genes in QTL</t>
  </si>
  <si>
    <t>LOC_Os09g31950</t>
  </si>
  <si>
    <t>LOC_Os11g35900; LOC_Os11g35790; LOC_Os11g35530; LOC_Os11g35750; LOC_Os11g35970</t>
  </si>
  <si>
    <t>LOC_Os12g38540; LOC_Os12g38550; LOC_Os12g38520; LOC_Os12g38620; LOC_Os12g38630</t>
  </si>
  <si>
    <t>LOC_Os01g12220; LOC_Os01g12210; LOC_Os01g12200</t>
  </si>
  <si>
    <t>Table S9 Reported QTLs that co-localized with non-parental variations in neo-tetraploid rice.</t>
    <phoneticPr fontId="1" type="noConversion"/>
  </si>
  <si>
    <t>Table S8 GO enrichment analysis of 222 non-parental genes in neo-tetraploid rice.</t>
    <phoneticPr fontId="1" type="noConversion"/>
  </si>
  <si>
    <r>
      <t xml:space="preserve">64.33±7.33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30.12)</t>
    </r>
    <phoneticPr fontId="1" type="noConversion"/>
  </si>
  <si>
    <t>72.04±12.75  (22.41)</t>
    <phoneticPr fontId="1" type="noConversion"/>
  </si>
  <si>
    <r>
      <t>77.97±5.95</t>
    </r>
    <r>
      <rPr>
        <vertAlign val="superscript"/>
        <sz val="11"/>
        <color theme="1"/>
        <rFont val="Times New Roman"/>
        <family val="1"/>
      </rPr>
      <t xml:space="preserve"> *</t>
    </r>
    <r>
      <rPr>
        <sz val="11"/>
        <color theme="1"/>
        <rFont val="Times New Roman"/>
        <family val="1"/>
      </rPr>
      <t xml:space="preserve">  (16.48)</t>
    </r>
    <phoneticPr fontId="1" type="noConversion"/>
  </si>
  <si>
    <r>
      <t xml:space="preserve">84.93±1.66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9.52)</t>
    </r>
    <phoneticPr fontId="1" type="noConversion"/>
  </si>
  <si>
    <t>68.15±11.31  (26.30)</t>
    <phoneticPr fontId="1" type="noConversion"/>
  </si>
  <si>
    <r>
      <t xml:space="preserve">37.49±9.5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56.96)</t>
    </r>
    <phoneticPr fontId="1" type="noConversion"/>
  </si>
  <si>
    <r>
      <t xml:space="preserve">77.81±3.27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16.64)</t>
    </r>
    <phoneticPr fontId="1" type="noConversion"/>
  </si>
  <si>
    <r>
      <t xml:space="preserve">54.05±3.65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40.40)</t>
    </r>
    <phoneticPr fontId="1" type="noConversion"/>
  </si>
  <si>
    <r>
      <t xml:space="preserve">72.92±6.32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21.53)</t>
    </r>
    <phoneticPr fontId="1" type="noConversion"/>
  </si>
  <si>
    <r>
      <t xml:space="preserve">99.91±1.65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8.19)</t>
    </r>
    <phoneticPr fontId="1" type="noConversion"/>
  </si>
  <si>
    <r>
      <t xml:space="preserve">103.43±1.59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4.67)</t>
    </r>
    <phoneticPr fontId="1" type="noConversion"/>
  </si>
  <si>
    <t>104.39±1.56   (3.71)</t>
    <phoneticPr fontId="1" type="noConversion"/>
  </si>
  <si>
    <t>103.83±1.84   (4.27)</t>
    <phoneticPr fontId="1" type="noConversion"/>
  </si>
  <si>
    <t>104.77±1.95   (3.33)</t>
    <phoneticPr fontId="1" type="noConversion"/>
  </si>
  <si>
    <r>
      <t xml:space="preserve">99.87±1.83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8.23)</t>
    </r>
    <phoneticPr fontId="1" type="noConversion"/>
  </si>
  <si>
    <t>104.38±1.92   (3.72)</t>
    <phoneticPr fontId="1" type="noConversion"/>
  </si>
  <si>
    <t>109.00±1.87   (-0.90)</t>
    <phoneticPr fontId="1" type="noConversion"/>
  </si>
  <si>
    <t>104.13±1.41   (3.97)</t>
    <phoneticPr fontId="1" type="noConversion"/>
  </si>
  <si>
    <t>5.56±0.49  (-0.47)</t>
    <phoneticPr fontId="1" type="noConversion"/>
  </si>
  <si>
    <t>5.64±0.40  (-0.55)</t>
    <phoneticPr fontId="1" type="noConversion"/>
  </si>
  <si>
    <r>
      <t xml:space="preserve">3.95±0.33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(1.14)</t>
    </r>
    <phoneticPr fontId="1" type="noConversion"/>
  </si>
  <si>
    <t>5.50±0.51  (-0.41)</t>
    <phoneticPr fontId="1" type="noConversion"/>
  </si>
  <si>
    <t>5.80±0.37  (-0.71)</t>
    <phoneticPr fontId="1" type="noConversion"/>
  </si>
  <si>
    <t>5.50±0.29  (-0.41)</t>
    <phoneticPr fontId="1" type="noConversion"/>
  </si>
  <si>
    <t>5.46±0.48  (-0.37)</t>
    <phoneticPr fontId="1" type="noConversion"/>
  </si>
  <si>
    <t>5.76±0.49  (-0.67)</t>
    <phoneticPr fontId="1" type="noConversion"/>
  </si>
  <si>
    <r>
      <t xml:space="preserve">7.25±0.52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>(-2.16)</t>
    </r>
    <phoneticPr fontId="1" type="noConversion"/>
  </si>
  <si>
    <r>
      <t xml:space="preserve">22.29±0.40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85)</t>
    </r>
    <phoneticPr fontId="1" type="noConversion"/>
  </si>
  <si>
    <r>
      <t xml:space="preserve">22.24±0.31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90)</t>
    </r>
    <phoneticPr fontId="1" type="noConversion"/>
  </si>
  <si>
    <r>
      <t xml:space="preserve">22.67±0.56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47)</t>
    </r>
    <phoneticPr fontId="1" type="noConversion"/>
  </si>
  <si>
    <r>
      <t xml:space="preserve">22.19±0.3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95)</t>
    </r>
    <phoneticPr fontId="1" type="noConversion"/>
  </si>
  <si>
    <r>
      <t xml:space="preserve">22.99±0.3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15)</t>
    </r>
    <phoneticPr fontId="1" type="noConversion"/>
  </si>
  <si>
    <r>
      <t xml:space="preserve">21.53±0.36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3.61)</t>
    </r>
    <phoneticPr fontId="1" type="noConversion"/>
  </si>
  <si>
    <r>
      <t xml:space="preserve">22.48±0.48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66)</t>
    </r>
    <phoneticPr fontId="1" type="noConversion"/>
  </si>
  <si>
    <r>
      <t xml:space="preserve">22.39±0.34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.75)</t>
    </r>
    <phoneticPr fontId="1" type="noConversion"/>
  </si>
  <si>
    <r>
      <t xml:space="preserve">21.11±0.42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4.03)</t>
    </r>
    <phoneticPr fontId="1" type="noConversion"/>
  </si>
  <si>
    <t>83.05±3.84 ** (27.82)</t>
    <phoneticPr fontId="1" type="noConversion"/>
  </si>
  <si>
    <t>99.34±3.67 *   (11.53)</t>
    <phoneticPr fontId="1" type="noConversion"/>
  </si>
  <si>
    <t>111.29±5.38    (-0.42)</t>
    <phoneticPr fontId="1" type="noConversion"/>
  </si>
  <si>
    <t>89.44±1.89 ** (21.43)</t>
    <phoneticPr fontId="1" type="noConversion"/>
  </si>
  <si>
    <t>112.22±8.19    (-1.35)</t>
    <phoneticPr fontId="1" type="noConversion"/>
  </si>
  <si>
    <t>84.19±4.47 ** (26.68)</t>
    <phoneticPr fontId="1" type="noConversion"/>
  </si>
  <si>
    <t>93.17±6.63 *   (17.70)</t>
    <phoneticPr fontId="1" type="noConversion"/>
  </si>
  <si>
    <t>97.00±4.26 *   (13.87)</t>
    <phoneticPr fontId="1" type="noConversion"/>
  </si>
  <si>
    <t>97.16±3.82 *   (13.71)</t>
    <phoneticPr fontId="1" type="noConversion"/>
  </si>
  <si>
    <t>30.31±0.78   (1.54)</t>
    <phoneticPr fontId="1" type="noConversion"/>
  </si>
  <si>
    <t>30.60±0.45   (1.25)</t>
    <phoneticPr fontId="1" type="noConversion"/>
  </si>
  <si>
    <r>
      <t xml:space="preserve">28.29±0.51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>(3.56)</t>
    </r>
    <phoneticPr fontId="1" type="noConversion"/>
  </si>
  <si>
    <r>
      <t xml:space="preserve">29.53±0.58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2.32)</t>
    </r>
    <phoneticPr fontId="1" type="noConversion"/>
  </si>
  <si>
    <t>32.20±1.04   (-0.35)</t>
    <phoneticPr fontId="1" type="noConversion"/>
  </si>
  <si>
    <t>31.37±0.60   (0.48)</t>
    <phoneticPr fontId="1" type="noConversion"/>
  </si>
  <si>
    <t>30.84±0.89   (1.01)</t>
    <phoneticPr fontId="1" type="noConversion"/>
  </si>
  <si>
    <t>30.87±0.37   (0.98)</t>
    <phoneticPr fontId="1" type="noConversion"/>
  </si>
  <si>
    <r>
      <t xml:space="preserve">29.88±0.50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1.97)</t>
    </r>
    <phoneticPr fontId="1" type="noConversion"/>
  </si>
  <si>
    <r>
      <t xml:space="preserve">55.79±4.11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4.42)</t>
    </r>
    <phoneticPr fontId="1" type="noConversion"/>
  </si>
  <si>
    <r>
      <t xml:space="preserve">60.87±2.42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19.34)</t>
    </r>
    <phoneticPr fontId="1" type="noConversion"/>
  </si>
  <si>
    <r>
      <t xml:space="preserve">52.09±4.43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8.12)</t>
    </r>
    <phoneticPr fontId="1" type="noConversion"/>
  </si>
  <si>
    <r>
      <t xml:space="preserve">51.88±3.42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8.33)</t>
    </r>
    <phoneticPr fontId="1" type="noConversion"/>
  </si>
  <si>
    <r>
      <t xml:space="preserve">57.43±4.1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2.78)</t>
    </r>
    <phoneticPr fontId="1" type="noConversion"/>
  </si>
  <si>
    <r>
      <t xml:space="preserve">35.56±4.45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44.65)</t>
    </r>
    <phoneticPr fontId="1" type="noConversion"/>
  </si>
  <si>
    <r>
      <t xml:space="preserve">55.91±3.88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4.30)</t>
    </r>
    <phoneticPr fontId="1" type="noConversion"/>
  </si>
  <si>
    <r>
      <t xml:space="preserve">67.13±2.80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13.08)</t>
    </r>
    <phoneticPr fontId="1" type="noConversion"/>
  </si>
  <si>
    <r>
      <t xml:space="preserve">54.58±3.8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25.63)</t>
    </r>
    <phoneticPr fontId="1" type="noConversion"/>
  </si>
  <si>
    <r>
      <t xml:space="preserve">8.29±1.28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5.90)</t>
    </r>
    <phoneticPr fontId="1" type="noConversion"/>
  </si>
  <si>
    <r>
      <t xml:space="preserve">10.77±1.22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(3.42)</t>
    </r>
    <phoneticPr fontId="1" type="noConversion"/>
  </si>
  <si>
    <r>
      <t xml:space="preserve">6.66±0.92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7.53)</t>
    </r>
    <phoneticPr fontId="1" type="noConversion"/>
  </si>
  <si>
    <r>
      <t xml:space="preserve">7.97±1.09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6.22)</t>
    </r>
    <phoneticPr fontId="1" type="noConversion"/>
  </si>
  <si>
    <t>11.74±1.22   (2.45)</t>
    <phoneticPr fontId="1" type="noConversion"/>
  </si>
  <si>
    <r>
      <t xml:space="preserve">5.38±0.86 </t>
    </r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(8.81)</t>
    </r>
    <phoneticPr fontId="1" type="noConversion"/>
  </si>
  <si>
    <r>
      <t xml:space="preserve">9.48±1.65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 (4.71)</t>
    </r>
    <phoneticPr fontId="1" type="noConversion"/>
  </si>
  <si>
    <t>11.99±1.40   (2.20)</t>
    <phoneticPr fontId="1" type="noConversion"/>
  </si>
  <si>
    <t>11.59±1.24   (2.60)</t>
    <phoneticPr fontId="1" type="noConversion"/>
  </si>
  <si>
    <t>Type</t>
    <phoneticPr fontId="1" type="noConversion"/>
  </si>
  <si>
    <t>Neo-tetraploid rice</t>
    <phoneticPr fontId="1" type="noConversion"/>
  </si>
  <si>
    <t>Autotetraploid rice</t>
    <phoneticPr fontId="1" type="noConversion"/>
  </si>
  <si>
    <t>FastQC</t>
  </si>
  <si>
    <t>bwa</t>
  </si>
  <si>
    <t>snpEff</t>
  </si>
  <si>
    <t>Software</t>
    <phoneticPr fontId="2" type="noConversion"/>
  </si>
  <si>
    <t>Version</t>
    <phoneticPr fontId="2" type="noConversion"/>
  </si>
  <si>
    <t>Functoin/Algorithm</t>
    <phoneticPr fontId="2" type="noConversion"/>
  </si>
  <si>
    <t>Used for</t>
    <phoneticPr fontId="2" type="noConversion"/>
  </si>
  <si>
    <t>Parameters</t>
    <phoneticPr fontId="2" type="noConversion"/>
  </si>
  <si>
    <t>v0.11.6</t>
    <phoneticPr fontId="2" type="noConversion"/>
  </si>
  <si>
    <t>quality check of sequencing reads</t>
    <phoneticPr fontId="2" type="noConversion"/>
  </si>
  <si>
    <t>Default</t>
    <phoneticPr fontId="2" type="noConversion"/>
  </si>
  <si>
    <t>0.7.17-r1188</t>
    <phoneticPr fontId="2" type="noConversion"/>
  </si>
  <si>
    <t>BWA-MEM</t>
    <phoneticPr fontId="2" type="noConversion"/>
  </si>
  <si>
    <t>reads mapping</t>
    <phoneticPr fontId="2" type="noConversion"/>
  </si>
  <si>
    <t>bedtools</t>
    <phoneticPr fontId="2" type="noConversion"/>
  </si>
  <si>
    <t>v2.27.1</t>
    <phoneticPr fontId="2" type="noConversion"/>
  </si>
  <si>
    <t>genomeCoverageBed</t>
    <phoneticPr fontId="2" type="noConversion"/>
  </si>
  <si>
    <t>genome coverage calculation</t>
    <phoneticPr fontId="2" type="noConversion"/>
  </si>
  <si>
    <t>picard</t>
    <phoneticPr fontId="2" type="noConversion"/>
  </si>
  <si>
    <t>2.12.1</t>
    <phoneticPr fontId="2" type="noConversion"/>
  </si>
  <si>
    <t>AddOrReplaceReadGroups</t>
    <phoneticPr fontId="2" type="noConversion"/>
  </si>
  <si>
    <t>add read group</t>
    <phoneticPr fontId="2" type="noConversion"/>
  </si>
  <si>
    <t>MarkDuplicates</t>
    <phoneticPr fontId="2" type="noConversion"/>
  </si>
  <si>
    <t>mark PCR duplicates</t>
    <phoneticPr fontId="2" type="noConversion"/>
  </si>
  <si>
    <t>SAMtools</t>
    <phoneticPr fontId="2" type="noConversion"/>
  </si>
  <si>
    <t>v1.9</t>
    <phoneticPr fontId="2" type="noConversion"/>
  </si>
  <si>
    <t>sort</t>
    <phoneticPr fontId="2" type="noConversion"/>
  </si>
  <si>
    <t>sort BAM file</t>
    <phoneticPr fontId="2" type="noConversion"/>
  </si>
  <si>
    <t>BuildBamIndex</t>
    <phoneticPr fontId="2" type="noConversion"/>
  </si>
  <si>
    <t>build BAM index</t>
    <phoneticPr fontId="2" type="noConversion"/>
  </si>
  <si>
    <t>GATK</t>
    <phoneticPr fontId="2" type="noConversion"/>
  </si>
  <si>
    <t>v 3.8-0</t>
    <phoneticPr fontId="2" type="noConversion"/>
  </si>
  <si>
    <t>HaplotypeCaller</t>
    <phoneticPr fontId="2" type="noConversion"/>
  </si>
  <si>
    <t>variation calling</t>
    <phoneticPr fontId="2" type="noConversion"/>
  </si>
  <si>
    <t>-variant_index_type LINEAR, -variant_index_parameter 128000, --filter_bases_not_stored, --filter_mismatching_base_and_quals, --filter_reads_with_N_cigar, -rf UnmappedRead, -rf NotPrimaryAlignment, -rf BadCigar, -rf DuplicateRead, -rf MappingQualityUnavailable</t>
    <phoneticPr fontId="2" type="noConversion"/>
  </si>
  <si>
    <t>GenotypeGVCFs</t>
    <phoneticPr fontId="2" type="noConversion"/>
  </si>
  <si>
    <t>merge VCF files</t>
    <phoneticPr fontId="2" type="noConversion"/>
  </si>
  <si>
    <t>VariantFiltration</t>
    <phoneticPr fontId="2" type="noConversion"/>
  </si>
  <si>
    <t>remove low quality variation</t>
    <phoneticPr fontId="2" type="noConversion"/>
  </si>
  <si>
    <t>SNP filt criterion "QD &lt; 2.0 || MQ &lt; 40.0 || FS &gt; 60.0 || MQRankSum &lt; -12.5 || ReadPosRankSum &lt; -8.0"; InDel filter criterion "QD &lt; 2.0 || FS &gt; 200.0 || SOR &gt; 10.0 || MQRankSum &lt; -12.5 || ReadPosRankSum &lt; -8.0"</t>
    <phoneticPr fontId="2" type="noConversion"/>
  </si>
  <si>
    <t>4.3s</t>
    <phoneticPr fontId="2" type="noConversion"/>
  </si>
  <si>
    <t>variation annotation</t>
    <phoneticPr fontId="2" type="noConversion"/>
  </si>
  <si>
    <t>-upDownStreamLen 2000</t>
    <phoneticPr fontId="2" type="noConversion"/>
  </si>
  <si>
    <t>VCFtools</t>
    <phoneticPr fontId="2" type="noConversion"/>
  </si>
  <si>
    <t>0.1.16</t>
    <phoneticPr fontId="2" type="noConversion"/>
  </si>
  <si>
    <t>variation comparision</t>
    <phoneticPr fontId="2" type="noConversion"/>
  </si>
  <si>
    <t>STAR</t>
    <phoneticPr fontId="2" type="noConversion"/>
  </si>
  <si>
    <t>2.7.1a</t>
    <phoneticPr fontId="2" type="noConversion"/>
  </si>
  <si>
    <t>genomeGenerate</t>
    <phoneticPr fontId="2" type="noConversion"/>
  </si>
  <si>
    <t>build genome index for STAR</t>
    <phoneticPr fontId="2" type="noConversion"/>
  </si>
  <si>
    <t>--sjdbOverhang 149, --genomeSAindexNbases 13</t>
    <phoneticPr fontId="2" type="noConversion"/>
  </si>
  <si>
    <t>--outFilterMultimapNmax 1, --limitBAMsortRAM 16000000000, --outSAMunmapped Within, --twopassMode Basic</t>
    <phoneticPr fontId="2" type="noConversion"/>
  </si>
  <si>
    <t>RSEM</t>
    <phoneticPr fontId="2" type="noConversion"/>
  </si>
  <si>
    <t>v1.3.1</t>
    <phoneticPr fontId="2" type="noConversion"/>
  </si>
  <si>
    <t>rsem-calculate-expression</t>
    <phoneticPr fontId="2" type="noConversion"/>
  </si>
  <si>
    <t>expression value calculation</t>
    <phoneticPr fontId="2" type="noConversion"/>
  </si>
  <si>
    <t>-M</t>
    <phoneticPr fontId="1" type="noConversion"/>
  </si>
  <si>
    <t xml:space="preserve">Name </t>
    <phoneticPr fontId="1" type="noConversion"/>
  </si>
  <si>
    <t>Huaduo 4</t>
    <phoneticPr fontId="1" type="noConversion"/>
  </si>
  <si>
    <t>Huaduo 110</t>
    <phoneticPr fontId="1" type="noConversion"/>
  </si>
  <si>
    <t>Huaduo 2421</t>
    <phoneticPr fontId="1" type="noConversion"/>
  </si>
  <si>
    <t>Huaduo 25100</t>
    <phoneticPr fontId="1" type="noConversion"/>
  </si>
  <si>
    <t>Huaduo 25105</t>
    <phoneticPr fontId="1" type="noConversion"/>
  </si>
  <si>
    <t>Huaduo 25112</t>
    <phoneticPr fontId="1" type="noConversion"/>
  </si>
  <si>
    <t>Huaduo 25129</t>
    <phoneticPr fontId="1" type="noConversion"/>
  </si>
  <si>
    <t>Huaduo 251</t>
    <phoneticPr fontId="1" type="noConversion"/>
  </si>
  <si>
    <t>Huaduo 8</t>
    <phoneticPr fontId="1" type="noConversion"/>
  </si>
  <si>
    <t>Huaduo 2543</t>
    <phoneticPr fontId="1" type="noConversion"/>
  </si>
  <si>
    <t>Huaduo 2564</t>
    <phoneticPr fontId="1" type="noConversion"/>
  </si>
  <si>
    <t>Huaduo 5</t>
    <phoneticPr fontId="1" type="noConversion"/>
  </si>
  <si>
    <t>Huaduo 1</t>
    <phoneticPr fontId="1" type="noConversion"/>
  </si>
  <si>
    <t>Huaduo 2</t>
    <phoneticPr fontId="1" type="noConversion"/>
  </si>
  <si>
    <t>Huaduo 3</t>
    <phoneticPr fontId="1" type="noConversion"/>
  </si>
  <si>
    <t>Huanghuazhan-4x</t>
    <phoneticPr fontId="1" type="noConversion"/>
  </si>
  <si>
    <t>8821-4x</t>
    <phoneticPr fontId="1" type="noConversion"/>
  </si>
  <si>
    <t>Luxiang-97-4x</t>
    <phoneticPr fontId="1" type="noConversion"/>
  </si>
  <si>
    <t>Goulianzao-4x</t>
    <phoneticPr fontId="1" type="noConversion"/>
  </si>
  <si>
    <t>Nantehao-4x</t>
    <phoneticPr fontId="1" type="noConversion"/>
  </si>
  <si>
    <t>PII-6-4x</t>
    <phoneticPr fontId="1" type="noConversion"/>
  </si>
  <si>
    <t>Gulfmont-4x</t>
    <phoneticPr fontId="1" type="noConversion"/>
  </si>
  <si>
    <t>Dawennuo-4x</t>
    <phoneticPr fontId="1" type="noConversion"/>
  </si>
  <si>
    <t>Yuexiangzhan-4x</t>
    <phoneticPr fontId="1" type="noConversion"/>
  </si>
  <si>
    <t>02428-4x</t>
    <phoneticPr fontId="1" type="noConversion"/>
  </si>
  <si>
    <t>M12-4x</t>
    <phoneticPr fontId="1" type="noConversion"/>
  </si>
  <si>
    <t>Jackson-4x</t>
    <phoneticPr fontId="1" type="noConversion"/>
  </si>
  <si>
    <t>Sihuihualuozhan-4x</t>
    <phoneticPr fontId="1" type="noConversion"/>
  </si>
  <si>
    <t>4001-4x-3</t>
  </si>
  <si>
    <t>4001-4x-3</t>
    <phoneticPr fontId="1" type="noConversion"/>
  </si>
  <si>
    <t>Huayingzhan-4x</t>
    <phoneticPr fontId="1" type="noConversion"/>
  </si>
  <si>
    <t>CypressPB-4x</t>
    <phoneticPr fontId="1" type="noConversion"/>
  </si>
  <si>
    <t>Peiai64-4x</t>
    <phoneticPr fontId="1" type="noConversion"/>
  </si>
  <si>
    <t>Bengal-4x</t>
    <phoneticPr fontId="1" type="noConversion"/>
  </si>
  <si>
    <t>Shuya-4x</t>
    <phoneticPr fontId="1" type="noConversion"/>
  </si>
  <si>
    <t>Linglun-4x</t>
    <phoneticPr fontId="1" type="noConversion"/>
  </si>
  <si>
    <t>L202-4x</t>
    <phoneticPr fontId="1" type="noConversion"/>
  </si>
  <si>
    <t>Lab</t>
  </si>
  <si>
    <t xml:space="preserve">Lab </t>
  </si>
  <si>
    <t>SCBG,CAS</t>
  </si>
  <si>
    <t>Source</t>
    <phoneticPr fontId="1" type="noConversion"/>
  </si>
  <si>
    <t>ICS,CAAS</t>
  </si>
  <si>
    <t>Lab*</t>
    <phoneticPr fontId="1" type="noConversion"/>
  </si>
  <si>
    <t>SCBG,CAS**</t>
    <phoneticPr fontId="1" type="noConversion"/>
  </si>
  <si>
    <t>ICS,CAAS***</t>
    <phoneticPr fontId="1" type="noConversion"/>
  </si>
  <si>
    <t>ICS,CAAS</t>
    <phoneticPr fontId="1" type="noConversion"/>
  </si>
  <si>
    <t xml:space="preserve"> Lab*: State Key Laboratory for Conservation and Utilization of Subtropical Agro-Bioresources, South China Agricultural University; SCBG,CAS**: South China Botanical Garden, Chinese Academy of Sciences; ICS,CAAS***: Institute of Crop Sciences, Chinese Academy of Agricultural Sciences</t>
    <phoneticPr fontId="1" type="noConversion"/>
  </si>
  <si>
    <t>Yanjing48-4x</t>
    <phoneticPr fontId="1" type="noConversion"/>
  </si>
  <si>
    <t>BoB-4x</t>
    <phoneticPr fontId="1" type="noConversion"/>
  </si>
  <si>
    <t>P6Xianxing-4x</t>
    <phoneticPr fontId="1" type="noConversion"/>
  </si>
  <si>
    <t>Table S16 Version, function and parameters of main software that used for genome re-sequencing and RNA-Seq data analysis.</t>
  </si>
  <si>
    <t>Table S14 Genotype of CRISPR/Cas9 knockout lines of nine non-parental genes.</t>
    <phoneticPr fontId="1" type="noConversion"/>
  </si>
  <si>
    <t>Overlapping peaks that failed to be decoded are shown as "OP after target".</t>
    <phoneticPr fontId="1" type="noConversion"/>
  </si>
  <si>
    <t>Sample/Code</t>
  </si>
  <si>
    <t>The values in the parenthesis showed the average decrease in specified trait (negative numbers indicate increase).</t>
  </si>
  <si>
    <t>Table S1d List of the autotetraploid and neo-tetraploid rice matetrial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_ "/>
    <numFmt numFmtId="179" formatCode="0.0000_ 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0" tint="-0.49998474074526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2"/>
      <color theme="1"/>
      <name val="等线"/>
      <family val="2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4" fillId="0" borderId="0" xfId="0" applyFont="1"/>
    <xf numFmtId="0" fontId="8" fillId="0" borderId="0" xfId="0" applyFont="1"/>
    <xf numFmtId="0" fontId="8" fillId="0" borderId="2" xfId="0" applyFont="1" applyBorder="1"/>
    <xf numFmtId="0" fontId="8" fillId="2" borderId="0" xfId="0" applyFont="1" applyFill="1"/>
    <xf numFmtId="0" fontId="8" fillId="2" borderId="2" xfId="0" applyFont="1" applyFill="1" applyBorder="1"/>
    <xf numFmtId="0" fontId="8" fillId="2" borderId="1" xfId="0" applyFont="1" applyFill="1" applyBorder="1" applyAlignment="1">
      <alignment vertical="center"/>
    </xf>
    <xf numFmtId="0" fontId="8" fillId="2" borderId="0" xfId="0" applyFont="1" applyFill="1" applyAlignment="1">
      <alignment vertical="center"/>
    </xf>
    <xf numFmtId="0" fontId="8" fillId="2" borderId="2" xfId="0" applyFont="1" applyFill="1" applyBorder="1" applyAlignment="1">
      <alignment vertical="center"/>
    </xf>
    <xf numFmtId="11" fontId="8" fillId="0" borderId="0" xfId="0" applyNumberFormat="1" applyFont="1"/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3" fillId="0" borderId="0" xfId="0" applyFont="1" applyBorder="1"/>
    <xf numFmtId="0" fontId="9" fillId="0" borderId="0" xfId="0" applyFont="1"/>
    <xf numFmtId="0" fontId="9" fillId="0" borderId="2" xfId="0" applyFont="1" applyBorder="1"/>
    <xf numFmtId="0" fontId="10" fillId="0" borderId="0" xfId="0" applyFont="1"/>
    <xf numFmtId="0" fontId="10" fillId="0" borderId="2" xfId="0" applyFont="1" applyBorder="1"/>
    <xf numFmtId="0" fontId="3" fillId="0" borderId="2" xfId="0" applyFont="1" applyBorder="1"/>
    <xf numFmtId="0" fontId="0" fillId="0" borderId="0" xfId="0"/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0" xfId="0" applyFont="1" applyBorder="1"/>
    <xf numFmtId="0" fontId="12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0" borderId="1" xfId="0" applyFont="1" applyBorder="1"/>
    <xf numFmtId="0" fontId="8" fillId="0" borderId="1" xfId="0" applyFont="1" applyBorder="1" applyAlignment="1">
      <alignment vertical="center"/>
    </xf>
    <xf numFmtId="0" fontId="13" fillId="0" borderId="0" xfId="0" applyFont="1"/>
    <xf numFmtId="0" fontId="4" fillId="0" borderId="0" xfId="0" applyFont="1" applyBorder="1"/>
    <xf numFmtId="0" fontId="3" fillId="0" borderId="2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15" fillId="0" borderId="0" xfId="0" applyFont="1" applyAlignment="1"/>
    <xf numFmtId="0" fontId="8" fillId="0" borderId="1" xfId="0" applyFont="1" applyBorder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left" vertical="center"/>
    </xf>
    <xf numFmtId="0" fontId="5" fillId="0" borderId="0" xfId="0" applyFont="1"/>
    <xf numFmtId="0" fontId="15" fillId="0" borderId="0" xfId="0" applyFont="1"/>
    <xf numFmtId="176" fontId="8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176" fontId="8" fillId="0" borderId="0" xfId="0" applyNumberFormat="1" applyFont="1" applyAlignment="1">
      <alignment horizontal="left" vertical="center"/>
    </xf>
    <xf numFmtId="179" fontId="8" fillId="0" borderId="0" xfId="0" applyNumberFormat="1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179" fontId="8" fillId="0" borderId="2" xfId="0" applyNumberFormat="1" applyFont="1" applyBorder="1" applyAlignment="1">
      <alignment horizontal="left" vertical="center"/>
    </xf>
    <xf numFmtId="176" fontId="8" fillId="0" borderId="1" xfId="0" applyNumberFormat="1" applyFont="1" applyFill="1" applyBorder="1" applyAlignment="1">
      <alignment horizontal="center" vertical="center" wrapText="1"/>
    </xf>
    <xf numFmtId="177" fontId="8" fillId="0" borderId="0" xfId="0" applyNumberFormat="1" applyFont="1" applyAlignment="1">
      <alignment vertical="center"/>
    </xf>
    <xf numFmtId="0" fontId="8" fillId="0" borderId="0" xfId="0" applyFont="1" applyFill="1" applyAlignment="1">
      <alignment vertical="center"/>
    </xf>
    <xf numFmtId="177" fontId="8" fillId="0" borderId="0" xfId="0" applyNumberFormat="1" applyFont="1" applyFill="1" applyAlignment="1">
      <alignment vertical="center"/>
    </xf>
    <xf numFmtId="177" fontId="8" fillId="0" borderId="0" xfId="0" applyNumberFormat="1" applyFont="1"/>
    <xf numFmtId="0" fontId="8" fillId="0" borderId="2" xfId="0" applyFont="1" applyFill="1" applyBorder="1" applyAlignment="1">
      <alignment vertical="center"/>
    </xf>
    <xf numFmtId="177" fontId="8" fillId="0" borderId="2" xfId="0" applyNumberFormat="1" applyFont="1" applyFill="1" applyBorder="1" applyAlignment="1">
      <alignment vertical="center"/>
    </xf>
    <xf numFmtId="177" fontId="8" fillId="0" borderId="2" xfId="0" applyNumberFormat="1" applyFont="1" applyBorder="1"/>
    <xf numFmtId="0" fontId="8" fillId="0" borderId="1" xfId="0" applyFont="1" applyBorder="1" applyAlignment="1">
      <alignment horizontal="center" vertical="center"/>
    </xf>
    <xf numFmtId="178" fontId="8" fillId="0" borderId="0" xfId="0" applyNumberFormat="1" applyFont="1"/>
    <xf numFmtId="176" fontId="8" fillId="0" borderId="0" xfId="0" applyNumberFormat="1" applyFont="1"/>
    <xf numFmtId="176" fontId="8" fillId="0" borderId="2" xfId="0" applyNumberFormat="1" applyFont="1" applyBorder="1"/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176" fontId="8" fillId="0" borderId="3" xfId="0" applyNumberFormat="1" applyFont="1" applyBorder="1"/>
    <xf numFmtId="10" fontId="8" fillId="0" borderId="3" xfId="0" applyNumberFormat="1" applyFont="1" applyBorder="1"/>
    <xf numFmtId="10" fontId="8" fillId="0" borderId="0" xfId="0" applyNumberFormat="1" applyFont="1"/>
    <xf numFmtId="10" fontId="8" fillId="0" borderId="2" xfId="0" applyNumberFormat="1" applyFont="1" applyBorder="1"/>
    <xf numFmtId="0" fontId="8" fillId="0" borderId="3" xfId="0" applyFont="1" applyBorder="1" applyAlignment="1">
      <alignment vertical="center" wrapText="1"/>
    </xf>
    <xf numFmtId="0" fontId="8" fillId="0" borderId="3" xfId="0" applyFont="1" applyBorder="1"/>
    <xf numFmtId="0" fontId="8" fillId="0" borderId="0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/>
    <xf numFmtId="178" fontId="8" fillId="0" borderId="0" xfId="0" applyNumberFormat="1" applyFont="1" applyBorder="1"/>
    <xf numFmtId="176" fontId="8" fillId="0" borderId="0" xfId="0" applyNumberFormat="1" applyFont="1" applyBorder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quotePrefix="1" applyFont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0" xfId="0"/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8" fillId="0" borderId="0" xfId="0" applyFont="1" applyAlignment="1">
      <alignment wrapText="1"/>
    </xf>
    <xf numFmtId="0" fontId="0" fillId="0" borderId="0" xfId="0" applyAlignment="1">
      <alignment wrapText="1"/>
    </xf>
    <xf numFmtId="0" fontId="8" fillId="2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49" fontId="17" fillId="0" borderId="3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1"/>
  <sheetViews>
    <sheetView tabSelected="1" workbookViewId="0"/>
  </sheetViews>
  <sheetFormatPr defaultColWidth="9" defaultRowHeight="15" x14ac:dyDescent="0.25"/>
  <cols>
    <col min="1" max="1" width="21.125" style="11" customWidth="1"/>
    <col min="2" max="2" width="8.375" style="11" bestFit="1" customWidth="1"/>
    <col min="3" max="3" width="7.375" style="11" bestFit="1" customWidth="1"/>
    <col min="4" max="5" width="11.625" style="11" bestFit="1" customWidth="1"/>
    <col min="6" max="6" width="10.375" style="11" bestFit="1" customWidth="1"/>
    <col min="7" max="7" width="9.375" style="11" bestFit="1" customWidth="1"/>
    <col min="8" max="10" width="10.375" style="11" bestFit="1" customWidth="1"/>
    <col min="11" max="11" width="12.75" style="11" bestFit="1" customWidth="1"/>
    <col min="12" max="13" width="15" style="11" bestFit="1" customWidth="1"/>
    <col min="14" max="14" width="12.75" style="11" bestFit="1" customWidth="1"/>
    <col min="15" max="17" width="10.375" style="11" bestFit="1" customWidth="1"/>
    <col min="18" max="19" width="9.375" style="11" bestFit="1" customWidth="1"/>
    <col min="20" max="21" width="10.375" style="11" bestFit="1" customWidth="1"/>
    <col min="22" max="23" width="9.375" style="11" bestFit="1" customWidth="1"/>
    <col min="24" max="16384" width="9" style="11"/>
  </cols>
  <sheetData>
    <row r="1" spans="1:23" x14ac:dyDescent="0.25">
      <c r="A1" s="54" t="s">
        <v>746</v>
      </c>
    </row>
    <row r="2" spans="1:23" ht="75" x14ac:dyDescent="0.25">
      <c r="A2" s="55" t="s">
        <v>1</v>
      </c>
      <c r="B2" s="55" t="s">
        <v>151</v>
      </c>
      <c r="C2" s="56" t="s">
        <v>2088</v>
      </c>
      <c r="D2" s="56" t="s">
        <v>608</v>
      </c>
      <c r="E2" s="56" t="s">
        <v>2</v>
      </c>
      <c r="F2" s="56" t="s">
        <v>3</v>
      </c>
      <c r="G2" s="56" t="s">
        <v>4</v>
      </c>
      <c r="H2" s="56" t="s">
        <v>5</v>
      </c>
      <c r="I2" s="56" t="s">
        <v>6</v>
      </c>
      <c r="J2" s="56" t="s">
        <v>7</v>
      </c>
      <c r="K2" s="56" t="s">
        <v>8</v>
      </c>
      <c r="L2" s="56" t="s">
        <v>9</v>
      </c>
      <c r="M2" s="56" t="s">
        <v>10</v>
      </c>
      <c r="N2" s="56" t="s">
        <v>11</v>
      </c>
      <c r="O2" s="56" t="s">
        <v>12</v>
      </c>
      <c r="P2" s="56" t="s">
        <v>13</v>
      </c>
      <c r="Q2" s="56" t="s">
        <v>14</v>
      </c>
      <c r="R2" s="56" t="s">
        <v>15</v>
      </c>
      <c r="S2" s="56" t="s">
        <v>16</v>
      </c>
      <c r="T2" s="56" t="s">
        <v>17</v>
      </c>
      <c r="U2" s="56" t="s">
        <v>18</v>
      </c>
      <c r="V2" s="56" t="s">
        <v>19</v>
      </c>
      <c r="W2" s="56" t="s">
        <v>20</v>
      </c>
    </row>
    <row r="3" spans="1:23" x14ac:dyDescent="0.25">
      <c r="A3" s="52" t="s">
        <v>147</v>
      </c>
      <c r="B3" s="52" t="s">
        <v>152</v>
      </c>
      <c r="C3" s="52" t="s">
        <v>145</v>
      </c>
      <c r="D3" s="52" t="s">
        <v>2058</v>
      </c>
      <c r="E3" s="57" t="s">
        <v>762</v>
      </c>
      <c r="F3" s="57" t="s">
        <v>763</v>
      </c>
      <c r="G3" s="57" t="s">
        <v>764</v>
      </c>
      <c r="H3" s="57" t="s">
        <v>765</v>
      </c>
      <c r="I3" s="57" t="s">
        <v>766</v>
      </c>
      <c r="J3" s="57" t="s">
        <v>767</v>
      </c>
      <c r="K3" s="57" t="s">
        <v>768</v>
      </c>
      <c r="L3" s="57" t="s">
        <v>769</v>
      </c>
      <c r="M3" s="57" t="s">
        <v>770</v>
      </c>
      <c r="N3" s="57" t="s">
        <v>771</v>
      </c>
      <c r="O3" s="57" t="s">
        <v>772</v>
      </c>
      <c r="P3" s="57" t="s">
        <v>773</v>
      </c>
      <c r="Q3" s="57" t="s">
        <v>774</v>
      </c>
      <c r="R3" s="57" t="s">
        <v>775</v>
      </c>
      <c r="S3" s="57" t="s">
        <v>776</v>
      </c>
      <c r="T3" s="57" t="s">
        <v>777</v>
      </c>
      <c r="U3" s="57" t="s">
        <v>778</v>
      </c>
      <c r="V3" s="57" t="s">
        <v>779</v>
      </c>
      <c r="W3" s="58" t="s">
        <v>780</v>
      </c>
    </row>
    <row r="4" spans="1:23" x14ac:dyDescent="0.25">
      <c r="A4" s="52" t="s">
        <v>147</v>
      </c>
      <c r="B4" s="52" t="s">
        <v>152</v>
      </c>
      <c r="C4" s="52" t="s">
        <v>146</v>
      </c>
      <c r="D4" s="52" t="s">
        <v>2059</v>
      </c>
      <c r="E4" s="57" t="s">
        <v>781</v>
      </c>
      <c r="F4" s="57" t="s">
        <v>782</v>
      </c>
      <c r="G4" s="57" t="s">
        <v>783</v>
      </c>
      <c r="H4" s="57" t="s">
        <v>784</v>
      </c>
      <c r="I4" s="57" t="s">
        <v>785</v>
      </c>
      <c r="J4" s="57" t="s">
        <v>786</v>
      </c>
      <c r="K4" s="57" t="s">
        <v>787</v>
      </c>
      <c r="L4" s="57" t="s">
        <v>788</v>
      </c>
      <c r="M4" s="57" t="s">
        <v>789</v>
      </c>
      <c r="N4" s="57" t="s">
        <v>790</v>
      </c>
      <c r="O4" s="57" t="s">
        <v>791</v>
      </c>
      <c r="P4" s="57" t="s">
        <v>792</v>
      </c>
      <c r="Q4" s="57" t="s">
        <v>793</v>
      </c>
      <c r="R4" s="57" t="s">
        <v>794</v>
      </c>
      <c r="S4" s="57" t="s">
        <v>776</v>
      </c>
      <c r="T4" s="57" t="s">
        <v>795</v>
      </c>
      <c r="U4" s="57" t="s">
        <v>796</v>
      </c>
      <c r="V4" s="57" t="s">
        <v>797</v>
      </c>
      <c r="W4" s="58" t="s">
        <v>798</v>
      </c>
    </row>
    <row r="5" spans="1:23" x14ac:dyDescent="0.25">
      <c r="A5" s="52" t="s">
        <v>96</v>
      </c>
      <c r="B5" s="52" t="s">
        <v>152</v>
      </c>
      <c r="C5" s="52" t="s">
        <v>145</v>
      </c>
      <c r="D5" s="52" t="s">
        <v>799</v>
      </c>
      <c r="E5" s="57" t="s">
        <v>800</v>
      </c>
      <c r="F5" s="57" t="s">
        <v>801</v>
      </c>
      <c r="G5" s="57" t="s">
        <v>802</v>
      </c>
      <c r="H5" s="57" t="s">
        <v>803</v>
      </c>
      <c r="I5" s="57" t="s">
        <v>804</v>
      </c>
      <c r="J5" s="57" t="s">
        <v>805</v>
      </c>
      <c r="K5" s="57" t="s">
        <v>806</v>
      </c>
      <c r="L5" s="57" t="s">
        <v>807</v>
      </c>
      <c r="M5" s="57" t="s">
        <v>808</v>
      </c>
      <c r="N5" s="57" t="s">
        <v>809</v>
      </c>
      <c r="O5" s="57" t="s">
        <v>810</v>
      </c>
      <c r="P5" s="57" t="s">
        <v>811</v>
      </c>
      <c r="Q5" s="57" t="s">
        <v>812</v>
      </c>
      <c r="R5" s="57" t="s">
        <v>813</v>
      </c>
      <c r="S5" s="57" t="s">
        <v>814</v>
      </c>
      <c r="T5" s="57" t="s">
        <v>815</v>
      </c>
      <c r="U5" s="57" t="s">
        <v>816</v>
      </c>
      <c r="V5" s="57" t="s">
        <v>817</v>
      </c>
      <c r="W5" s="58" t="s">
        <v>818</v>
      </c>
    </row>
    <row r="6" spans="1:23" x14ac:dyDescent="0.25">
      <c r="A6" s="52" t="s">
        <v>96</v>
      </c>
      <c r="B6" s="52" t="s">
        <v>152</v>
      </c>
      <c r="C6" s="52" t="s">
        <v>146</v>
      </c>
      <c r="D6" s="52" t="s">
        <v>819</v>
      </c>
      <c r="E6" s="57" t="s">
        <v>820</v>
      </c>
      <c r="F6" s="57" t="s">
        <v>821</v>
      </c>
      <c r="G6" s="57" t="s">
        <v>822</v>
      </c>
      <c r="H6" s="57" t="s">
        <v>823</v>
      </c>
      <c r="I6" s="57" t="s">
        <v>824</v>
      </c>
      <c r="J6" s="57" t="s">
        <v>825</v>
      </c>
      <c r="K6" s="57" t="s">
        <v>826</v>
      </c>
      <c r="L6" s="57" t="s">
        <v>827</v>
      </c>
      <c r="M6" s="57" t="s">
        <v>828</v>
      </c>
      <c r="N6" s="57" t="s">
        <v>829</v>
      </c>
      <c r="O6" s="57" t="s">
        <v>830</v>
      </c>
      <c r="P6" s="57" t="s">
        <v>831</v>
      </c>
      <c r="Q6" s="57" t="s">
        <v>832</v>
      </c>
      <c r="R6" s="57" t="s">
        <v>833</v>
      </c>
      <c r="S6" s="57" t="s">
        <v>834</v>
      </c>
      <c r="T6" s="57" t="s">
        <v>835</v>
      </c>
      <c r="U6" s="57" t="s">
        <v>836</v>
      </c>
      <c r="V6" s="57" t="s">
        <v>837</v>
      </c>
      <c r="W6" s="58" t="s">
        <v>838</v>
      </c>
    </row>
    <row r="7" spans="1:23" x14ac:dyDescent="0.25">
      <c r="A7" s="52" t="s">
        <v>713</v>
      </c>
      <c r="B7" s="52" t="s">
        <v>152</v>
      </c>
      <c r="C7" s="52" t="s">
        <v>145</v>
      </c>
      <c r="D7" s="52" t="s">
        <v>839</v>
      </c>
      <c r="E7" s="57" t="s">
        <v>840</v>
      </c>
      <c r="F7" s="57" t="s">
        <v>841</v>
      </c>
      <c r="G7" s="57" t="s">
        <v>842</v>
      </c>
      <c r="H7" s="57" t="s">
        <v>843</v>
      </c>
      <c r="I7" s="57" t="s">
        <v>844</v>
      </c>
      <c r="J7" s="57" t="s">
        <v>845</v>
      </c>
      <c r="K7" s="57" t="s">
        <v>846</v>
      </c>
      <c r="L7" s="57" t="s">
        <v>847</v>
      </c>
      <c r="M7" s="57" t="s">
        <v>848</v>
      </c>
      <c r="N7" s="57" t="s">
        <v>849</v>
      </c>
      <c r="O7" s="57" t="s">
        <v>850</v>
      </c>
      <c r="P7" s="57" t="s">
        <v>851</v>
      </c>
      <c r="Q7" s="57" t="s">
        <v>852</v>
      </c>
      <c r="R7" s="57" t="s">
        <v>853</v>
      </c>
      <c r="S7" s="57" t="s">
        <v>854</v>
      </c>
      <c r="T7" s="57" t="s">
        <v>855</v>
      </c>
      <c r="U7" s="57" t="s">
        <v>856</v>
      </c>
      <c r="V7" s="57" t="s">
        <v>857</v>
      </c>
      <c r="W7" s="58" t="s">
        <v>858</v>
      </c>
    </row>
    <row r="8" spans="1:23" x14ac:dyDescent="0.25">
      <c r="A8" s="52" t="s">
        <v>713</v>
      </c>
      <c r="B8" s="52" t="s">
        <v>152</v>
      </c>
      <c r="C8" s="52" t="s">
        <v>146</v>
      </c>
      <c r="D8" s="52" t="s">
        <v>2060</v>
      </c>
      <c r="E8" s="57" t="s">
        <v>859</v>
      </c>
      <c r="F8" s="57" t="s">
        <v>860</v>
      </c>
      <c r="G8" s="57" t="s">
        <v>861</v>
      </c>
      <c r="H8" s="57" t="s">
        <v>862</v>
      </c>
      <c r="I8" s="57" t="s">
        <v>863</v>
      </c>
      <c r="J8" s="57" t="s">
        <v>864</v>
      </c>
      <c r="K8" s="57" t="s">
        <v>865</v>
      </c>
      <c r="L8" s="57" t="s">
        <v>866</v>
      </c>
      <c r="M8" s="57" t="s">
        <v>867</v>
      </c>
      <c r="N8" s="57" t="s">
        <v>868</v>
      </c>
      <c r="O8" s="57" t="s">
        <v>869</v>
      </c>
      <c r="P8" s="57" t="s">
        <v>870</v>
      </c>
      <c r="Q8" s="57" t="s">
        <v>871</v>
      </c>
      <c r="R8" s="57" t="s">
        <v>872</v>
      </c>
      <c r="S8" s="57" t="s">
        <v>873</v>
      </c>
      <c r="T8" s="57" t="s">
        <v>874</v>
      </c>
      <c r="U8" s="57" t="s">
        <v>875</v>
      </c>
      <c r="V8" s="57" t="s">
        <v>876</v>
      </c>
      <c r="W8" s="58" t="s">
        <v>877</v>
      </c>
    </row>
    <row r="9" spans="1:23" x14ac:dyDescent="0.25">
      <c r="A9" s="52" t="s">
        <v>98</v>
      </c>
      <c r="B9" s="52" t="s">
        <v>152</v>
      </c>
      <c r="C9" s="52" t="s">
        <v>145</v>
      </c>
      <c r="D9" s="52" t="s">
        <v>878</v>
      </c>
      <c r="E9" s="57" t="s">
        <v>879</v>
      </c>
      <c r="F9" s="57" t="s">
        <v>880</v>
      </c>
      <c r="G9" s="57" t="s">
        <v>881</v>
      </c>
      <c r="H9" s="57" t="s">
        <v>882</v>
      </c>
      <c r="I9" s="57" t="s">
        <v>883</v>
      </c>
      <c r="J9" s="57" t="s">
        <v>884</v>
      </c>
      <c r="K9" s="57" t="s">
        <v>885</v>
      </c>
      <c r="L9" s="57" t="s">
        <v>886</v>
      </c>
      <c r="M9" s="57" t="s">
        <v>887</v>
      </c>
      <c r="N9" s="57" t="s">
        <v>888</v>
      </c>
      <c r="O9" s="57" t="s">
        <v>889</v>
      </c>
      <c r="P9" s="57" t="s">
        <v>890</v>
      </c>
      <c r="Q9" s="57" t="s">
        <v>891</v>
      </c>
      <c r="R9" s="57" t="s">
        <v>892</v>
      </c>
      <c r="S9" s="57" t="s">
        <v>893</v>
      </c>
      <c r="T9" s="57" t="s">
        <v>894</v>
      </c>
      <c r="U9" s="57" t="s">
        <v>895</v>
      </c>
      <c r="V9" s="57" t="s">
        <v>896</v>
      </c>
      <c r="W9" s="58" t="s">
        <v>897</v>
      </c>
    </row>
    <row r="10" spans="1:23" x14ac:dyDescent="0.25">
      <c r="A10" s="52" t="s">
        <v>98</v>
      </c>
      <c r="B10" s="52" t="s">
        <v>152</v>
      </c>
      <c r="C10" s="52" t="s">
        <v>146</v>
      </c>
      <c r="D10" s="52" t="s">
        <v>819</v>
      </c>
      <c r="E10" s="57" t="s">
        <v>898</v>
      </c>
      <c r="F10" s="57" t="s">
        <v>899</v>
      </c>
      <c r="G10" s="57" t="s">
        <v>900</v>
      </c>
      <c r="H10" s="57" t="s">
        <v>901</v>
      </c>
      <c r="I10" s="57" t="s">
        <v>902</v>
      </c>
      <c r="J10" s="57" t="s">
        <v>903</v>
      </c>
      <c r="K10" s="57" t="s">
        <v>904</v>
      </c>
      <c r="L10" s="57" t="s">
        <v>905</v>
      </c>
      <c r="M10" s="57" t="s">
        <v>906</v>
      </c>
      <c r="N10" s="57" t="s">
        <v>907</v>
      </c>
      <c r="O10" s="57" t="s">
        <v>908</v>
      </c>
      <c r="P10" s="57" t="s">
        <v>909</v>
      </c>
      <c r="Q10" s="57" t="s">
        <v>910</v>
      </c>
      <c r="R10" s="57" t="s">
        <v>911</v>
      </c>
      <c r="S10" s="57" t="s">
        <v>912</v>
      </c>
      <c r="T10" s="57" t="s">
        <v>913</v>
      </c>
      <c r="U10" s="57" t="s">
        <v>914</v>
      </c>
      <c r="V10" s="57" t="s">
        <v>915</v>
      </c>
      <c r="W10" s="58" t="s">
        <v>916</v>
      </c>
    </row>
    <row r="11" spans="1:23" x14ac:dyDescent="0.25">
      <c r="A11" s="52" t="s">
        <v>92</v>
      </c>
      <c r="B11" s="52" t="s">
        <v>152</v>
      </c>
      <c r="C11" s="52" t="s">
        <v>145</v>
      </c>
      <c r="D11" s="52" t="s">
        <v>917</v>
      </c>
      <c r="E11" s="57" t="s">
        <v>918</v>
      </c>
      <c r="F11" s="57" t="s">
        <v>919</v>
      </c>
      <c r="G11" s="57" t="s">
        <v>920</v>
      </c>
      <c r="H11" s="57" t="s">
        <v>921</v>
      </c>
      <c r="I11" s="57" t="s">
        <v>922</v>
      </c>
      <c r="J11" s="57" t="s">
        <v>923</v>
      </c>
      <c r="K11" s="57" t="s">
        <v>924</v>
      </c>
      <c r="L11" s="57" t="s">
        <v>925</v>
      </c>
      <c r="M11" s="57" t="s">
        <v>926</v>
      </c>
      <c r="N11" s="57" t="s">
        <v>927</v>
      </c>
      <c r="O11" s="57" t="s">
        <v>928</v>
      </c>
      <c r="P11" s="57" t="s">
        <v>929</v>
      </c>
      <c r="Q11" s="57" t="s">
        <v>930</v>
      </c>
      <c r="R11" s="57" t="s">
        <v>931</v>
      </c>
      <c r="S11" s="57" t="s">
        <v>932</v>
      </c>
      <c r="T11" s="57" t="s">
        <v>933</v>
      </c>
      <c r="U11" s="57" t="s">
        <v>934</v>
      </c>
      <c r="V11" s="57" t="s">
        <v>935</v>
      </c>
      <c r="W11" s="58" t="s">
        <v>936</v>
      </c>
    </row>
    <row r="12" spans="1:23" x14ac:dyDescent="0.25">
      <c r="A12" s="52" t="s">
        <v>92</v>
      </c>
      <c r="B12" s="52" t="s">
        <v>152</v>
      </c>
      <c r="C12" s="52" t="s">
        <v>146</v>
      </c>
      <c r="D12" s="52" t="s">
        <v>937</v>
      </c>
      <c r="E12" s="57" t="s">
        <v>938</v>
      </c>
      <c r="F12" s="57" t="s">
        <v>939</v>
      </c>
      <c r="G12" s="57" t="s">
        <v>940</v>
      </c>
      <c r="H12" s="57" t="s">
        <v>941</v>
      </c>
      <c r="I12" s="57" t="s">
        <v>942</v>
      </c>
      <c r="J12" s="57" t="s">
        <v>943</v>
      </c>
      <c r="K12" s="57" t="s">
        <v>944</v>
      </c>
      <c r="L12" s="57" t="s">
        <v>945</v>
      </c>
      <c r="M12" s="57" t="s">
        <v>946</v>
      </c>
      <c r="N12" s="57" t="s">
        <v>947</v>
      </c>
      <c r="O12" s="57" t="s">
        <v>948</v>
      </c>
      <c r="P12" s="57" t="s">
        <v>949</v>
      </c>
      <c r="Q12" s="57" t="s">
        <v>950</v>
      </c>
      <c r="R12" s="57" t="s">
        <v>951</v>
      </c>
      <c r="S12" s="57" t="s">
        <v>952</v>
      </c>
      <c r="T12" s="57" t="s">
        <v>953</v>
      </c>
      <c r="U12" s="57" t="s">
        <v>954</v>
      </c>
      <c r="V12" s="57" t="s">
        <v>955</v>
      </c>
      <c r="W12" s="58" t="s">
        <v>956</v>
      </c>
    </row>
    <row r="13" spans="1:23" x14ac:dyDescent="0.25">
      <c r="A13" s="52" t="s">
        <v>148</v>
      </c>
      <c r="B13" s="52" t="s">
        <v>152</v>
      </c>
      <c r="C13" s="52" t="s">
        <v>145</v>
      </c>
      <c r="D13" s="52" t="s">
        <v>957</v>
      </c>
      <c r="E13" s="57" t="s">
        <v>958</v>
      </c>
      <c r="F13" s="57" t="s">
        <v>959</v>
      </c>
      <c r="G13" s="57" t="s">
        <v>960</v>
      </c>
      <c r="H13" s="57" t="s">
        <v>961</v>
      </c>
      <c r="I13" s="57" t="s">
        <v>962</v>
      </c>
      <c r="J13" s="57" t="s">
        <v>963</v>
      </c>
      <c r="K13" s="57" t="s">
        <v>964</v>
      </c>
      <c r="L13" s="57" t="s">
        <v>965</v>
      </c>
      <c r="M13" s="57" t="s">
        <v>966</v>
      </c>
      <c r="N13" s="57" t="s">
        <v>967</v>
      </c>
      <c r="O13" s="57" t="s">
        <v>968</v>
      </c>
      <c r="P13" s="57" t="s">
        <v>969</v>
      </c>
      <c r="Q13" s="57" t="s">
        <v>970</v>
      </c>
      <c r="R13" s="57" t="s">
        <v>971</v>
      </c>
      <c r="S13" s="57" t="s">
        <v>972</v>
      </c>
      <c r="T13" s="57" t="s">
        <v>973</v>
      </c>
      <c r="U13" s="57" t="s">
        <v>974</v>
      </c>
      <c r="V13" s="57" t="s">
        <v>857</v>
      </c>
      <c r="W13" s="58" t="s">
        <v>975</v>
      </c>
    </row>
    <row r="14" spans="1:23" x14ac:dyDescent="0.25">
      <c r="A14" s="52" t="s">
        <v>148</v>
      </c>
      <c r="B14" s="52" t="s">
        <v>152</v>
      </c>
      <c r="C14" s="52" t="s">
        <v>146</v>
      </c>
      <c r="D14" s="52" t="s">
        <v>976</v>
      </c>
      <c r="E14" s="57" t="s">
        <v>977</v>
      </c>
      <c r="F14" s="57" t="s">
        <v>978</v>
      </c>
      <c r="G14" s="57" t="s">
        <v>979</v>
      </c>
      <c r="H14" s="57" t="s">
        <v>980</v>
      </c>
      <c r="I14" s="57" t="s">
        <v>981</v>
      </c>
      <c r="J14" s="57" t="s">
        <v>982</v>
      </c>
      <c r="K14" s="57" t="s">
        <v>983</v>
      </c>
      <c r="L14" s="57" t="s">
        <v>984</v>
      </c>
      <c r="M14" s="57" t="s">
        <v>985</v>
      </c>
      <c r="N14" s="57" t="s">
        <v>986</v>
      </c>
      <c r="O14" s="57" t="s">
        <v>987</v>
      </c>
      <c r="P14" s="57" t="s">
        <v>988</v>
      </c>
      <c r="Q14" s="57" t="s">
        <v>989</v>
      </c>
      <c r="R14" s="57" t="s">
        <v>990</v>
      </c>
      <c r="S14" s="57" t="s">
        <v>952</v>
      </c>
      <c r="T14" s="57" t="s">
        <v>991</v>
      </c>
      <c r="U14" s="57" t="s">
        <v>992</v>
      </c>
      <c r="V14" s="57" t="s">
        <v>797</v>
      </c>
      <c r="W14" s="58" t="s">
        <v>993</v>
      </c>
    </row>
    <row r="15" spans="1:23" x14ac:dyDescent="0.25">
      <c r="A15" s="52" t="s">
        <v>90</v>
      </c>
      <c r="B15" s="52" t="s">
        <v>152</v>
      </c>
      <c r="C15" s="52" t="s">
        <v>145</v>
      </c>
      <c r="D15" s="52" t="s">
        <v>994</v>
      </c>
      <c r="E15" s="57" t="s">
        <v>995</v>
      </c>
      <c r="F15" s="57" t="s">
        <v>996</v>
      </c>
      <c r="G15" s="57" t="s">
        <v>997</v>
      </c>
      <c r="H15" s="57" t="s">
        <v>998</v>
      </c>
      <c r="I15" s="57" t="s">
        <v>999</v>
      </c>
      <c r="J15" s="57" t="s">
        <v>1000</v>
      </c>
      <c r="K15" s="57" t="s">
        <v>1001</v>
      </c>
      <c r="L15" s="57" t="s">
        <v>1002</v>
      </c>
      <c r="M15" s="57" t="s">
        <v>1003</v>
      </c>
      <c r="N15" s="57" t="s">
        <v>1004</v>
      </c>
      <c r="O15" s="57" t="s">
        <v>1005</v>
      </c>
      <c r="P15" s="57" t="s">
        <v>1006</v>
      </c>
      <c r="Q15" s="57" t="s">
        <v>1007</v>
      </c>
      <c r="R15" s="57" t="s">
        <v>1008</v>
      </c>
      <c r="S15" s="57" t="s">
        <v>1009</v>
      </c>
      <c r="T15" s="57" t="s">
        <v>1010</v>
      </c>
      <c r="U15" s="57" t="s">
        <v>1011</v>
      </c>
      <c r="V15" s="57" t="s">
        <v>817</v>
      </c>
      <c r="W15" s="58" t="s">
        <v>1012</v>
      </c>
    </row>
    <row r="16" spans="1:23" x14ac:dyDescent="0.25">
      <c r="A16" s="52" t="s">
        <v>90</v>
      </c>
      <c r="B16" s="52" t="s">
        <v>152</v>
      </c>
      <c r="C16" s="52" t="s">
        <v>146</v>
      </c>
      <c r="D16" s="52" t="s">
        <v>1013</v>
      </c>
      <c r="E16" s="57" t="s">
        <v>1014</v>
      </c>
      <c r="F16" s="57" t="s">
        <v>1015</v>
      </c>
      <c r="G16" s="57" t="s">
        <v>1016</v>
      </c>
      <c r="H16" s="57" t="s">
        <v>1017</v>
      </c>
      <c r="I16" s="57" t="s">
        <v>1018</v>
      </c>
      <c r="J16" s="57" t="s">
        <v>1019</v>
      </c>
      <c r="K16" s="57" t="s">
        <v>1020</v>
      </c>
      <c r="L16" s="57" t="s">
        <v>1021</v>
      </c>
      <c r="M16" s="57" t="s">
        <v>1022</v>
      </c>
      <c r="N16" s="57" t="s">
        <v>1023</v>
      </c>
      <c r="O16" s="57" t="s">
        <v>1024</v>
      </c>
      <c r="P16" s="57" t="s">
        <v>1025</v>
      </c>
      <c r="Q16" s="57" t="s">
        <v>1026</v>
      </c>
      <c r="R16" s="57" t="s">
        <v>1027</v>
      </c>
      <c r="S16" s="57" t="s">
        <v>1028</v>
      </c>
      <c r="T16" s="57" t="s">
        <v>1029</v>
      </c>
      <c r="U16" s="57" t="s">
        <v>1030</v>
      </c>
      <c r="V16" s="57" t="s">
        <v>797</v>
      </c>
      <c r="W16" s="58" t="s">
        <v>1031</v>
      </c>
    </row>
    <row r="17" spans="1:23" x14ac:dyDescent="0.25">
      <c r="A17" s="52" t="s">
        <v>94</v>
      </c>
      <c r="B17" s="52" t="s">
        <v>152</v>
      </c>
      <c r="C17" s="52" t="s">
        <v>145</v>
      </c>
      <c r="D17" s="52" t="s">
        <v>1032</v>
      </c>
      <c r="E17" s="57" t="s">
        <v>1033</v>
      </c>
      <c r="F17" s="57" t="s">
        <v>1034</v>
      </c>
      <c r="G17" s="57" t="s">
        <v>1035</v>
      </c>
      <c r="H17" s="57" t="s">
        <v>1036</v>
      </c>
      <c r="I17" s="57" t="s">
        <v>1037</v>
      </c>
      <c r="J17" s="57" t="s">
        <v>1038</v>
      </c>
      <c r="K17" s="57" t="s">
        <v>1039</v>
      </c>
      <c r="L17" s="57" t="s">
        <v>1040</v>
      </c>
      <c r="M17" s="57" t="s">
        <v>1041</v>
      </c>
      <c r="N17" s="57" t="s">
        <v>1042</v>
      </c>
      <c r="O17" s="57" t="s">
        <v>1043</v>
      </c>
      <c r="P17" s="57" t="s">
        <v>1044</v>
      </c>
      <c r="Q17" s="57" t="s">
        <v>1045</v>
      </c>
      <c r="R17" s="57" t="s">
        <v>892</v>
      </c>
      <c r="S17" s="57" t="s">
        <v>1046</v>
      </c>
      <c r="T17" s="57" t="s">
        <v>1047</v>
      </c>
      <c r="U17" s="57" t="s">
        <v>1048</v>
      </c>
      <c r="V17" s="57" t="s">
        <v>1049</v>
      </c>
      <c r="W17" s="58" t="s">
        <v>1050</v>
      </c>
    </row>
    <row r="18" spans="1:23" x14ac:dyDescent="0.25">
      <c r="A18" s="52" t="s">
        <v>94</v>
      </c>
      <c r="B18" s="52" t="s">
        <v>152</v>
      </c>
      <c r="C18" s="52" t="s">
        <v>146</v>
      </c>
      <c r="D18" s="52" t="s">
        <v>1051</v>
      </c>
      <c r="E18" s="57" t="s">
        <v>1052</v>
      </c>
      <c r="F18" s="57" t="s">
        <v>1053</v>
      </c>
      <c r="G18" s="57" t="s">
        <v>1054</v>
      </c>
      <c r="H18" s="57" t="s">
        <v>1055</v>
      </c>
      <c r="I18" s="57" t="s">
        <v>1056</v>
      </c>
      <c r="J18" s="57" t="s">
        <v>1057</v>
      </c>
      <c r="K18" s="57" t="s">
        <v>1058</v>
      </c>
      <c r="L18" s="57" t="s">
        <v>1059</v>
      </c>
      <c r="M18" s="57" t="s">
        <v>1060</v>
      </c>
      <c r="N18" s="57" t="s">
        <v>1061</v>
      </c>
      <c r="O18" s="57" t="s">
        <v>1062</v>
      </c>
      <c r="P18" s="57" t="s">
        <v>1063</v>
      </c>
      <c r="Q18" s="57" t="s">
        <v>1064</v>
      </c>
      <c r="R18" s="57" t="s">
        <v>1065</v>
      </c>
      <c r="S18" s="57" t="s">
        <v>1066</v>
      </c>
      <c r="T18" s="57" t="s">
        <v>1067</v>
      </c>
      <c r="U18" s="57" t="s">
        <v>1068</v>
      </c>
      <c r="V18" s="57" t="s">
        <v>779</v>
      </c>
      <c r="W18" s="58" t="s">
        <v>1069</v>
      </c>
    </row>
    <row r="19" spans="1:23" x14ac:dyDescent="0.25">
      <c r="A19" s="52" t="s">
        <v>714</v>
      </c>
      <c r="B19" s="52" t="s">
        <v>152</v>
      </c>
      <c r="C19" s="52" t="s">
        <v>145</v>
      </c>
      <c r="D19" s="52" t="s">
        <v>1070</v>
      </c>
      <c r="E19" s="57" t="s">
        <v>1071</v>
      </c>
      <c r="F19" s="57" t="s">
        <v>1072</v>
      </c>
      <c r="G19" s="57" t="s">
        <v>1073</v>
      </c>
      <c r="H19" s="57" t="s">
        <v>1074</v>
      </c>
      <c r="I19" s="57" t="s">
        <v>1075</v>
      </c>
      <c r="J19" s="57" t="s">
        <v>1076</v>
      </c>
      <c r="K19" s="57" t="s">
        <v>1077</v>
      </c>
      <c r="L19" s="57" t="s">
        <v>1078</v>
      </c>
      <c r="M19" s="57" t="s">
        <v>1079</v>
      </c>
      <c r="N19" s="57" t="s">
        <v>1080</v>
      </c>
      <c r="O19" s="57" t="s">
        <v>1081</v>
      </c>
      <c r="P19" s="57" t="s">
        <v>1082</v>
      </c>
      <c r="Q19" s="57" t="s">
        <v>1083</v>
      </c>
      <c r="R19" s="57" t="s">
        <v>1084</v>
      </c>
      <c r="S19" s="57" t="s">
        <v>1085</v>
      </c>
      <c r="T19" s="57" t="s">
        <v>1086</v>
      </c>
      <c r="U19" s="57" t="s">
        <v>1087</v>
      </c>
      <c r="V19" s="57" t="s">
        <v>1088</v>
      </c>
      <c r="W19" s="58" t="s">
        <v>1089</v>
      </c>
    </row>
    <row r="20" spans="1:23" x14ac:dyDescent="0.25">
      <c r="A20" s="52" t="s">
        <v>714</v>
      </c>
      <c r="B20" s="52" t="s">
        <v>152</v>
      </c>
      <c r="C20" s="52" t="s">
        <v>146</v>
      </c>
      <c r="D20" s="52" t="s">
        <v>1090</v>
      </c>
      <c r="E20" s="57" t="s">
        <v>1091</v>
      </c>
      <c r="F20" s="57" t="s">
        <v>1092</v>
      </c>
      <c r="G20" s="57" t="s">
        <v>1093</v>
      </c>
      <c r="H20" s="57" t="s">
        <v>1094</v>
      </c>
      <c r="I20" s="57" t="s">
        <v>1095</v>
      </c>
      <c r="J20" s="57" t="s">
        <v>1096</v>
      </c>
      <c r="K20" s="57" t="s">
        <v>1097</v>
      </c>
      <c r="L20" s="57" t="s">
        <v>1098</v>
      </c>
      <c r="M20" s="57" t="s">
        <v>1099</v>
      </c>
      <c r="N20" s="57" t="s">
        <v>1100</v>
      </c>
      <c r="O20" s="57" t="s">
        <v>1101</v>
      </c>
      <c r="P20" s="57" t="s">
        <v>1102</v>
      </c>
      <c r="Q20" s="57" t="s">
        <v>1103</v>
      </c>
      <c r="R20" s="57" t="s">
        <v>1104</v>
      </c>
      <c r="S20" s="57" t="s">
        <v>1105</v>
      </c>
      <c r="T20" s="57" t="s">
        <v>1106</v>
      </c>
      <c r="U20" s="57" t="s">
        <v>1107</v>
      </c>
      <c r="V20" s="57" t="s">
        <v>1108</v>
      </c>
      <c r="W20" s="58" t="s">
        <v>1109</v>
      </c>
    </row>
    <row r="21" spans="1:23" x14ac:dyDescent="0.25">
      <c r="A21" s="52" t="s">
        <v>149</v>
      </c>
      <c r="B21" s="52" t="s">
        <v>152</v>
      </c>
      <c r="C21" s="52" t="s">
        <v>145</v>
      </c>
      <c r="D21" s="52" t="s">
        <v>1110</v>
      </c>
      <c r="E21" s="57" t="s">
        <v>1111</v>
      </c>
      <c r="F21" s="57" t="s">
        <v>1112</v>
      </c>
      <c r="G21" s="57" t="s">
        <v>1113</v>
      </c>
      <c r="H21" s="57" t="s">
        <v>1114</v>
      </c>
      <c r="I21" s="57" t="s">
        <v>1115</v>
      </c>
      <c r="J21" s="57" t="s">
        <v>1116</v>
      </c>
      <c r="K21" s="57" t="s">
        <v>1117</v>
      </c>
      <c r="L21" s="57" t="s">
        <v>1118</v>
      </c>
      <c r="M21" s="57" t="s">
        <v>1119</v>
      </c>
      <c r="N21" s="57" t="s">
        <v>1120</v>
      </c>
      <c r="O21" s="57" t="s">
        <v>1121</v>
      </c>
      <c r="P21" s="57" t="s">
        <v>1122</v>
      </c>
      <c r="Q21" s="57" t="s">
        <v>1123</v>
      </c>
      <c r="R21" s="57" t="s">
        <v>1124</v>
      </c>
      <c r="S21" s="57" t="s">
        <v>1125</v>
      </c>
      <c r="T21" s="57" t="s">
        <v>1126</v>
      </c>
      <c r="U21" s="57" t="s">
        <v>1127</v>
      </c>
      <c r="V21" s="57" t="s">
        <v>1128</v>
      </c>
      <c r="W21" s="58" t="s">
        <v>1129</v>
      </c>
    </row>
    <row r="22" spans="1:23" x14ac:dyDescent="0.25">
      <c r="A22" s="52" t="s">
        <v>149</v>
      </c>
      <c r="B22" s="52" t="s">
        <v>152</v>
      </c>
      <c r="C22" s="52" t="s">
        <v>146</v>
      </c>
      <c r="D22" s="52" t="s">
        <v>1130</v>
      </c>
      <c r="E22" s="57" t="s">
        <v>1131</v>
      </c>
      <c r="F22" s="57" t="s">
        <v>1132</v>
      </c>
      <c r="G22" s="57" t="s">
        <v>900</v>
      </c>
      <c r="H22" s="57" t="s">
        <v>1133</v>
      </c>
      <c r="I22" s="57" t="s">
        <v>1134</v>
      </c>
      <c r="J22" s="57" t="s">
        <v>1135</v>
      </c>
      <c r="K22" s="57" t="s">
        <v>1136</v>
      </c>
      <c r="L22" s="57" t="s">
        <v>1137</v>
      </c>
      <c r="M22" s="57" t="s">
        <v>1138</v>
      </c>
      <c r="N22" s="57" t="s">
        <v>1139</v>
      </c>
      <c r="O22" s="57" t="s">
        <v>1140</v>
      </c>
      <c r="P22" s="57" t="s">
        <v>1141</v>
      </c>
      <c r="Q22" s="57" t="s">
        <v>1142</v>
      </c>
      <c r="R22" s="57" t="s">
        <v>1143</v>
      </c>
      <c r="S22" s="57" t="s">
        <v>1144</v>
      </c>
      <c r="T22" s="57" t="s">
        <v>1145</v>
      </c>
      <c r="U22" s="57" t="s">
        <v>1146</v>
      </c>
      <c r="V22" s="57" t="s">
        <v>797</v>
      </c>
      <c r="W22" s="58" t="s">
        <v>1147</v>
      </c>
    </row>
    <row r="23" spans="1:23" x14ac:dyDescent="0.25">
      <c r="A23" s="52" t="s">
        <v>88</v>
      </c>
      <c r="B23" s="52" t="s">
        <v>152</v>
      </c>
      <c r="C23" s="52" t="s">
        <v>145</v>
      </c>
      <c r="D23" s="52" t="s">
        <v>1148</v>
      </c>
      <c r="E23" s="57" t="s">
        <v>1149</v>
      </c>
      <c r="F23" s="57" t="s">
        <v>1150</v>
      </c>
      <c r="G23" s="57" t="s">
        <v>1151</v>
      </c>
      <c r="H23" s="57" t="s">
        <v>1152</v>
      </c>
      <c r="I23" s="57" t="s">
        <v>1153</v>
      </c>
      <c r="J23" s="57" t="s">
        <v>1154</v>
      </c>
      <c r="K23" s="57" t="s">
        <v>1155</v>
      </c>
      <c r="L23" s="57" t="s">
        <v>1156</v>
      </c>
      <c r="M23" s="57" t="s">
        <v>1157</v>
      </c>
      <c r="N23" s="57" t="s">
        <v>1158</v>
      </c>
      <c r="O23" s="57" t="s">
        <v>1159</v>
      </c>
      <c r="P23" s="57" t="s">
        <v>1160</v>
      </c>
      <c r="Q23" s="57" t="s">
        <v>1161</v>
      </c>
      <c r="R23" s="57" t="s">
        <v>1162</v>
      </c>
      <c r="S23" s="57" t="s">
        <v>1163</v>
      </c>
      <c r="T23" s="57" t="s">
        <v>1164</v>
      </c>
      <c r="U23" s="57" t="s">
        <v>1165</v>
      </c>
      <c r="V23" s="57" t="s">
        <v>1088</v>
      </c>
      <c r="W23" s="58" t="s">
        <v>1166</v>
      </c>
    </row>
    <row r="24" spans="1:23" x14ac:dyDescent="0.25">
      <c r="A24" s="52" t="s">
        <v>88</v>
      </c>
      <c r="B24" s="52" t="s">
        <v>152</v>
      </c>
      <c r="C24" s="52" t="s">
        <v>146</v>
      </c>
      <c r="D24" s="52" t="s">
        <v>1167</v>
      </c>
      <c r="E24" s="57" t="s">
        <v>1168</v>
      </c>
      <c r="F24" s="57" t="s">
        <v>1169</v>
      </c>
      <c r="G24" s="57" t="s">
        <v>1170</v>
      </c>
      <c r="H24" s="57" t="s">
        <v>1171</v>
      </c>
      <c r="I24" s="57" t="s">
        <v>1172</v>
      </c>
      <c r="J24" s="57" t="s">
        <v>1173</v>
      </c>
      <c r="K24" s="57" t="s">
        <v>1174</v>
      </c>
      <c r="L24" s="57" t="s">
        <v>1175</v>
      </c>
      <c r="M24" s="57" t="s">
        <v>1176</v>
      </c>
      <c r="N24" s="57" t="s">
        <v>1177</v>
      </c>
      <c r="O24" s="57" t="s">
        <v>1178</v>
      </c>
      <c r="P24" s="57" t="s">
        <v>1179</v>
      </c>
      <c r="Q24" s="57" t="s">
        <v>1180</v>
      </c>
      <c r="R24" s="57" t="s">
        <v>1181</v>
      </c>
      <c r="S24" s="57" t="s">
        <v>1182</v>
      </c>
      <c r="T24" s="57" t="s">
        <v>1183</v>
      </c>
      <c r="U24" s="57" t="s">
        <v>1184</v>
      </c>
      <c r="V24" s="57" t="s">
        <v>1185</v>
      </c>
      <c r="W24" s="58" t="s">
        <v>1186</v>
      </c>
    </row>
    <row r="25" spans="1:23" x14ac:dyDescent="0.25">
      <c r="A25" s="52" t="s">
        <v>100</v>
      </c>
      <c r="B25" s="52" t="s">
        <v>152</v>
      </c>
      <c r="C25" s="52" t="s">
        <v>145</v>
      </c>
      <c r="D25" s="52" t="s">
        <v>1187</v>
      </c>
      <c r="E25" s="57" t="s">
        <v>1188</v>
      </c>
      <c r="F25" s="57" t="s">
        <v>1189</v>
      </c>
      <c r="G25" s="57" t="s">
        <v>1190</v>
      </c>
      <c r="H25" s="57" t="s">
        <v>1191</v>
      </c>
      <c r="I25" s="57" t="s">
        <v>1192</v>
      </c>
      <c r="J25" s="57" t="s">
        <v>1193</v>
      </c>
      <c r="K25" s="57" t="s">
        <v>1194</v>
      </c>
      <c r="L25" s="57" t="s">
        <v>1195</v>
      </c>
      <c r="M25" s="57" t="s">
        <v>1196</v>
      </c>
      <c r="N25" s="57" t="s">
        <v>1197</v>
      </c>
      <c r="O25" s="57" t="s">
        <v>1198</v>
      </c>
      <c r="P25" s="57" t="s">
        <v>1199</v>
      </c>
      <c r="Q25" s="57" t="s">
        <v>1200</v>
      </c>
      <c r="R25" s="57" t="s">
        <v>1201</v>
      </c>
      <c r="S25" s="57" t="s">
        <v>1202</v>
      </c>
      <c r="T25" s="57" t="s">
        <v>1203</v>
      </c>
      <c r="U25" s="57" t="s">
        <v>1204</v>
      </c>
      <c r="V25" s="57" t="s">
        <v>1205</v>
      </c>
      <c r="W25" s="58" t="s">
        <v>1206</v>
      </c>
    </row>
    <row r="26" spans="1:23" x14ac:dyDescent="0.25">
      <c r="A26" s="52" t="s">
        <v>100</v>
      </c>
      <c r="B26" s="52" t="s">
        <v>152</v>
      </c>
      <c r="C26" s="52" t="s">
        <v>146</v>
      </c>
      <c r="D26" s="52" t="s">
        <v>1207</v>
      </c>
      <c r="E26" s="57" t="s">
        <v>1208</v>
      </c>
      <c r="F26" s="57" t="s">
        <v>1209</v>
      </c>
      <c r="G26" s="57" t="s">
        <v>1210</v>
      </c>
      <c r="H26" s="57" t="s">
        <v>1211</v>
      </c>
      <c r="I26" s="57" t="s">
        <v>1212</v>
      </c>
      <c r="J26" s="57" t="s">
        <v>1213</v>
      </c>
      <c r="K26" s="57" t="s">
        <v>1214</v>
      </c>
      <c r="L26" s="57" t="s">
        <v>1215</v>
      </c>
      <c r="M26" s="57" t="s">
        <v>1216</v>
      </c>
      <c r="N26" s="57" t="s">
        <v>1217</v>
      </c>
      <c r="O26" s="57" t="s">
        <v>1218</v>
      </c>
      <c r="P26" s="57" t="s">
        <v>1219</v>
      </c>
      <c r="Q26" s="57" t="s">
        <v>1220</v>
      </c>
      <c r="R26" s="57" t="s">
        <v>1221</v>
      </c>
      <c r="S26" s="57" t="s">
        <v>1222</v>
      </c>
      <c r="T26" s="57" t="s">
        <v>1223</v>
      </c>
      <c r="U26" s="57" t="s">
        <v>1224</v>
      </c>
      <c r="V26" s="57" t="s">
        <v>1225</v>
      </c>
      <c r="W26" s="58" t="s">
        <v>1226</v>
      </c>
    </row>
    <row r="27" spans="1:23" x14ac:dyDescent="0.25">
      <c r="A27" s="52" t="s">
        <v>86</v>
      </c>
      <c r="B27" s="52" t="s">
        <v>152</v>
      </c>
      <c r="C27" s="52" t="s">
        <v>145</v>
      </c>
      <c r="D27" s="52" t="s">
        <v>1051</v>
      </c>
      <c r="E27" s="57" t="s">
        <v>1227</v>
      </c>
      <c r="F27" s="57" t="s">
        <v>1228</v>
      </c>
      <c r="G27" s="57" t="s">
        <v>1229</v>
      </c>
      <c r="H27" s="57" t="s">
        <v>1230</v>
      </c>
      <c r="I27" s="57" t="s">
        <v>1231</v>
      </c>
      <c r="J27" s="57" t="s">
        <v>1232</v>
      </c>
      <c r="K27" s="57" t="s">
        <v>1233</v>
      </c>
      <c r="L27" s="57" t="s">
        <v>1234</v>
      </c>
      <c r="M27" s="57" t="s">
        <v>1235</v>
      </c>
      <c r="N27" s="57" t="s">
        <v>1236</v>
      </c>
      <c r="O27" s="57" t="s">
        <v>1237</v>
      </c>
      <c r="P27" s="57" t="s">
        <v>1238</v>
      </c>
      <c r="Q27" s="57" t="s">
        <v>1239</v>
      </c>
      <c r="R27" s="57" t="s">
        <v>1240</v>
      </c>
      <c r="S27" s="57" t="s">
        <v>1241</v>
      </c>
      <c r="T27" s="57" t="s">
        <v>1242</v>
      </c>
      <c r="U27" s="57" t="s">
        <v>1243</v>
      </c>
      <c r="V27" s="57" t="s">
        <v>935</v>
      </c>
      <c r="W27" s="58" t="s">
        <v>1244</v>
      </c>
    </row>
    <row r="28" spans="1:23" x14ac:dyDescent="0.25">
      <c r="A28" s="52" t="s">
        <v>86</v>
      </c>
      <c r="B28" s="52" t="s">
        <v>152</v>
      </c>
      <c r="C28" s="52" t="s">
        <v>146</v>
      </c>
      <c r="D28" s="52" t="s">
        <v>1245</v>
      </c>
      <c r="E28" s="57" t="s">
        <v>1246</v>
      </c>
      <c r="F28" s="57" t="s">
        <v>1247</v>
      </c>
      <c r="G28" s="57" t="s">
        <v>1248</v>
      </c>
      <c r="H28" s="57" t="s">
        <v>1249</v>
      </c>
      <c r="I28" s="57" t="s">
        <v>1250</v>
      </c>
      <c r="J28" s="57" t="s">
        <v>1251</v>
      </c>
      <c r="K28" s="57" t="s">
        <v>1252</v>
      </c>
      <c r="L28" s="57" t="s">
        <v>1253</v>
      </c>
      <c r="M28" s="57" t="s">
        <v>1254</v>
      </c>
      <c r="N28" s="57" t="s">
        <v>1255</v>
      </c>
      <c r="O28" s="57" t="s">
        <v>1256</v>
      </c>
      <c r="P28" s="57" t="s">
        <v>1257</v>
      </c>
      <c r="Q28" s="57" t="s">
        <v>1258</v>
      </c>
      <c r="R28" s="57" t="s">
        <v>1259</v>
      </c>
      <c r="S28" s="57" t="s">
        <v>1260</v>
      </c>
      <c r="T28" s="57" t="s">
        <v>1261</v>
      </c>
      <c r="U28" s="57" t="s">
        <v>1262</v>
      </c>
      <c r="V28" s="57" t="s">
        <v>1263</v>
      </c>
      <c r="W28" s="58" t="s">
        <v>1264</v>
      </c>
    </row>
    <row r="29" spans="1:23" x14ac:dyDescent="0.25">
      <c r="A29" s="52" t="s">
        <v>150</v>
      </c>
      <c r="B29" s="52" t="s">
        <v>152</v>
      </c>
      <c r="C29" s="52" t="s">
        <v>145</v>
      </c>
      <c r="D29" s="52" t="s">
        <v>1265</v>
      </c>
      <c r="E29" s="57" t="s">
        <v>1266</v>
      </c>
      <c r="F29" s="57" t="s">
        <v>1267</v>
      </c>
      <c r="G29" s="57" t="s">
        <v>1268</v>
      </c>
      <c r="H29" s="57" t="s">
        <v>1269</v>
      </c>
      <c r="I29" s="57" t="s">
        <v>1270</v>
      </c>
      <c r="J29" s="57" t="s">
        <v>1271</v>
      </c>
      <c r="K29" s="57" t="s">
        <v>1272</v>
      </c>
      <c r="L29" s="57" t="s">
        <v>1273</v>
      </c>
      <c r="M29" s="57" t="s">
        <v>1274</v>
      </c>
      <c r="N29" s="57" t="s">
        <v>1275</v>
      </c>
      <c r="O29" s="57" t="s">
        <v>1276</v>
      </c>
      <c r="P29" s="57" t="s">
        <v>1277</v>
      </c>
      <c r="Q29" s="57" t="s">
        <v>1278</v>
      </c>
      <c r="R29" s="57" t="s">
        <v>1279</v>
      </c>
      <c r="S29" s="57" t="s">
        <v>1280</v>
      </c>
      <c r="T29" s="57" t="s">
        <v>1281</v>
      </c>
      <c r="U29" s="57" t="s">
        <v>1282</v>
      </c>
      <c r="V29" s="57" t="s">
        <v>1283</v>
      </c>
      <c r="W29" s="58" t="s">
        <v>1284</v>
      </c>
    </row>
    <row r="30" spans="1:23" x14ac:dyDescent="0.25">
      <c r="A30" s="52" t="s">
        <v>150</v>
      </c>
      <c r="B30" s="52" t="s">
        <v>152</v>
      </c>
      <c r="C30" s="52" t="s">
        <v>146</v>
      </c>
      <c r="D30" s="52" t="s">
        <v>1285</v>
      </c>
      <c r="E30" s="57" t="s">
        <v>1286</v>
      </c>
      <c r="F30" s="57" t="s">
        <v>1287</v>
      </c>
      <c r="G30" s="57" t="s">
        <v>1288</v>
      </c>
      <c r="H30" s="57" t="s">
        <v>1289</v>
      </c>
      <c r="I30" s="57" t="s">
        <v>1290</v>
      </c>
      <c r="J30" s="57" t="s">
        <v>1291</v>
      </c>
      <c r="K30" s="57" t="s">
        <v>1292</v>
      </c>
      <c r="L30" s="57" t="s">
        <v>1293</v>
      </c>
      <c r="M30" s="57" t="s">
        <v>1294</v>
      </c>
      <c r="N30" s="57" t="s">
        <v>1295</v>
      </c>
      <c r="O30" s="57" t="s">
        <v>1296</v>
      </c>
      <c r="P30" s="57" t="s">
        <v>1297</v>
      </c>
      <c r="Q30" s="57" t="s">
        <v>1298</v>
      </c>
      <c r="R30" s="57" t="s">
        <v>1181</v>
      </c>
      <c r="S30" s="57" t="s">
        <v>1299</v>
      </c>
      <c r="T30" s="57" t="s">
        <v>1300</v>
      </c>
      <c r="U30" s="57" t="s">
        <v>1301</v>
      </c>
      <c r="V30" s="57" t="s">
        <v>1302</v>
      </c>
      <c r="W30" s="58" t="s">
        <v>1303</v>
      </c>
    </row>
    <row r="31" spans="1:23" x14ac:dyDescent="0.25">
      <c r="A31" s="52" t="s">
        <v>84</v>
      </c>
      <c r="B31" s="52" t="s">
        <v>152</v>
      </c>
      <c r="C31" s="52" t="s">
        <v>145</v>
      </c>
      <c r="D31" s="52" t="s">
        <v>1304</v>
      </c>
      <c r="E31" s="57" t="s">
        <v>1305</v>
      </c>
      <c r="F31" s="57" t="s">
        <v>1306</v>
      </c>
      <c r="G31" s="57" t="s">
        <v>1307</v>
      </c>
      <c r="H31" s="57" t="s">
        <v>1308</v>
      </c>
      <c r="I31" s="57" t="s">
        <v>1309</v>
      </c>
      <c r="J31" s="57" t="s">
        <v>1310</v>
      </c>
      <c r="K31" s="57" t="s">
        <v>1311</v>
      </c>
      <c r="L31" s="57" t="s">
        <v>1312</v>
      </c>
      <c r="M31" s="57" t="s">
        <v>1313</v>
      </c>
      <c r="N31" s="57" t="s">
        <v>1314</v>
      </c>
      <c r="O31" s="57" t="s">
        <v>1315</v>
      </c>
      <c r="P31" s="57" t="s">
        <v>1316</v>
      </c>
      <c r="Q31" s="57" t="s">
        <v>1317</v>
      </c>
      <c r="R31" s="57" t="s">
        <v>1318</v>
      </c>
      <c r="S31" s="57" t="s">
        <v>1319</v>
      </c>
      <c r="T31" s="57" t="s">
        <v>1320</v>
      </c>
      <c r="U31" s="57" t="s">
        <v>1321</v>
      </c>
      <c r="V31" s="57" t="s">
        <v>1322</v>
      </c>
      <c r="W31" s="58" t="s">
        <v>1323</v>
      </c>
    </row>
    <row r="32" spans="1:23" x14ac:dyDescent="0.25">
      <c r="A32" s="52" t="s">
        <v>84</v>
      </c>
      <c r="B32" s="52" t="s">
        <v>152</v>
      </c>
      <c r="C32" s="52" t="s">
        <v>146</v>
      </c>
      <c r="D32" s="52" t="s">
        <v>1324</v>
      </c>
      <c r="E32" s="57" t="s">
        <v>1325</v>
      </c>
      <c r="F32" s="57" t="s">
        <v>1326</v>
      </c>
      <c r="G32" s="57" t="s">
        <v>1327</v>
      </c>
      <c r="H32" s="57" t="s">
        <v>1328</v>
      </c>
      <c r="I32" s="57" t="s">
        <v>1329</v>
      </c>
      <c r="J32" s="57" t="s">
        <v>1330</v>
      </c>
      <c r="K32" s="57" t="s">
        <v>1331</v>
      </c>
      <c r="L32" s="57" t="s">
        <v>1332</v>
      </c>
      <c r="M32" s="57" t="s">
        <v>1333</v>
      </c>
      <c r="N32" s="57" t="s">
        <v>1334</v>
      </c>
      <c r="O32" s="57" t="s">
        <v>1335</v>
      </c>
      <c r="P32" s="57" t="s">
        <v>1336</v>
      </c>
      <c r="Q32" s="57" t="s">
        <v>1337</v>
      </c>
      <c r="R32" s="57" t="s">
        <v>1338</v>
      </c>
      <c r="S32" s="57" t="s">
        <v>1299</v>
      </c>
      <c r="T32" s="57" t="s">
        <v>1339</v>
      </c>
      <c r="U32" s="57" t="s">
        <v>1340</v>
      </c>
      <c r="V32" s="57" t="s">
        <v>1341</v>
      </c>
      <c r="W32" s="58" t="s">
        <v>1342</v>
      </c>
    </row>
    <row r="33" spans="1:23" x14ac:dyDescent="0.25">
      <c r="A33" s="52" t="s">
        <v>715</v>
      </c>
      <c r="B33" s="52" t="s">
        <v>152</v>
      </c>
      <c r="C33" s="52" t="s">
        <v>145</v>
      </c>
      <c r="D33" s="52" t="s">
        <v>1343</v>
      </c>
      <c r="E33" s="57" t="s">
        <v>1344</v>
      </c>
      <c r="F33" s="57" t="s">
        <v>1345</v>
      </c>
      <c r="G33" s="57" t="s">
        <v>1346</v>
      </c>
      <c r="H33" s="57" t="s">
        <v>1347</v>
      </c>
      <c r="I33" s="57" t="s">
        <v>1348</v>
      </c>
      <c r="J33" s="57" t="s">
        <v>1349</v>
      </c>
      <c r="K33" s="57" t="s">
        <v>1350</v>
      </c>
      <c r="L33" s="57" t="s">
        <v>1351</v>
      </c>
      <c r="M33" s="57" t="s">
        <v>1352</v>
      </c>
      <c r="N33" s="57" t="s">
        <v>1353</v>
      </c>
      <c r="O33" s="57" t="s">
        <v>1354</v>
      </c>
      <c r="P33" s="57" t="s">
        <v>1355</v>
      </c>
      <c r="Q33" s="57" t="s">
        <v>1356</v>
      </c>
      <c r="R33" s="57" t="s">
        <v>1357</v>
      </c>
      <c r="S33" s="57" t="s">
        <v>1358</v>
      </c>
      <c r="T33" s="57" t="s">
        <v>1359</v>
      </c>
      <c r="U33" s="57" t="s">
        <v>1360</v>
      </c>
      <c r="V33" s="57" t="s">
        <v>1361</v>
      </c>
      <c r="W33" s="58" t="s">
        <v>1362</v>
      </c>
    </row>
    <row r="34" spans="1:23" x14ac:dyDescent="0.25">
      <c r="A34" s="52" t="s">
        <v>715</v>
      </c>
      <c r="B34" s="52" t="s">
        <v>152</v>
      </c>
      <c r="C34" s="52" t="s">
        <v>146</v>
      </c>
      <c r="D34" s="52" t="s">
        <v>1363</v>
      </c>
      <c r="E34" s="57" t="s">
        <v>1364</v>
      </c>
      <c r="F34" s="57" t="s">
        <v>1365</v>
      </c>
      <c r="G34" s="57" t="s">
        <v>1366</v>
      </c>
      <c r="H34" s="57" t="s">
        <v>1367</v>
      </c>
      <c r="I34" s="57" t="s">
        <v>1368</v>
      </c>
      <c r="J34" s="57" t="s">
        <v>1369</v>
      </c>
      <c r="K34" s="57" t="s">
        <v>1370</v>
      </c>
      <c r="L34" s="57" t="s">
        <v>1371</v>
      </c>
      <c r="M34" s="57" t="s">
        <v>1372</v>
      </c>
      <c r="N34" s="57" t="s">
        <v>1373</v>
      </c>
      <c r="O34" s="57" t="s">
        <v>1374</v>
      </c>
      <c r="P34" s="57" t="s">
        <v>1375</v>
      </c>
      <c r="Q34" s="57" t="s">
        <v>1376</v>
      </c>
      <c r="R34" s="57" t="s">
        <v>1377</v>
      </c>
      <c r="S34" s="57" t="s">
        <v>1378</v>
      </c>
      <c r="T34" s="57" t="s">
        <v>1379</v>
      </c>
      <c r="U34" s="57" t="s">
        <v>1380</v>
      </c>
      <c r="V34" s="57" t="s">
        <v>1381</v>
      </c>
      <c r="W34" s="58" t="s">
        <v>1382</v>
      </c>
    </row>
    <row r="35" spans="1:23" x14ac:dyDescent="0.25">
      <c r="A35" s="52" t="s">
        <v>716</v>
      </c>
      <c r="B35" s="52" t="s">
        <v>152</v>
      </c>
      <c r="C35" s="52" t="s">
        <v>145</v>
      </c>
      <c r="D35" s="52" t="s">
        <v>1383</v>
      </c>
      <c r="E35" s="57" t="s">
        <v>1384</v>
      </c>
      <c r="F35" s="57" t="s">
        <v>1385</v>
      </c>
      <c r="G35" s="57" t="s">
        <v>1386</v>
      </c>
      <c r="H35" s="57" t="s">
        <v>1387</v>
      </c>
      <c r="I35" s="57" t="s">
        <v>1388</v>
      </c>
      <c r="J35" s="57" t="s">
        <v>1389</v>
      </c>
      <c r="K35" s="57" t="s">
        <v>1390</v>
      </c>
      <c r="L35" s="57" t="s">
        <v>1391</v>
      </c>
      <c r="M35" s="57" t="s">
        <v>1392</v>
      </c>
      <c r="N35" s="57" t="s">
        <v>1393</v>
      </c>
      <c r="O35" s="57" t="s">
        <v>1394</v>
      </c>
      <c r="P35" s="57" t="s">
        <v>1395</v>
      </c>
      <c r="Q35" s="57" t="s">
        <v>1396</v>
      </c>
      <c r="R35" s="57" t="s">
        <v>1397</v>
      </c>
      <c r="S35" s="57" t="s">
        <v>1398</v>
      </c>
      <c r="T35" s="57" t="s">
        <v>1399</v>
      </c>
      <c r="U35" s="57" t="s">
        <v>1400</v>
      </c>
      <c r="V35" s="57" t="s">
        <v>1401</v>
      </c>
      <c r="W35" s="58" t="s">
        <v>1402</v>
      </c>
    </row>
    <row r="36" spans="1:23" x14ac:dyDescent="0.25">
      <c r="A36" s="52" t="s">
        <v>716</v>
      </c>
      <c r="B36" s="52" t="s">
        <v>152</v>
      </c>
      <c r="C36" s="52" t="s">
        <v>146</v>
      </c>
      <c r="D36" s="52" t="s">
        <v>937</v>
      </c>
      <c r="E36" s="57" t="s">
        <v>1403</v>
      </c>
      <c r="F36" s="57" t="s">
        <v>1404</v>
      </c>
      <c r="G36" s="57" t="s">
        <v>1405</v>
      </c>
      <c r="H36" s="57" t="s">
        <v>1406</v>
      </c>
      <c r="I36" s="57" t="s">
        <v>1407</v>
      </c>
      <c r="J36" s="57" t="s">
        <v>1408</v>
      </c>
      <c r="K36" s="57" t="s">
        <v>1409</v>
      </c>
      <c r="L36" s="57" t="s">
        <v>1410</v>
      </c>
      <c r="M36" s="57" t="s">
        <v>1411</v>
      </c>
      <c r="N36" s="57" t="s">
        <v>1412</v>
      </c>
      <c r="O36" s="57" t="s">
        <v>1413</v>
      </c>
      <c r="P36" s="57" t="s">
        <v>1414</v>
      </c>
      <c r="Q36" s="57" t="s">
        <v>1415</v>
      </c>
      <c r="R36" s="57" t="s">
        <v>1416</v>
      </c>
      <c r="S36" s="57" t="s">
        <v>1417</v>
      </c>
      <c r="T36" s="57" t="s">
        <v>1418</v>
      </c>
      <c r="U36" s="57" t="s">
        <v>1419</v>
      </c>
      <c r="V36" s="57" t="s">
        <v>1420</v>
      </c>
      <c r="W36" s="58" t="s">
        <v>1421</v>
      </c>
    </row>
    <row r="37" spans="1:23" x14ac:dyDescent="0.25">
      <c r="A37" s="52" t="s">
        <v>147</v>
      </c>
      <c r="B37" s="52" t="s">
        <v>153</v>
      </c>
      <c r="C37" s="52" t="s">
        <v>145</v>
      </c>
      <c r="D37" s="52" t="s">
        <v>1422</v>
      </c>
      <c r="E37" s="57" t="s">
        <v>1423</v>
      </c>
      <c r="F37" s="57" t="s">
        <v>1424</v>
      </c>
      <c r="G37" s="57" t="s">
        <v>1425</v>
      </c>
      <c r="H37" s="57" t="s">
        <v>1426</v>
      </c>
      <c r="I37" s="57" t="s">
        <v>1427</v>
      </c>
      <c r="J37" s="57" t="s">
        <v>1428</v>
      </c>
      <c r="K37" s="57" t="s">
        <v>1429</v>
      </c>
      <c r="L37" s="57" t="s">
        <v>1430</v>
      </c>
      <c r="M37" s="57" t="s">
        <v>1431</v>
      </c>
      <c r="N37" s="57" t="s">
        <v>1432</v>
      </c>
      <c r="O37" s="57" t="s">
        <v>1433</v>
      </c>
      <c r="P37" s="57" t="s">
        <v>1434</v>
      </c>
      <c r="Q37" s="57" t="s">
        <v>1435</v>
      </c>
      <c r="R37" s="57" t="s">
        <v>1436</v>
      </c>
      <c r="S37" s="57" t="s">
        <v>1437</v>
      </c>
      <c r="T37" s="57" t="s">
        <v>1438</v>
      </c>
      <c r="U37" s="57" t="s">
        <v>1439</v>
      </c>
      <c r="V37" s="57" t="s">
        <v>1185</v>
      </c>
      <c r="W37" s="58" t="s">
        <v>1440</v>
      </c>
    </row>
    <row r="38" spans="1:23" x14ac:dyDescent="0.25">
      <c r="A38" s="52" t="s">
        <v>147</v>
      </c>
      <c r="B38" s="52" t="s">
        <v>153</v>
      </c>
      <c r="C38" s="52" t="s">
        <v>146</v>
      </c>
      <c r="D38" s="52" t="s">
        <v>1441</v>
      </c>
      <c r="E38" s="57" t="s">
        <v>1442</v>
      </c>
      <c r="F38" s="57" t="s">
        <v>1443</v>
      </c>
      <c r="G38" s="57" t="s">
        <v>783</v>
      </c>
      <c r="H38" s="57" t="s">
        <v>1444</v>
      </c>
      <c r="I38" s="57" t="s">
        <v>1445</v>
      </c>
      <c r="J38" s="57" t="s">
        <v>1446</v>
      </c>
      <c r="K38" s="57" t="s">
        <v>1447</v>
      </c>
      <c r="L38" s="57" t="s">
        <v>1448</v>
      </c>
      <c r="M38" s="57" t="s">
        <v>1449</v>
      </c>
      <c r="N38" s="57" t="s">
        <v>1450</v>
      </c>
      <c r="O38" s="57" t="s">
        <v>1451</v>
      </c>
      <c r="P38" s="57" t="s">
        <v>1452</v>
      </c>
      <c r="Q38" s="57" t="s">
        <v>1453</v>
      </c>
      <c r="R38" s="57" t="s">
        <v>1454</v>
      </c>
      <c r="S38" s="57" t="s">
        <v>1455</v>
      </c>
      <c r="T38" s="57" t="s">
        <v>1456</v>
      </c>
      <c r="U38" s="57" t="s">
        <v>1457</v>
      </c>
      <c r="V38" s="57" t="s">
        <v>779</v>
      </c>
      <c r="W38" s="58" t="s">
        <v>1458</v>
      </c>
    </row>
    <row r="39" spans="1:23" x14ac:dyDescent="0.25">
      <c r="A39" s="52" t="s">
        <v>96</v>
      </c>
      <c r="B39" s="52" t="s">
        <v>153</v>
      </c>
      <c r="C39" s="52" t="s">
        <v>145</v>
      </c>
      <c r="D39" s="52" t="s">
        <v>1459</v>
      </c>
      <c r="E39" s="57" t="s">
        <v>1460</v>
      </c>
      <c r="F39" s="57" t="s">
        <v>1461</v>
      </c>
      <c r="G39" s="57" t="s">
        <v>1462</v>
      </c>
      <c r="H39" s="57" t="s">
        <v>1463</v>
      </c>
      <c r="I39" s="57" t="s">
        <v>1464</v>
      </c>
      <c r="J39" s="57" t="s">
        <v>1465</v>
      </c>
      <c r="K39" s="57" t="s">
        <v>1466</v>
      </c>
      <c r="L39" s="57" t="s">
        <v>1467</v>
      </c>
      <c r="M39" s="57" t="s">
        <v>1468</v>
      </c>
      <c r="N39" s="57" t="s">
        <v>1469</v>
      </c>
      <c r="O39" s="57" t="s">
        <v>1470</v>
      </c>
      <c r="P39" s="57" t="s">
        <v>1471</v>
      </c>
      <c r="Q39" s="57" t="s">
        <v>1472</v>
      </c>
      <c r="R39" s="57" t="s">
        <v>1473</v>
      </c>
      <c r="S39" s="57" t="s">
        <v>1474</v>
      </c>
      <c r="T39" s="57" t="s">
        <v>1475</v>
      </c>
      <c r="U39" s="57" t="s">
        <v>1476</v>
      </c>
      <c r="V39" s="57" t="s">
        <v>955</v>
      </c>
      <c r="W39" s="58" t="s">
        <v>1477</v>
      </c>
    </row>
    <row r="40" spans="1:23" x14ac:dyDescent="0.25">
      <c r="A40" s="52" t="s">
        <v>96</v>
      </c>
      <c r="B40" s="52" t="s">
        <v>153</v>
      </c>
      <c r="C40" s="52" t="s">
        <v>146</v>
      </c>
      <c r="D40" s="52" t="s">
        <v>1478</v>
      </c>
      <c r="E40" s="57" t="s">
        <v>1479</v>
      </c>
      <c r="F40" s="57" t="s">
        <v>1480</v>
      </c>
      <c r="G40" s="57" t="s">
        <v>1481</v>
      </c>
      <c r="H40" s="57" t="s">
        <v>1482</v>
      </c>
      <c r="I40" s="57" t="s">
        <v>1483</v>
      </c>
      <c r="J40" s="57" t="s">
        <v>1484</v>
      </c>
      <c r="K40" s="57" t="s">
        <v>1485</v>
      </c>
      <c r="L40" s="57" t="s">
        <v>1486</v>
      </c>
      <c r="M40" s="57" t="s">
        <v>1487</v>
      </c>
      <c r="N40" s="57" t="s">
        <v>1488</v>
      </c>
      <c r="O40" s="57" t="s">
        <v>1489</v>
      </c>
      <c r="P40" s="57" t="s">
        <v>1490</v>
      </c>
      <c r="Q40" s="57" t="s">
        <v>1491</v>
      </c>
      <c r="R40" s="57" t="s">
        <v>1473</v>
      </c>
      <c r="S40" s="57" t="s">
        <v>1492</v>
      </c>
      <c r="T40" s="57" t="s">
        <v>1493</v>
      </c>
      <c r="U40" s="57" t="s">
        <v>1494</v>
      </c>
      <c r="V40" s="57" t="s">
        <v>915</v>
      </c>
      <c r="W40" s="58" t="s">
        <v>1495</v>
      </c>
    </row>
    <row r="41" spans="1:23" x14ac:dyDescent="0.25">
      <c r="A41" s="52" t="s">
        <v>713</v>
      </c>
      <c r="B41" s="52" t="s">
        <v>153</v>
      </c>
      <c r="C41" s="52" t="s">
        <v>145</v>
      </c>
      <c r="D41" s="52" t="s">
        <v>1496</v>
      </c>
      <c r="E41" s="57" t="s">
        <v>1497</v>
      </c>
      <c r="F41" s="57" t="s">
        <v>1498</v>
      </c>
      <c r="G41" s="57" t="s">
        <v>1499</v>
      </c>
      <c r="H41" s="57" t="s">
        <v>1500</v>
      </c>
      <c r="I41" s="57" t="s">
        <v>1501</v>
      </c>
      <c r="J41" s="57" t="s">
        <v>1502</v>
      </c>
      <c r="K41" s="57" t="s">
        <v>1503</v>
      </c>
      <c r="L41" s="57" t="s">
        <v>1504</v>
      </c>
      <c r="M41" s="57" t="s">
        <v>1505</v>
      </c>
      <c r="N41" s="57" t="s">
        <v>1506</v>
      </c>
      <c r="O41" s="57" t="s">
        <v>1507</v>
      </c>
      <c r="P41" s="57" t="s">
        <v>1508</v>
      </c>
      <c r="Q41" s="57" t="s">
        <v>1509</v>
      </c>
      <c r="R41" s="57" t="s">
        <v>1510</v>
      </c>
      <c r="S41" s="57" t="s">
        <v>1511</v>
      </c>
      <c r="T41" s="57" t="s">
        <v>1512</v>
      </c>
      <c r="U41" s="57" t="s">
        <v>1513</v>
      </c>
      <c r="V41" s="57" t="s">
        <v>1514</v>
      </c>
      <c r="W41" s="58" t="s">
        <v>1515</v>
      </c>
    </row>
    <row r="42" spans="1:23" x14ac:dyDescent="0.25">
      <c r="A42" s="52" t="s">
        <v>713</v>
      </c>
      <c r="B42" s="52" t="s">
        <v>153</v>
      </c>
      <c r="C42" s="52" t="s">
        <v>146</v>
      </c>
      <c r="D42" s="52" t="s">
        <v>1516</v>
      </c>
      <c r="E42" s="57" t="s">
        <v>1517</v>
      </c>
      <c r="F42" s="57" t="s">
        <v>1518</v>
      </c>
      <c r="G42" s="57" t="s">
        <v>1519</v>
      </c>
      <c r="H42" s="57" t="s">
        <v>1520</v>
      </c>
      <c r="I42" s="57" t="s">
        <v>1521</v>
      </c>
      <c r="J42" s="57" t="s">
        <v>1522</v>
      </c>
      <c r="K42" s="57" t="s">
        <v>1523</v>
      </c>
      <c r="L42" s="57" t="s">
        <v>1524</v>
      </c>
      <c r="M42" s="57" t="s">
        <v>1525</v>
      </c>
      <c r="N42" s="57" t="s">
        <v>1526</v>
      </c>
      <c r="O42" s="57" t="s">
        <v>1527</v>
      </c>
      <c r="P42" s="57" t="s">
        <v>1528</v>
      </c>
      <c r="Q42" s="57" t="s">
        <v>1529</v>
      </c>
      <c r="R42" s="57" t="s">
        <v>1530</v>
      </c>
      <c r="S42" s="57" t="s">
        <v>1531</v>
      </c>
      <c r="T42" s="57" t="s">
        <v>1532</v>
      </c>
      <c r="U42" s="57" t="s">
        <v>1533</v>
      </c>
      <c r="V42" s="57" t="s">
        <v>1534</v>
      </c>
      <c r="W42" s="58" t="s">
        <v>1535</v>
      </c>
    </row>
    <row r="43" spans="1:23" x14ac:dyDescent="0.25">
      <c r="A43" s="52" t="s">
        <v>98</v>
      </c>
      <c r="B43" s="52" t="s">
        <v>153</v>
      </c>
      <c r="C43" s="52" t="s">
        <v>145</v>
      </c>
      <c r="D43" s="52" t="s">
        <v>1536</v>
      </c>
      <c r="E43" s="57" t="s">
        <v>1537</v>
      </c>
      <c r="F43" s="57" t="s">
        <v>1538</v>
      </c>
      <c r="G43" s="57" t="s">
        <v>1539</v>
      </c>
      <c r="H43" s="57" t="s">
        <v>1540</v>
      </c>
      <c r="I43" s="57" t="s">
        <v>1541</v>
      </c>
      <c r="J43" s="57" t="s">
        <v>1542</v>
      </c>
      <c r="K43" s="57" t="s">
        <v>1543</v>
      </c>
      <c r="L43" s="57" t="s">
        <v>1544</v>
      </c>
      <c r="M43" s="57" t="s">
        <v>1545</v>
      </c>
      <c r="N43" s="57" t="s">
        <v>1546</v>
      </c>
      <c r="O43" s="57" t="s">
        <v>1547</v>
      </c>
      <c r="P43" s="57" t="s">
        <v>1548</v>
      </c>
      <c r="Q43" s="57" t="s">
        <v>1549</v>
      </c>
      <c r="R43" s="57" t="s">
        <v>1550</v>
      </c>
      <c r="S43" s="57" t="s">
        <v>1551</v>
      </c>
      <c r="T43" s="57" t="s">
        <v>1552</v>
      </c>
      <c r="U43" s="57" t="s">
        <v>1553</v>
      </c>
      <c r="V43" s="57" t="s">
        <v>1225</v>
      </c>
      <c r="W43" s="58" t="s">
        <v>1554</v>
      </c>
    </row>
    <row r="44" spans="1:23" x14ac:dyDescent="0.25">
      <c r="A44" s="52" t="s">
        <v>98</v>
      </c>
      <c r="B44" s="52" t="s">
        <v>153</v>
      </c>
      <c r="C44" s="52" t="s">
        <v>146</v>
      </c>
      <c r="D44" s="52" t="s">
        <v>1555</v>
      </c>
      <c r="E44" s="57" t="s">
        <v>1556</v>
      </c>
      <c r="F44" s="57" t="s">
        <v>1557</v>
      </c>
      <c r="G44" s="57" t="s">
        <v>1558</v>
      </c>
      <c r="H44" s="57" t="s">
        <v>1559</v>
      </c>
      <c r="I44" s="57" t="s">
        <v>1560</v>
      </c>
      <c r="J44" s="57" t="s">
        <v>1561</v>
      </c>
      <c r="K44" s="57" t="s">
        <v>1562</v>
      </c>
      <c r="L44" s="57" t="s">
        <v>1563</v>
      </c>
      <c r="M44" s="57" t="s">
        <v>1564</v>
      </c>
      <c r="N44" s="57" t="s">
        <v>1565</v>
      </c>
      <c r="O44" s="57" t="s">
        <v>1566</v>
      </c>
      <c r="P44" s="57" t="s">
        <v>1567</v>
      </c>
      <c r="Q44" s="57" t="s">
        <v>1568</v>
      </c>
      <c r="R44" s="57" t="s">
        <v>1569</v>
      </c>
      <c r="S44" s="57" t="s">
        <v>1570</v>
      </c>
      <c r="T44" s="57" t="s">
        <v>1571</v>
      </c>
      <c r="U44" s="57" t="s">
        <v>1572</v>
      </c>
      <c r="V44" s="57" t="s">
        <v>1573</v>
      </c>
      <c r="W44" s="58" t="s">
        <v>1574</v>
      </c>
    </row>
    <row r="45" spans="1:23" x14ac:dyDescent="0.25">
      <c r="A45" s="52" t="s">
        <v>92</v>
      </c>
      <c r="B45" s="52" t="s">
        <v>153</v>
      </c>
      <c r="C45" s="52" t="s">
        <v>145</v>
      </c>
      <c r="D45" s="52" t="s">
        <v>1575</v>
      </c>
      <c r="E45" s="57" t="s">
        <v>1576</v>
      </c>
      <c r="F45" s="57" t="s">
        <v>1577</v>
      </c>
      <c r="G45" s="57" t="s">
        <v>1578</v>
      </c>
      <c r="H45" s="57" t="s">
        <v>1579</v>
      </c>
      <c r="I45" s="57" t="s">
        <v>1580</v>
      </c>
      <c r="J45" s="57" t="s">
        <v>1581</v>
      </c>
      <c r="K45" s="57" t="s">
        <v>1582</v>
      </c>
      <c r="L45" s="57" t="s">
        <v>1583</v>
      </c>
      <c r="M45" s="57" t="s">
        <v>1584</v>
      </c>
      <c r="N45" s="57" t="s">
        <v>1585</v>
      </c>
      <c r="O45" s="57" t="s">
        <v>1586</v>
      </c>
      <c r="P45" s="57" t="s">
        <v>1587</v>
      </c>
      <c r="Q45" s="57" t="s">
        <v>1588</v>
      </c>
      <c r="R45" s="57" t="s">
        <v>1589</v>
      </c>
      <c r="S45" s="57" t="s">
        <v>1590</v>
      </c>
      <c r="T45" s="57" t="s">
        <v>1591</v>
      </c>
      <c r="U45" s="57" t="s">
        <v>1592</v>
      </c>
      <c r="V45" s="57" t="s">
        <v>915</v>
      </c>
      <c r="W45" s="58" t="s">
        <v>1593</v>
      </c>
    </row>
    <row r="46" spans="1:23" x14ac:dyDescent="0.25">
      <c r="A46" s="52" t="s">
        <v>92</v>
      </c>
      <c r="B46" s="52" t="s">
        <v>153</v>
      </c>
      <c r="C46" s="52" t="s">
        <v>146</v>
      </c>
      <c r="D46" s="52" t="s">
        <v>1594</v>
      </c>
      <c r="E46" s="57" t="s">
        <v>1595</v>
      </c>
      <c r="F46" s="57" t="s">
        <v>1596</v>
      </c>
      <c r="G46" s="57" t="s">
        <v>1597</v>
      </c>
      <c r="H46" s="57" t="s">
        <v>1598</v>
      </c>
      <c r="I46" s="57" t="s">
        <v>1599</v>
      </c>
      <c r="J46" s="57" t="s">
        <v>1600</v>
      </c>
      <c r="K46" s="57" t="s">
        <v>1601</v>
      </c>
      <c r="L46" s="57" t="s">
        <v>1602</v>
      </c>
      <c r="M46" s="57" t="s">
        <v>1603</v>
      </c>
      <c r="N46" s="57" t="s">
        <v>1604</v>
      </c>
      <c r="O46" s="57" t="s">
        <v>1605</v>
      </c>
      <c r="P46" s="57" t="s">
        <v>1606</v>
      </c>
      <c r="Q46" s="57" t="s">
        <v>1607</v>
      </c>
      <c r="R46" s="57" t="s">
        <v>1608</v>
      </c>
      <c r="S46" s="57" t="s">
        <v>1609</v>
      </c>
      <c r="T46" s="57" t="s">
        <v>1610</v>
      </c>
      <c r="U46" s="57" t="s">
        <v>1611</v>
      </c>
      <c r="V46" s="57" t="s">
        <v>955</v>
      </c>
      <c r="W46" s="58" t="s">
        <v>1612</v>
      </c>
    </row>
    <row r="47" spans="1:23" x14ac:dyDescent="0.25">
      <c r="A47" s="52" t="s">
        <v>148</v>
      </c>
      <c r="B47" s="52" t="s">
        <v>153</v>
      </c>
      <c r="C47" s="52" t="s">
        <v>145</v>
      </c>
      <c r="D47" s="52" t="s">
        <v>1613</v>
      </c>
      <c r="E47" s="57" t="s">
        <v>1614</v>
      </c>
      <c r="F47" s="57" t="s">
        <v>1615</v>
      </c>
      <c r="G47" s="57" t="s">
        <v>1616</v>
      </c>
      <c r="H47" s="57" t="s">
        <v>1617</v>
      </c>
      <c r="I47" s="57" t="s">
        <v>1618</v>
      </c>
      <c r="J47" s="57" t="s">
        <v>1619</v>
      </c>
      <c r="K47" s="57" t="s">
        <v>1620</v>
      </c>
      <c r="L47" s="57" t="s">
        <v>1621</v>
      </c>
      <c r="M47" s="57" t="s">
        <v>1622</v>
      </c>
      <c r="N47" s="57" t="s">
        <v>1623</v>
      </c>
      <c r="O47" s="57" t="s">
        <v>1624</v>
      </c>
      <c r="P47" s="57" t="s">
        <v>1625</v>
      </c>
      <c r="Q47" s="57" t="s">
        <v>1626</v>
      </c>
      <c r="R47" s="57" t="s">
        <v>1627</v>
      </c>
      <c r="S47" s="57" t="s">
        <v>1628</v>
      </c>
      <c r="T47" s="57" t="s">
        <v>1629</v>
      </c>
      <c r="U47" s="57" t="s">
        <v>1282</v>
      </c>
      <c r="V47" s="57" t="s">
        <v>1088</v>
      </c>
      <c r="W47" s="58" t="s">
        <v>1630</v>
      </c>
    </row>
    <row r="48" spans="1:23" x14ac:dyDescent="0.25">
      <c r="A48" s="52" t="s">
        <v>148</v>
      </c>
      <c r="B48" s="52" t="s">
        <v>153</v>
      </c>
      <c r="C48" s="52" t="s">
        <v>146</v>
      </c>
      <c r="D48" s="52" t="s">
        <v>1631</v>
      </c>
      <c r="E48" s="57" t="s">
        <v>1632</v>
      </c>
      <c r="F48" s="57" t="s">
        <v>1633</v>
      </c>
      <c r="G48" s="57" t="s">
        <v>1634</v>
      </c>
      <c r="H48" s="57" t="s">
        <v>1635</v>
      </c>
      <c r="I48" s="57" t="s">
        <v>1636</v>
      </c>
      <c r="J48" s="57" t="s">
        <v>1637</v>
      </c>
      <c r="K48" s="57" t="s">
        <v>1638</v>
      </c>
      <c r="L48" s="57" t="s">
        <v>1639</v>
      </c>
      <c r="M48" s="57" t="s">
        <v>1640</v>
      </c>
      <c r="N48" s="57" t="s">
        <v>1641</v>
      </c>
      <c r="O48" s="57" t="s">
        <v>1642</v>
      </c>
      <c r="P48" s="57" t="s">
        <v>1643</v>
      </c>
      <c r="Q48" s="57" t="s">
        <v>1644</v>
      </c>
      <c r="R48" s="57" t="s">
        <v>1645</v>
      </c>
      <c r="S48" s="57" t="s">
        <v>1646</v>
      </c>
      <c r="T48" s="57" t="s">
        <v>1647</v>
      </c>
      <c r="U48" s="57" t="s">
        <v>992</v>
      </c>
      <c r="V48" s="57" t="s">
        <v>915</v>
      </c>
      <c r="W48" s="58" t="s">
        <v>1109</v>
      </c>
    </row>
    <row r="49" spans="1:23" x14ac:dyDescent="0.25">
      <c r="A49" s="52" t="s">
        <v>90</v>
      </c>
      <c r="B49" s="52" t="s">
        <v>153</v>
      </c>
      <c r="C49" s="52" t="s">
        <v>145</v>
      </c>
      <c r="D49" s="52" t="s">
        <v>1648</v>
      </c>
      <c r="E49" s="57" t="s">
        <v>1649</v>
      </c>
      <c r="F49" s="57" t="s">
        <v>1650</v>
      </c>
      <c r="G49" s="57" t="s">
        <v>1651</v>
      </c>
      <c r="H49" s="57" t="s">
        <v>1652</v>
      </c>
      <c r="I49" s="57" t="s">
        <v>1653</v>
      </c>
      <c r="J49" s="57" t="s">
        <v>1654</v>
      </c>
      <c r="K49" s="57" t="s">
        <v>1655</v>
      </c>
      <c r="L49" s="57" t="s">
        <v>1656</v>
      </c>
      <c r="M49" s="57" t="s">
        <v>1657</v>
      </c>
      <c r="N49" s="57" t="s">
        <v>1658</v>
      </c>
      <c r="O49" s="57" t="s">
        <v>1659</v>
      </c>
      <c r="P49" s="57" t="s">
        <v>1660</v>
      </c>
      <c r="Q49" s="57" t="s">
        <v>1661</v>
      </c>
      <c r="R49" s="57" t="s">
        <v>1662</v>
      </c>
      <c r="S49" s="57" t="s">
        <v>1663</v>
      </c>
      <c r="T49" s="57" t="s">
        <v>1664</v>
      </c>
      <c r="U49" s="57" t="s">
        <v>1665</v>
      </c>
      <c r="V49" s="57" t="s">
        <v>896</v>
      </c>
      <c r="W49" s="58" t="s">
        <v>1666</v>
      </c>
    </row>
    <row r="50" spans="1:23" x14ac:dyDescent="0.25">
      <c r="A50" s="52" t="s">
        <v>90</v>
      </c>
      <c r="B50" s="52" t="s">
        <v>153</v>
      </c>
      <c r="C50" s="52" t="s">
        <v>146</v>
      </c>
      <c r="D50" s="52" t="s">
        <v>1667</v>
      </c>
      <c r="E50" s="57" t="s">
        <v>1668</v>
      </c>
      <c r="F50" s="57" t="s">
        <v>1669</v>
      </c>
      <c r="G50" s="57" t="s">
        <v>1670</v>
      </c>
      <c r="H50" s="57" t="s">
        <v>1671</v>
      </c>
      <c r="I50" s="57" t="s">
        <v>1672</v>
      </c>
      <c r="J50" s="57" t="s">
        <v>1673</v>
      </c>
      <c r="K50" s="57" t="s">
        <v>1674</v>
      </c>
      <c r="L50" s="57" t="s">
        <v>1675</v>
      </c>
      <c r="M50" s="57" t="s">
        <v>1676</v>
      </c>
      <c r="N50" s="57" t="s">
        <v>1677</v>
      </c>
      <c r="O50" s="57" t="s">
        <v>1678</v>
      </c>
      <c r="P50" s="57" t="s">
        <v>1679</v>
      </c>
      <c r="Q50" s="57" t="s">
        <v>1680</v>
      </c>
      <c r="R50" s="57" t="s">
        <v>1681</v>
      </c>
      <c r="S50" s="57" t="s">
        <v>1682</v>
      </c>
      <c r="T50" s="57" t="s">
        <v>1683</v>
      </c>
      <c r="U50" s="57" t="s">
        <v>1684</v>
      </c>
      <c r="V50" s="57" t="s">
        <v>1302</v>
      </c>
      <c r="W50" s="58" t="s">
        <v>1685</v>
      </c>
    </row>
    <row r="51" spans="1:23" x14ac:dyDescent="0.25">
      <c r="A51" s="52" t="s">
        <v>94</v>
      </c>
      <c r="B51" s="52" t="s">
        <v>153</v>
      </c>
      <c r="C51" s="52" t="s">
        <v>145</v>
      </c>
      <c r="D51" s="52" t="s">
        <v>1686</v>
      </c>
      <c r="E51" s="57" t="s">
        <v>1687</v>
      </c>
      <c r="F51" s="57" t="s">
        <v>1688</v>
      </c>
      <c r="G51" s="57" t="s">
        <v>1689</v>
      </c>
      <c r="H51" s="57" t="s">
        <v>1690</v>
      </c>
      <c r="I51" s="57" t="s">
        <v>1691</v>
      </c>
      <c r="J51" s="57" t="s">
        <v>1692</v>
      </c>
      <c r="K51" s="57" t="s">
        <v>1693</v>
      </c>
      <c r="L51" s="57" t="s">
        <v>1694</v>
      </c>
      <c r="M51" s="57" t="s">
        <v>1695</v>
      </c>
      <c r="N51" s="57" t="s">
        <v>1696</v>
      </c>
      <c r="O51" s="57" t="s">
        <v>1697</v>
      </c>
      <c r="P51" s="57" t="s">
        <v>1698</v>
      </c>
      <c r="Q51" s="57" t="s">
        <v>1699</v>
      </c>
      <c r="R51" s="57" t="s">
        <v>1700</v>
      </c>
      <c r="S51" s="57" t="s">
        <v>1701</v>
      </c>
      <c r="T51" s="57" t="s">
        <v>1702</v>
      </c>
      <c r="U51" s="57" t="s">
        <v>1703</v>
      </c>
      <c r="V51" s="57" t="s">
        <v>1704</v>
      </c>
      <c r="W51" s="58" t="s">
        <v>1705</v>
      </c>
    </row>
    <row r="52" spans="1:23" x14ac:dyDescent="0.25">
      <c r="A52" s="52" t="s">
        <v>94</v>
      </c>
      <c r="B52" s="52" t="s">
        <v>153</v>
      </c>
      <c r="C52" s="52" t="s">
        <v>146</v>
      </c>
      <c r="D52" s="52" t="s">
        <v>1706</v>
      </c>
      <c r="E52" s="57" t="s">
        <v>1707</v>
      </c>
      <c r="F52" s="57" t="s">
        <v>1708</v>
      </c>
      <c r="G52" s="57" t="s">
        <v>1709</v>
      </c>
      <c r="H52" s="57" t="s">
        <v>1710</v>
      </c>
      <c r="I52" s="57" t="s">
        <v>1711</v>
      </c>
      <c r="J52" s="57" t="s">
        <v>1712</v>
      </c>
      <c r="K52" s="57" t="s">
        <v>1713</v>
      </c>
      <c r="L52" s="57" t="s">
        <v>1714</v>
      </c>
      <c r="M52" s="57" t="s">
        <v>1715</v>
      </c>
      <c r="N52" s="57" t="s">
        <v>1716</v>
      </c>
      <c r="O52" s="57" t="s">
        <v>1717</v>
      </c>
      <c r="P52" s="57" t="s">
        <v>1718</v>
      </c>
      <c r="Q52" s="57" t="s">
        <v>1719</v>
      </c>
      <c r="R52" s="57" t="s">
        <v>1590</v>
      </c>
      <c r="S52" s="57" t="s">
        <v>1720</v>
      </c>
      <c r="T52" s="57" t="s">
        <v>1721</v>
      </c>
      <c r="U52" s="57" t="s">
        <v>1722</v>
      </c>
      <c r="V52" s="57" t="s">
        <v>1128</v>
      </c>
      <c r="W52" s="58" t="s">
        <v>1723</v>
      </c>
    </row>
    <row r="53" spans="1:23" x14ac:dyDescent="0.25">
      <c r="A53" s="52" t="s">
        <v>714</v>
      </c>
      <c r="B53" s="52" t="s">
        <v>153</v>
      </c>
      <c r="C53" s="52" t="s">
        <v>145</v>
      </c>
      <c r="D53" s="52" t="s">
        <v>1594</v>
      </c>
      <c r="E53" s="57" t="s">
        <v>1724</v>
      </c>
      <c r="F53" s="57" t="s">
        <v>1725</v>
      </c>
      <c r="G53" s="57" t="s">
        <v>1726</v>
      </c>
      <c r="H53" s="57" t="s">
        <v>1727</v>
      </c>
      <c r="I53" s="57" t="s">
        <v>1728</v>
      </c>
      <c r="J53" s="57" t="s">
        <v>1729</v>
      </c>
      <c r="K53" s="57" t="s">
        <v>1730</v>
      </c>
      <c r="L53" s="57" t="s">
        <v>1731</v>
      </c>
      <c r="M53" s="57" t="s">
        <v>1732</v>
      </c>
      <c r="N53" s="57" t="s">
        <v>1733</v>
      </c>
      <c r="O53" s="57" t="s">
        <v>1734</v>
      </c>
      <c r="P53" s="57" t="s">
        <v>1735</v>
      </c>
      <c r="Q53" s="57" t="s">
        <v>1736</v>
      </c>
      <c r="R53" s="57" t="s">
        <v>1737</v>
      </c>
      <c r="S53" s="57" t="s">
        <v>990</v>
      </c>
      <c r="T53" s="57" t="s">
        <v>1738</v>
      </c>
      <c r="U53" s="57" t="s">
        <v>1739</v>
      </c>
      <c r="V53" s="57" t="s">
        <v>1740</v>
      </c>
      <c r="W53" s="58" t="s">
        <v>1741</v>
      </c>
    </row>
    <row r="54" spans="1:23" x14ac:dyDescent="0.25">
      <c r="A54" s="52" t="s">
        <v>714</v>
      </c>
      <c r="B54" s="52" t="s">
        <v>153</v>
      </c>
      <c r="C54" s="52" t="s">
        <v>146</v>
      </c>
      <c r="D54" s="52" t="s">
        <v>1742</v>
      </c>
      <c r="E54" s="57" t="s">
        <v>1743</v>
      </c>
      <c r="F54" s="57" t="s">
        <v>1744</v>
      </c>
      <c r="G54" s="57" t="s">
        <v>1745</v>
      </c>
      <c r="H54" s="57" t="s">
        <v>1746</v>
      </c>
      <c r="I54" s="57" t="s">
        <v>1747</v>
      </c>
      <c r="J54" s="57" t="s">
        <v>1748</v>
      </c>
      <c r="K54" s="57" t="s">
        <v>1749</v>
      </c>
      <c r="L54" s="57" t="s">
        <v>1750</v>
      </c>
      <c r="M54" s="57" t="s">
        <v>1751</v>
      </c>
      <c r="N54" s="57" t="s">
        <v>1752</v>
      </c>
      <c r="O54" s="57" t="s">
        <v>1753</v>
      </c>
      <c r="P54" s="57" t="s">
        <v>1754</v>
      </c>
      <c r="Q54" s="57" t="s">
        <v>1755</v>
      </c>
      <c r="R54" s="57" t="s">
        <v>1756</v>
      </c>
      <c r="S54" s="57" t="s">
        <v>1757</v>
      </c>
      <c r="T54" s="57" t="s">
        <v>1758</v>
      </c>
      <c r="U54" s="57" t="s">
        <v>1759</v>
      </c>
      <c r="V54" s="57" t="s">
        <v>1760</v>
      </c>
      <c r="W54" s="58" t="s">
        <v>1761</v>
      </c>
    </row>
    <row r="55" spans="1:23" x14ac:dyDescent="0.25">
      <c r="A55" s="52" t="s">
        <v>149</v>
      </c>
      <c r="B55" s="52" t="s">
        <v>153</v>
      </c>
      <c r="C55" s="52" t="s">
        <v>145</v>
      </c>
      <c r="D55" s="52" t="s">
        <v>1762</v>
      </c>
      <c r="E55" s="57" t="s">
        <v>1763</v>
      </c>
      <c r="F55" s="57" t="s">
        <v>1764</v>
      </c>
      <c r="G55" s="57" t="s">
        <v>1765</v>
      </c>
      <c r="H55" s="57" t="s">
        <v>1766</v>
      </c>
      <c r="I55" s="57" t="s">
        <v>1767</v>
      </c>
      <c r="J55" s="57" t="s">
        <v>1768</v>
      </c>
      <c r="K55" s="57" t="s">
        <v>1769</v>
      </c>
      <c r="L55" s="57" t="s">
        <v>1770</v>
      </c>
      <c r="M55" s="57" t="s">
        <v>1771</v>
      </c>
      <c r="N55" s="57" t="s">
        <v>1772</v>
      </c>
      <c r="O55" s="57" t="s">
        <v>1773</v>
      </c>
      <c r="P55" s="57" t="s">
        <v>1774</v>
      </c>
      <c r="Q55" s="57" t="s">
        <v>1775</v>
      </c>
      <c r="R55" s="57" t="s">
        <v>1776</v>
      </c>
      <c r="S55" s="57" t="s">
        <v>1777</v>
      </c>
      <c r="T55" s="57" t="s">
        <v>1778</v>
      </c>
      <c r="U55" s="57" t="s">
        <v>1779</v>
      </c>
      <c r="V55" s="57" t="s">
        <v>955</v>
      </c>
      <c r="W55" s="58" t="s">
        <v>1780</v>
      </c>
    </row>
    <row r="56" spans="1:23" x14ac:dyDescent="0.25">
      <c r="A56" s="52" t="s">
        <v>149</v>
      </c>
      <c r="B56" s="52" t="s">
        <v>153</v>
      </c>
      <c r="C56" s="52" t="s">
        <v>146</v>
      </c>
      <c r="D56" s="52" t="s">
        <v>1516</v>
      </c>
      <c r="E56" s="57" t="s">
        <v>1781</v>
      </c>
      <c r="F56" s="57" t="s">
        <v>1782</v>
      </c>
      <c r="G56" s="57" t="s">
        <v>1783</v>
      </c>
      <c r="H56" s="57" t="s">
        <v>1784</v>
      </c>
      <c r="I56" s="57" t="s">
        <v>1785</v>
      </c>
      <c r="J56" s="57" t="s">
        <v>1786</v>
      </c>
      <c r="K56" s="57" t="s">
        <v>1787</v>
      </c>
      <c r="L56" s="57" t="s">
        <v>1788</v>
      </c>
      <c r="M56" s="57" t="s">
        <v>1789</v>
      </c>
      <c r="N56" s="57" t="s">
        <v>1790</v>
      </c>
      <c r="O56" s="57" t="s">
        <v>1791</v>
      </c>
      <c r="P56" s="57" t="s">
        <v>1792</v>
      </c>
      <c r="Q56" s="57" t="s">
        <v>1793</v>
      </c>
      <c r="R56" s="57" t="s">
        <v>1794</v>
      </c>
      <c r="S56" s="57" t="s">
        <v>1795</v>
      </c>
      <c r="T56" s="57" t="s">
        <v>1796</v>
      </c>
      <c r="U56" s="57" t="s">
        <v>1797</v>
      </c>
      <c r="V56" s="57" t="s">
        <v>1514</v>
      </c>
      <c r="W56" s="58" t="s">
        <v>1798</v>
      </c>
    </row>
    <row r="57" spans="1:23" x14ac:dyDescent="0.25">
      <c r="A57" s="52" t="s">
        <v>88</v>
      </c>
      <c r="B57" s="52" t="s">
        <v>153</v>
      </c>
      <c r="C57" s="52" t="s">
        <v>145</v>
      </c>
      <c r="D57" s="52" t="s">
        <v>1613</v>
      </c>
      <c r="E57" s="57" t="s">
        <v>1799</v>
      </c>
      <c r="F57" s="57" t="s">
        <v>1800</v>
      </c>
      <c r="G57" s="57" t="s">
        <v>1801</v>
      </c>
      <c r="H57" s="57" t="s">
        <v>1802</v>
      </c>
      <c r="I57" s="57" t="s">
        <v>1803</v>
      </c>
      <c r="J57" s="57" t="s">
        <v>1804</v>
      </c>
      <c r="K57" s="57" t="s">
        <v>1805</v>
      </c>
      <c r="L57" s="57" t="s">
        <v>1806</v>
      </c>
      <c r="M57" s="57" t="s">
        <v>1807</v>
      </c>
      <c r="N57" s="57" t="s">
        <v>1808</v>
      </c>
      <c r="O57" s="57" t="s">
        <v>1809</v>
      </c>
      <c r="P57" s="57" t="s">
        <v>1810</v>
      </c>
      <c r="Q57" s="57" t="s">
        <v>1811</v>
      </c>
      <c r="R57" s="57" t="s">
        <v>1812</v>
      </c>
      <c r="S57" s="57" t="s">
        <v>1813</v>
      </c>
      <c r="T57" s="57" t="s">
        <v>1814</v>
      </c>
      <c r="U57" s="57" t="s">
        <v>1815</v>
      </c>
      <c r="V57" s="57" t="s">
        <v>1816</v>
      </c>
      <c r="W57" s="58" t="s">
        <v>1817</v>
      </c>
    </row>
    <row r="58" spans="1:23" x14ac:dyDescent="0.25">
      <c r="A58" s="52" t="s">
        <v>88</v>
      </c>
      <c r="B58" s="52" t="s">
        <v>153</v>
      </c>
      <c r="C58" s="52" t="s">
        <v>146</v>
      </c>
      <c r="D58" s="52" t="s">
        <v>1818</v>
      </c>
      <c r="E58" s="57" t="s">
        <v>1819</v>
      </c>
      <c r="F58" s="57" t="s">
        <v>1820</v>
      </c>
      <c r="G58" s="57" t="s">
        <v>1821</v>
      </c>
      <c r="H58" s="57" t="s">
        <v>1822</v>
      </c>
      <c r="I58" s="57" t="s">
        <v>1823</v>
      </c>
      <c r="J58" s="57" t="s">
        <v>1824</v>
      </c>
      <c r="K58" s="57" t="s">
        <v>1825</v>
      </c>
      <c r="L58" s="57" t="s">
        <v>1826</v>
      </c>
      <c r="M58" s="57" t="s">
        <v>1827</v>
      </c>
      <c r="N58" s="57" t="s">
        <v>1828</v>
      </c>
      <c r="O58" s="57" t="s">
        <v>1829</v>
      </c>
      <c r="P58" s="57" t="s">
        <v>1830</v>
      </c>
      <c r="Q58" s="57" t="s">
        <v>1831</v>
      </c>
      <c r="R58" s="57" t="s">
        <v>1832</v>
      </c>
      <c r="S58" s="57" t="s">
        <v>1813</v>
      </c>
      <c r="T58" s="57" t="s">
        <v>1833</v>
      </c>
      <c r="U58" s="57" t="s">
        <v>1834</v>
      </c>
      <c r="V58" s="57" t="s">
        <v>955</v>
      </c>
      <c r="W58" s="58" t="s">
        <v>1835</v>
      </c>
    </row>
    <row r="59" spans="1:23" x14ac:dyDescent="0.25">
      <c r="A59" s="52" t="s">
        <v>100</v>
      </c>
      <c r="B59" s="52" t="s">
        <v>153</v>
      </c>
      <c r="C59" s="52" t="s">
        <v>145</v>
      </c>
      <c r="D59" s="52" t="s">
        <v>1836</v>
      </c>
      <c r="E59" s="57" t="s">
        <v>1837</v>
      </c>
      <c r="F59" s="57" t="s">
        <v>1838</v>
      </c>
      <c r="G59" s="57" t="s">
        <v>1839</v>
      </c>
      <c r="H59" s="57" t="s">
        <v>1840</v>
      </c>
      <c r="I59" s="57" t="s">
        <v>1841</v>
      </c>
      <c r="J59" s="57" t="s">
        <v>1842</v>
      </c>
      <c r="K59" s="57" t="s">
        <v>1843</v>
      </c>
      <c r="L59" s="57" t="s">
        <v>1844</v>
      </c>
      <c r="M59" s="57" t="s">
        <v>1845</v>
      </c>
      <c r="N59" s="57" t="s">
        <v>1846</v>
      </c>
      <c r="O59" s="57" t="s">
        <v>1847</v>
      </c>
      <c r="P59" s="57" t="s">
        <v>1848</v>
      </c>
      <c r="Q59" s="57" t="s">
        <v>1849</v>
      </c>
      <c r="R59" s="57" t="s">
        <v>1850</v>
      </c>
      <c r="S59" s="57" t="s">
        <v>1851</v>
      </c>
      <c r="T59" s="57" t="s">
        <v>1852</v>
      </c>
      <c r="U59" s="57" t="s">
        <v>1853</v>
      </c>
      <c r="V59" s="57" t="s">
        <v>1854</v>
      </c>
      <c r="W59" s="58" t="s">
        <v>1855</v>
      </c>
    </row>
    <row r="60" spans="1:23" x14ac:dyDescent="0.25">
      <c r="A60" s="52" t="s">
        <v>100</v>
      </c>
      <c r="B60" s="52" t="s">
        <v>153</v>
      </c>
      <c r="C60" s="52" t="s">
        <v>146</v>
      </c>
      <c r="D60" s="52" t="s">
        <v>1441</v>
      </c>
      <c r="E60" s="57" t="s">
        <v>1856</v>
      </c>
      <c r="F60" s="57" t="s">
        <v>1857</v>
      </c>
      <c r="G60" s="57" t="s">
        <v>1858</v>
      </c>
      <c r="H60" s="57" t="s">
        <v>1859</v>
      </c>
      <c r="I60" s="57" t="s">
        <v>1860</v>
      </c>
      <c r="J60" s="57" t="s">
        <v>1861</v>
      </c>
      <c r="K60" s="57" t="s">
        <v>1862</v>
      </c>
      <c r="L60" s="57" t="s">
        <v>1863</v>
      </c>
      <c r="M60" s="57" t="s">
        <v>1864</v>
      </c>
      <c r="N60" s="57" t="s">
        <v>1865</v>
      </c>
      <c r="O60" s="57" t="s">
        <v>1866</v>
      </c>
      <c r="P60" s="57" t="s">
        <v>1867</v>
      </c>
      <c r="Q60" s="57" t="s">
        <v>1868</v>
      </c>
      <c r="R60" s="57" t="s">
        <v>1869</v>
      </c>
      <c r="S60" s="57" t="s">
        <v>1870</v>
      </c>
      <c r="T60" s="57" t="s">
        <v>1871</v>
      </c>
      <c r="U60" s="57" t="s">
        <v>1872</v>
      </c>
      <c r="V60" s="57" t="s">
        <v>1873</v>
      </c>
      <c r="W60" s="58" t="s">
        <v>1477</v>
      </c>
    </row>
    <row r="61" spans="1:23" x14ac:dyDescent="0.25">
      <c r="A61" s="52" t="s">
        <v>86</v>
      </c>
      <c r="B61" s="52" t="s">
        <v>153</v>
      </c>
      <c r="C61" s="52" t="s">
        <v>145</v>
      </c>
      <c r="D61" s="52" t="s">
        <v>1874</v>
      </c>
      <c r="E61" s="57" t="s">
        <v>1875</v>
      </c>
      <c r="F61" s="57" t="s">
        <v>1876</v>
      </c>
      <c r="G61" s="57" t="s">
        <v>1877</v>
      </c>
      <c r="H61" s="57" t="s">
        <v>1878</v>
      </c>
      <c r="I61" s="57" t="s">
        <v>1879</v>
      </c>
      <c r="J61" s="57" t="s">
        <v>1880</v>
      </c>
      <c r="K61" s="57" t="s">
        <v>1881</v>
      </c>
      <c r="L61" s="57" t="s">
        <v>1882</v>
      </c>
      <c r="M61" s="57" t="s">
        <v>1883</v>
      </c>
      <c r="N61" s="57" t="s">
        <v>1884</v>
      </c>
      <c r="O61" s="57" t="s">
        <v>1885</v>
      </c>
      <c r="P61" s="57" t="s">
        <v>1886</v>
      </c>
      <c r="Q61" s="57" t="s">
        <v>1887</v>
      </c>
      <c r="R61" s="57" t="s">
        <v>1888</v>
      </c>
      <c r="S61" s="57" t="s">
        <v>1889</v>
      </c>
      <c r="T61" s="57" t="s">
        <v>1890</v>
      </c>
      <c r="U61" s="57" t="s">
        <v>1891</v>
      </c>
      <c r="V61" s="57" t="s">
        <v>955</v>
      </c>
      <c r="W61" s="58" t="s">
        <v>1892</v>
      </c>
    </row>
    <row r="62" spans="1:23" x14ac:dyDescent="0.25">
      <c r="A62" s="52" t="s">
        <v>86</v>
      </c>
      <c r="B62" s="52" t="s">
        <v>153</v>
      </c>
      <c r="C62" s="52" t="s">
        <v>146</v>
      </c>
      <c r="D62" s="52" t="s">
        <v>1893</v>
      </c>
      <c r="E62" s="57" t="s">
        <v>1894</v>
      </c>
      <c r="F62" s="57" t="s">
        <v>1895</v>
      </c>
      <c r="G62" s="57" t="s">
        <v>1896</v>
      </c>
      <c r="H62" s="57" t="s">
        <v>1897</v>
      </c>
      <c r="I62" s="57" t="s">
        <v>1898</v>
      </c>
      <c r="J62" s="57" t="s">
        <v>1899</v>
      </c>
      <c r="K62" s="57" t="s">
        <v>1900</v>
      </c>
      <c r="L62" s="57" t="s">
        <v>1901</v>
      </c>
      <c r="M62" s="57" t="s">
        <v>1902</v>
      </c>
      <c r="N62" s="57" t="s">
        <v>1903</v>
      </c>
      <c r="O62" s="57" t="s">
        <v>1904</v>
      </c>
      <c r="P62" s="57" t="s">
        <v>1905</v>
      </c>
      <c r="Q62" s="57" t="s">
        <v>1868</v>
      </c>
      <c r="R62" s="57" t="s">
        <v>1144</v>
      </c>
      <c r="S62" s="57" t="s">
        <v>1906</v>
      </c>
      <c r="T62" s="57" t="s">
        <v>1907</v>
      </c>
      <c r="U62" s="57" t="s">
        <v>1908</v>
      </c>
      <c r="V62" s="57" t="s">
        <v>955</v>
      </c>
      <c r="W62" s="58" t="s">
        <v>1909</v>
      </c>
    </row>
    <row r="63" spans="1:23" x14ac:dyDescent="0.25">
      <c r="A63" s="52" t="s">
        <v>150</v>
      </c>
      <c r="B63" s="52" t="s">
        <v>153</v>
      </c>
      <c r="C63" s="52" t="s">
        <v>145</v>
      </c>
      <c r="D63" s="52" t="s">
        <v>1910</v>
      </c>
      <c r="E63" s="57" t="s">
        <v>1911</v>
      </c>
      <c r="F63" s="57" t="s">
        <v>1912</v>
      </c>
      <c r="G63" s="57" t="s">
        <v>1190</v>
      </c>
      <c r="H63" s="57" t="s">
        <v>1913</v>
      </c>
      <c r="I63" s="57" t="s">
        <v>1914</v>
      </c>
      <c r="J63" s="57" t="s">
        <v>1915</v>
      </c>
      <c r="K63" s="57" t="s">
        <v>1916</v>
      </c>
      <c r="L63" s="57" t="s">
        <v>1917</v>
      </c>
      <c r="M63" s="57" t="s">
        <v>1918</v>
      </c>
      <c r="N63" s="57" t="s">
        <v>1919</v>
      </c>
      <c r="O63" s="57" t="s">
        <v>1920</v>
      </c>
      <c r="P63" s="57" t="s">
        <v>1921</v>
      </c>
      <c r="Q63" s="57" t="s">
        <v>1922</v>
      </c>
      <c r="R63" s="57" t="s">
        <v>1550</v>
      </c>
      <c r="S63" s="57" t="s">
        <v>1923</v>
      </c>
      <c r="T63" s="57" t="s">
        <v>1924</v>
      </c>
      <c r="U63" s="57" t="s">
        <v>1925</v>
      </c>
      <c r="V63" s="57" t="s">
        <v>779</v>
      </c>
      <c r="W63" s="58" t="s">
        <v>1926</v>
      </c>
    </row>
    <row r="64" spans="1:23" x14ac:dyDescent="0.25">
      <c r="A64" s="52" t="s">
        <v>150</v>
      </c>
      <c r="B64" s="52" t="s">
        <v>153</v>
      </c>
      <c r="C64" s="52" t="s">
        <v>146</v>
      </c>
      <c r="D64" s="52" t="s">
        <v>1478</v>
      </c>
      <c r="E64" s="57" t="s">
        <v>1927</v>
      </c>
      <c r="F64" s="57" t="s">
        <v>1928</v>
      </c>
      <c r="G64" s="57" t="s">
        <v>1539</v>
      </c>
      <c r="H64" s="57" t="s">
        <v>1929</v>
      </c>
      <c r="I64" s="57" t="s">
        <v>1930</v>
      </c>
      <c r="J64" s="57" t="s">
        <v>1931</v>
      </c>
      <c r="K64" s="57" t="s">
        <v>1932</v>
      </c>
      <c r="L64" s="57" t="s">
        <v>1933</v>
      </c>
      <c r="M64" s="57" t="s">
        <v>1934</v>
      </c>
      <c r="N64" s="57" t="s">
        <v>1935</v>
      </c>
      <c r="O64" s="57" t="s">
        <v>1936</v>
      </c>
      <c r="P64" s="57" t="s">
        <v>1937</v>
      </c>
      <c r="Q64" s="57" t="s">
        <v>1938</v>
      </c>
      <c r="R64" s="57" t="s">
        <v>932</v>
      </c>
      <c r="S64" s="57" t="s">
        <v>1939</v>
      </c>
      <c r="T64" s="57" t="s">
        <v>1940</v>
      </c>
      <c r="U64" s="57" t="s">
        <v>1941</v>
      </c>
      <c r="V64" s="57" t="s">
        <v>1128</v>
      </c>
      <c r="W64" s="58" t="s">
        <v>1761</v>
      </c>
    </row>
    <row r="65" spans="1:23" x14ac:dyDescent="0.25">
      <c r="A65" s="52" t="s">
        <v>84</v>
      </c>
      <c r="B65" s="52" t="s">
        <v>153</v>
      </c>
      <c r="C65" s="52" t="s">
        <v>145</v>
      </c>
      <c r="D65" s="52" t="s">
        <v>1942</v>
      </c>
      <c r="E65" s="57" t="s">
        <v>1943</v>
      </c>
      <c r="F65" s="57" t="s">
        <v>1944</v>
      </c>
      <c r="G65" s="57" t="s">
        <v>1945</v>
      </c>
      <c r="H65" s="57" t="s">
        <v>1946</v>
      </c>
      <c r="I65" s="57" t="s">
        <v>1947</v>
      </c>
      <c r="J65" s="57" t="s">
        <v>1948</v>
      </c>
      <c r="K65" s="57" t="s">
        <v>1949</v>
      </c>
      <c r="L65" s="57" t="s">
        <v>1950</v>
      </c>
      <c r="M65" s="57" t="s">
        <v>1951</v>
      </c>
      <c r="N65" s="57" t="s">
        <v>1952</v>
      </c>
      <c r="O65" s="57" t="s">
        <v>1953</v>
      </c>
      <c r="P65" s="57" t="s">
        <v>1954</v>
      </c>
      <c r="Q65" s="57" t="s">
        <v>1955</v>
      </c>
      <c r="R65" s="57" t="s">
        <v>1956</v>
      </c>
      <c r="S65" s="57" t="s">
        <v>1957</v>
      </c>
      <c r="T65" s="57" t="s">
        <v>1958</v>
      </c>
      <c r="U65" s="57" t="s">
        <v>1959</v>
      </c>
      <c r="V65" s="57" t="s">
        <v>876</v>
      </c>
      <c r="W65" s="58" t="s">
        <v>1960</v>
      </c>
    </row>
    <row r="66" spans="1:23" x14ac:dyDescent="0.25">
      <c r="A66" s="52" t="s">
        <v>84</v>
      </c>
      <c r="B66" s="52" t="s">
        <v>153</v>
      </c>
      <c r="C66" s="52" t="s">
        <v>146</v>
      </c>
      <c r="D66" s="52" t="s">
        <v>1961</v>
      </c>
      <c r="E66" s="57" t="s">
        <v>1962</v>
      </c>
      <c r="F66" s="57" t="s">
        <v>1963</v>
      </c>
      <c r="G66" s="57" t="s">
        <v>1964</v>
      </c>
      <c r="H66" s="57" t="s">
        <v>1965</v>
      </c>
      <c r="I66" s="57" t="s">
        <v>1966</v>
      </c>
      <c r="J66" s="57" t="s">
        <v>1967</v>
      </c>
      <c r="K66" s="57" t="s">
        <v>1968</v>
      </c>
      <c r="L66" s="57" t="s">
        <v>1969</v>
      </c>
      <c r="M66" s="57" t="s">
        <v>1970</v>
      </c>
      <c r="N66" s="57" t="s">
        <v>1971</v>
      </c>
      <c r="O66" s="57" t="s">
        <v>1972</v>
      </c>
      <c r="P66" s="57" t="s">
        <v>1973</v>
      </c>
      <c r="Q66" s="57" t="s">
        <v>1974</v>
      </c>
      <c r="R66" s="57" t="s">
        <v>932</v>
      </c>
      <c r="S66" s="57" t="s">
        <v>1975</v>
      </c>
      <c r="T66" s="57" t="s">
        <v>1976</v>
      </c>
      <c r="U66" s="57" t="s">
        <v>1977</v>
      </c>
      <c r="V66" s="57" t="s">
        <v>1978</v>
      </c>
      <c r="W66" s="58" t="s">
        <v>1979</v>
      </c>
    </row>
    <row r="67" spans="1:23" x14ac:dyDescent="0.25">
      <c r="A67" s="52" t="s">
        <v>715</v>
      </c>
      <c r="B67" s="52" t="s">
        <v>153</v>
      </c>
      <c r="C67" s="52" t="s">
        <v>145</v>
      </c>
      <c r="D67" s="52" t="s">
        <v>1980</v>
      </c>
      <c r="E67" s="57" t="s">
        <v>1981</v>
      </c>
      <c r="F67" s="57" t="s">
        <v>1982</v>
      </c>
      <c r="G67" s="57" t="s">
        <v>1983</v>
      </c>
      <c r="H67" s="57" t="s">
        <v>1984</v>
      </c>
      <c r="I67" s="57" t="s">
        <v>1985</v>
      </c>
      <c r="J67" s="57" t="s">
        <v>1986</v>
      </c>
      <c r="K67" s="57" t="s">
        <v>1987</v>
      </c>
      <c r="L67" s="57" t="s">
        <v>1988</v>
      </c>
      <c r="M67" s="57" t="s">
        <v>1989</v>
      </c>
      <c r="N67" s="57" t="s">
        <v>1990</v>
      </c>
      <c r="O67" s="57" t="s">
        <v>1991</v>
      </c>
      <c r="P67" s="57" t="s">
        <v>1992</v>
      </c>
      <c r="Q67" s="57" t="s">
        <v>1993</v>
      </c>
      <c r="R67" s="57" t="s">
        <v>1994</v>
      </c>
      <c r="S67" s="57" t="s">
        <v>1995</v>
      </c>
      <c r="T67" s="57" t="s">
        <v>1996</v>
      </c>
      <c r="U67" s="57" t="s">
        <v>1997</v>
      </c>
      <c r="V67" s="57" t="s">
        <v>1998</v>
      </c>
      <c r="W67" s="58" t="s">
        <v>1999</v>
      </c>
    </row>
    <row r="68" spans="1:23" x14ac:dyDescent="0.25">
      <c r="A68" s="52" t="s">
        <v>715</v>
      </c>
      <c r="B68" s="52" t="s">
        <v>153</v>
      </c>
      <c r="C68" s="52" t="s">
        <v>146</v>
      </c>
      <c r="D68" s="52" t="s">
        <v>2000</v>
      </c>
      <c r="E68" s="57" t="s">
        <v>2001</v>
      </c>
      <c r="F68" s="57" t="s">
        <v>2002</v>
      </c>
      <c r="G68" s="57" t="s">
        <v>2003</v>
      </c>
      <c r="H68" s="57" t="s">
        <v>2004</v>
      </c>
      <c r="I68" s="57" t="s">
        <v>2005</v>
      </c>
      <c r="J68" s="57" t="s">
        <v>2006</v>
      </c>
      <c r="K68" s="57" t="s">
        <v>2007</v>
      </c>
      <c r="L68" s="57" t="s">
        <v>2008</v>
      </c>
      <c r="M68" s="57" t="s">
        <v>2009</v>
      </c>
      <c r="N68" s="57" t="s">
        <v>2010</v>
      </c>
      <c r="O68" s="57" t="s">
        <v>2011</v>
      </c>
      <c r="P68" s="57" t="s">
        <v>2012</v>
      </c>
      <c r="Q68" s="57" t="s">
        <v>2013</v>
      </c>
      <c r="R68" s="57" t="s">
        <v>2014</v>
      </c>
      <c r="S68" s="57" t="s">
        <v>2015</v>
      </c>
      <c r="T68" s="57" t="s">
        <v>2016</v>
      </c>
      <c r="U68" s="57" t="s">
        <v>2017</v>
      </c>
      <c r="V68" s="57" t="s">
        <v>2018</v>
      </c>
      <c r="W68" s="58" t="s">
        <v>2019</v>
      </c>
    </row>
    <row r="69" spans="1:23" x14ac:dyDescent="0.25">
      <c r="A69" s="52" t="s">
        <v>716</v>
      </c>
      <c r="B69" s="52" t="s">
        <v>153</v>
      </c>
      <c r="C69" s="52" t="s">
        <v>145</v>
      </c>
      <c r="D69" s="52" t="s">
        <v>2020</v>
      </c>
      <c r="E69" s="57" t="s">
        <v>2021</v>
      </c>
      <c r="F69" s="57" t="s">
        <v>2022</v>
      </c>
      <c r="G69" s="57" t="s">
        <v>2023</v>
      </c>
      <c r="H69" s="57" t="s">
        <v>2024</v>
      </c>
      <c r="I69" s="57" t="s">
        <v>2025</v>
      </c>
      <c r="J69" s="57" t="s">
        <v>2026</v>
      </c>
      <c r="K69" s="57" t="s">
        <v>2027</v>
      </c>
      <c r="L69" s="57" t="s">
        <v>2028</v>
      </c>
      <c r="M69" s="57" t="s">
        <v>2029</v>
      </c>
      <c r="N69" s="57" t="s">
        <v>2030</v>
      </c>
      <c r="O69" s="57" t="s">
        <v>2031</v>
      </c>
      <c r="P69" s="57" t="s">
        <v>2032</v>
      </c>
      <c r="Q69" s="57" t="s">
        <v>2033</v>
      </c>
      <c r="R69" s="57" t="s">
        <v>1651</v>
      </c>
      <c r="S69" s="57" t="s">
        <v>2034</v>
      </c>
      <c r="T69" s="57" t="s">
        <v>2035</v>
      </c>
      <c r="U69" s="57" t="s">
        <v>2036</v>
      </c>
      <c r="V69" s="57" t="s">
        <v>2037</v>
      </c>
      <c r="W69" s="58" t="s">
        <v>2038</v>
      </c>
    </row>
    <row r="70" spans="1:23" x14ac:dyDescent="0.25">
      <c r="A70" s="59" t="s">
        <v>716</v>
      </c>
      <c r="B70" s="59" t="s">
        <v>153</v>
      </c>
      <c r="C70" s="59" t="s">
        <v>146</v>
      </c>
      <c r="D70" s="59" t="s">
        <v>2039</v>
      </c>
      <c r="E70" s="60" t="s">
        <v>2040</v>
      </c>
      <c r="F70" s="60" t="s">
        <v>2041</v>
      </c>
      <c r="G70" s="60" t="s">
        <v>2042</v>
      </c>
      <c r="H70" s="60" t="s">
        <v>2043</v>
      </c>
      <c r="I70" s="60" t="s">
        <v>2044</v>
      </c>
      <c r="J70" s="60" t="s">
        <v>2045</v>
      </c>
      <c r="K70" s="60" t="s">
        <v>2046</v>
      </c>
      <c r="L70" s="60" t="s">
        <v>2047</v>
      </c>
      <c r="M70" s="60" t="s">
        <v>2048</v>
      </c>
      <c r="N70" s="60" t="s">
        <v>2049</v>
      </c>
      <c r="O70" s="60" t="s">
        <v>2050</v>
      </c>
      <c r="P70" s="60" t="s">
        <v>2051</v>
      </c>
      <c r="Q70" s="60" t="s">
        <v>2052</v>
      </c>
      <c r="R70" s="60" t="s">
        <v>1839</v>
      </c>
      <c r="S70" s="60" t="s">
        <v>2053</v>
      </c>
      <c r="T70" s="60" t="s">
        <v>2054</v>
      </c>
      <c r="U70" s="60" t="s">
        <v>2055</v>
      </c>
      <c r="V70" s="60" t="s">
        <v>2056</v>
      </c>
      <c r="W70" s="61" t="s">
        <v>2057</v>
      </c>
    </row>
    <row r="71" spans="1:23" x14ac:dyDescent="0.25">
      <c r="A71" s="11" t="s">
        <v>208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144"/>
  <sheetViews>
    <sheetView workbookViewId="0"/>
  </sheetViews>
  <sheetFormatPr defaultColWidth="9" defaultRowHeight="15" x14ac:dyDescent="0.25"/>
  <cols>
    <col min="1" max="1" width="9" style="11"/>
    <col min="2" max="2" width="10.25" style="11" bestFit="1" customWidth="1"/>
    <col min="3" max="3" width="9.75" style="11" bestFit="1" customWidth="1"/>
    <col min="4" max="16384" width="9" style="11"/>
  </cols>
  <sheetData>
    <row r="1" spans="1:29" ht="15.75" x14ac:dyDescent="0.25">
      <c r="A1" s="10" t="s">
        <v>2091</v>
      </c>
    </row>
    <row r="2" spans="1:29" s="40" customFormat="1" x14ac:dyDescent="0.2">
      <c r="A2" s="105" t="s">
        <v>158</v>
      </c>
      <c r="B2" s="105" t="s">
        <v>162</v>
      </c>
      <c r="C2" s="105" t="s">
        <v>161</v>
      </c>
      <c r="D2" s="107" t="s">
        <v>147</v>
      </c>
      <c r="E2" s="107"/>
      <c r="F2" s="107" t="s">
        <v>96</v>
      </c>
      <c r="G2" s="107"/>
      <c r="H2" s="107" t="s">
        <v>159</v>
      </c>
      <c r="I2" s="107"/>
      <c r="J2" s="107" t="s">
        <v>92</v>
      </c>
      <c r="K2" s="107"/>
      <c r="L2" s="107" t="s">
        <v>148</v>
      </c>
      <c r="M2" s="107"/>
      <c r="N2" s="107" t="s">
        <v>90</v>
      </c>
      <c r="O2" s="107"/>
      <c r="P2" s="107" t="s">
        <v>94</v>
      </c>
      <c r="Q2" s="107"/>
      <c r="R2" s="107" t="s">
        <v>149</v>
      </c>
      <c r="S2" s="107"/>
      <c r="T2" s="107" t="s">
        <v>88</v>
      </c>
      <c r="U2" s="107"/>
      <c r="V2" s="107" t="s">
        <v>100</v>
      </c>
      <c r="W2" s="107"/>
      <c r="X2" s="107" t="s">
        <v>86</v>
      </c>
      <c r="Y2" s="107"/>
      <c r="Z2" s="107" t="s">
        <v>150</v>
      </c>
      <c r="AA2" s="107"/>
      <c r="AB2" s="107" t="s">
        <v>84</v>
      </c>
      <c r="AC2" s="107"/>
    </row>
    <row r="3" spans="1:29" s="30" customFormat="1" x14ac:dyDescent="0.2">
      <c r="A3" s="106"/>
      <c r="B3" s="106"/>
      <c r="C3" s="106"/>
      <c r="D3" s="41" t="s">
        <v>160</v>
      </c>
      <c r="E3" s="41" t="s">
        <v>163</v>
      </c>
      <c r="F3" s="41" t="s">
        <v>160</v>
      </c>
      <c r="G3" s="41" t="s">
        <v>163</v>
      </c>
      <c r="H3" s="41" t="s">
        <v>160</v>
      </c>
      <c r="I3" s="41" t="s">
        <v>163</v>
      </c>
      <c r="J3" s="41" t="s">
        <v>160</v>
      </c>
      <c r="K3" s="41" t="s">
        <v>163</v>
      </c>
      <c r="L3" s="41" t="s">
        <v>160</v>
      </c>
      <c r="M3" s="41" t="s">
        <v>163</v>
      </c>
      <c r="N3" s="41" t="s">
        <v>160</v>
      </c>
      <c r="O3" s="41" t="s">
        <v>163</v>
      </c>
      <c r="P3" s="41" t="s">
        <v>160</v>
      </c>
      <c r="Q3" s="41" t="s">
        <v>163</v>
      </c>
      <c r="R3" s="41" t="s">
        <v>160</v>
      </c>
      <c r="S3" s="41" t="s">
        <v>163</v>
      </c>
      <c r="T3" s="41" t="s">
        <v>160</v>
      </c>
      <c r="U3" s="41" t="s">
        <v>163</v>
      </c>
      <c r="V3" s="41" t="s">
        <v>160</v>
      </c>
      <c r="W3" s="41" t="s">
        <v>163</v>
      </c>
      <c r="X3" s="41" t="s">
        <v>160</v>
      </c>
      <c r="Y3" s="41" t="s">
        <v>163</v>
      </c>
      <c r="Z3" s="41" t="s">
        <v>160</v>
      </c>
      <c r="AA3" s="41" t="s">
        <v>163</v>
      </c>
      <c r="AB3" s="41" t="s">
        <v>160</v>
      </c>
      <c r="AC3" s="41" t="s">
        <v>163</v>
      </c>
    </row>
    <row r="4" spans="1:29" x14ac:dyDescent="0.25">
      <c r="A4" s="13" t="s">
        <v>154</v>
      </c>
      <c r="B4" s="13">
        <v>25690000</v>
      </c>
      <c r="C4" s="13">
        <v>25700000</v>
      </c>
      <c r="D4" s="13">
        <v>17</v>
      </c>
      <c r="E4" s="13" t="s">
        <v>155</v>
      </c>
      <c r="F4" s="13">
        <v>17</v>
      </c>
      <c r="G4" s="13" t="s">
        <v>155</v>
      </c>
      <c r="H4" s="13">
        <v>19</v>
      </c>
      <c r="I4" s="13" t="s">
        <v>155</v>
      </c>
      <c r="J4" s="13">
        <v>19</v>
      </c>
      <c r="K4" s="13" t="s">
        <v>155</v>
      </c>
      <c r="L4" s="13">
        <v>18</v>
      </c>
      <c r="M4" s="13" t="s">
        <v>155</v>
      </c>
      <c r="N4" s="13">
        <v>18</v>
      </c>
      <c r="O4" s="13" t="s">
        <v>155</v>
      </c>
      <c r="P4" s="13">
        <v>19</v>
      </c>
      <c r="Q4" s="13" t="s">
        <v>155</v>
      </c>
      <c r="R4" s="13">
        <v>19</v>
      </c>
      <c r="S4" s="13" t="s">
        <v>155</v>
      </c>
      <c r="T4" s="13">
        <v>16</v>
      </c>
      <c r="U4" s="13" t="s">
        <v>155</v>
      </c>
      <c r="V4" s="13">
        <v>15</v>
      </c>
      <c r="W4" s="13" t="s">
        <v>155</v>
      </c>
      <c r="X4" s="13">
        <v>19</v>
      </c>
      <c r="Y4" s="13" t="s">
        <v>155</v>
      </c>
      <c r="Z4" s="13">
        <v>19</v>
      </c>
      <c r="AA4" s="13" t="s">
        <v>155</v>
      </c>
      <c r="AB4" s="13">
        <v>18</v>
      </c>
      <c r="AC4" s="13" t="s">
        <v>155</v>
      </c>
    </row>
    <row r="5" spans="1:29" x14ac:dyDescent="0.25">
      <c r="A5" s="13" t="s">
        <v>154</v>
      </c>
      <c r="B5" s="13">
        <v>25790000</v>
      </c>
      <c r="C5" s="13">
        <v>25800000</v>
      </c>
      <c r="D5" s="13">
        <v>5</v>
      </c>
      <c r="E5" s="13" t="s">
        <v>155</v>
      </c>
      <c r="F5" s="13">
        <v>5</v>
      </c>
      <c r="G5" s="13" t="s">
        <v>155</v>
      </c>
      <c r="H5" s="13">
        <v>5</v>
      </c>
      <c r="I5" s="13" t="s">
        <v>155</v>
      </c>
      <c r="J5" s="13">
        <v>5</v>
      </c>
      <c r="K5" s="13" t="s">
        <v>155</v>
      </c>
      <c r="L5" s="13">
        <v>5</v>
      </c>
      <c r="M5" s="13" t="s">
        <v>155</v>
      </c>
      <c r="N5" s="13">
        <v>5</v>
      </c>
      <c r="O5" s="13" t="s">
        <v>155</v>
      </c>
      <c r="P5" s="13">
        <v>5</v>
      </c>
      <c r="Q5" s="13" t="s">
        <v>155</v>
      </c>
      <c r="R5" s="13">
        <v>5</v>
      </c>
      <c r="S5" s="13" t="s">
        <v>155</v>
      </c>
      <c r="T5" s="13">
        <v>5</v>
      </c>
      <c r="U5" s="13" t="s">
        <v>155</v>
      </c>
      <c r="V5" s="13">
        <v>5</v>
      </c>
      <c r="W5" s="13" t="s">
        <v>155</v>
      </c>
      <c r="X5" s="13">
        <v>5</v>
      </c>
      <c r="Y5" s="13" t="s">
        <v>155</v>
      </c>
      <c r="Z5" s="13">
        <v>5</v>
      </c>
      <c r="AA5" s="13" t="s">
        <v>155</v>
      </c>
      <c r="AB5" s="13">
        <v>5</v>
      </c>
      <c r="AC5" s="13" t="s">
        <v>155</v>
      </c>
    </row>
    <row r="6" spans="1:29" x14ac:dyDescent="0.25">
      <c r="A6" s="13" t="s">
        <v>130</v>
      </c>
      <c r="B6" s="13">
        <v>19950000</v>
      </c>
      <c r="C6" s="13">
        <v>19960000</v>
      </c>
      <c r="D6" s="13">
        <v>174</v>
      </c>
      <c r="E6" s="13" t="s">
        <v>155</v>
      </c>
      <c r="F6" s="13">
        <v>176</v>
      </c>
      <c r="G6" s="13" t="s">
        <v>155</v>
      </c>
      <c r="H6" s="13">
        <v>174</v>
      </c>
      <c r="I6" s="13" t="s">
        <v>155</v>
      </c>
      <c r="J6" s="13">
        <v>173</v>
      </c>
      <c r="K6" s="13" t="s">
        <v>155</v>
      </c>
      <c r="L6" s="13">
        <v>173</v>
      </c>
      <c r="M6" s="13" t="s">
        <v>155</v>
      </c>
      <c r="N6" s="13">
        <v>179</v>
      </c>
      <c r="O6" s="13" t="s">
        <v>155</v>
      </c>
      <c r="P6" s="13">
        <v>177</v>
      </c>
      <c r="Q6" s="13" t="s">
        <v>155</v>
      </c>
      <c r="R6" s="13">
        <v>172</v>
      </c>
      <c r="S6" s="13" t="s">
        <v>155</v>
      </c>
      <c r="T6" s="13">
        <v>173</v>
      </c>
      <c r="U6" s="13" t="s">
        <v>155</v>
      </c>
      <c r="V6" s="13">
        <v>168</v>
      </c>
      <c r="W6" s="13" t="s">
        <v>155</v>
      </c>
      <c r="X6" s="13">
        <v>180</v>
      </c>
      <c r="Y6" s="13" t="s">
        <v>155</v>
      </c>
      <c r="Z6" s="13">
        <v>175</v>
      </c>
      <c r="AA6" s="13" t="s">
        <v>155</v>
      </c>
      <c r="AB6" s="13">
        <v>180</v>
      </c>
      <c r="AC6" s="13" t="s">
        <v>155</v>
      </c>
    </row>
    <row r="7" spans="1:29" x14ac:dyDescent="0.25">
      <c r="A7" s="13" t="s">
        <v>130</v>
      </c>
      <c r="B7" s="13">
        <v>19960000</v>
      </c>
      <c r="C7" s="13">
        <v>19970000</v>
      </c>
      <c r="D7" s="13">
        <v>207</v>
      </c>
      <c r="E7" s="13" t="s">
        <v>155</v>
      </c>
      <c r="F7" s="13">
        <v>206</v>
      </c>
      <c r="G7" s="13" t="s">
        <v>155</v>
      </c>
      <c r="H7" s="13">
        <v>205</v>
      </c>
      <c r="I7" s="13" t="s">
        <v>155</v>
      </c>
      <c r="J7" s="13">
        <v>199</v>
      </c>
      <c r="K7" s="13" t="s">
        <v>155</v>
      </c>
      <c r="L7" s="13">
        <v>209</v>
      </c>
      <c r="M7" s="13" t="s">
        <v>155</v>
      </c>
      <c r="N7" s="13">
        <v>203</v>
      </c>
      <c r="O7" s="13" t="s">
        <v>155</v>
      </c>
      <c r="P7" s="13">
        <v>204</v>
      </c>
      <c r="Q7" s="13" t="s">
        <v>155</v>
      </c>
      <c r="R7" s="13">
        <v>204</v>
      </c>
      <c r="S7" s="13" t="s">
        <v>155</v>
      </c>
      <c r="T7" s="13">
        <v>206</v>
      </c>
      <c r="U7" s="13" t="s">
        <v>155</v>
      </c>
      <c r="V7" s="13">
        <v>201</v>
      </c>
      <c r="W7" s="13" t="s">
        <v>155</v>
      </c>
      <c r="X7" s="13">
        <v>206</v>
      </c>
      <c r="Y7" s="13" t="s">
        <v>155</v>
      </c>
      <c r="Z7" s="13">
        <v>204</v>
      </c>
      <c r="AA7" s="13" t="s">
        <v>155</v>
      </c>
      <c r="AB7" s="13">
        <v>206</v>
      </c>
      <c r="AC7" s="13" t="s">
        <v>155</v>
      </c>
    </row>
    <row r="8" spans="1:29" x14ac:dyDescent="0.25">
      <c r="A8" s="13" t="s">
        <v>130</v>
      </c>
      <c r="B8" s="13">
        <v>19970000</v>
      </c>
      <c r="C8" s="13">
        <v>19980000</v>
      </c>
      <c r="D8" s="13">
        <v>194</v>
      </c>
      <c r="E8" s="13" t="s">
        <v>155</v>
      </c>
      <c r="F8" s="13">
        <v>191</v>
      </c>
      <c r="G8" s="13" t="s">
        <v>155</v>
      </c>
      <c r="H8" s="13">
        <v>217</v>
      </c>
      <c r="I8" s="13" t="s">
        <v>155</v>
      </c>
      <c r="J8" s="13">
        <v>183</v>
      </c>
      <c r="K8" s="13" t="s">
        <v>155</v>
      </c>
      <c r="L8" s="13">
        <v>185</v>
      </c>
      <c r="M8" s="13" t="s">
        <v>155</v>
      </c>
      <c r="N8" s="13">
        <v>196</v>
      </c>
      <c r="O8" s="13" t="s">
        <v>155</v>
      </c>
      <c r="P8" s="13">
        <v>180</v>
      </c>
      <c r="Q8" s="13" t="s">
        <v>155</v>
      </c>
      <c r="R8" s="13">
        <v>206</v>
      </c>
      <c r="S8" s="13" t="s">
        <v>155</v>
      </c>
      <c r="T8" s="13">
        <v>171</v>
      </c>
      <c r="U8" s="13" t="s">
        <v>155</v>
      </c>
      <c r="V8" s="13">
        <v>197</v>
      </c>
      <c r="W8" s="13" t="s">
        <v>155</v>
      </c>
      <c r="X8" s="13">
        <v>180</v>
      </c>
      <c r="Y8" s="13" t="s">
        <v>155</v>
      </c>
      <c r="Z8" s="13">
        <v>198</v>
      </c>
      <c r="AA8" s="13" t="s">
        <v>155</v>
      </c>
      <c r="AB8" s="13">
        <v>229</v>
      </c>
      <c r="AC8" s="13" t="s">
        <v>155</v>
      </c>
    </row>
    <row r="9" spans="1:29" x14ac:dyDescent="0.25">
      <c r="A9" s="13" t="s">
        <v>130</v>
      </c>
      <c r="B9" s="13">
        <v>19980000</v>
      </c>
      <c r="C9" s="13">
        <v>19990000</v>
      </c>
      <c r="D9" s="13">
        <v>326</v>
      </c>
      <c r="E9" s="13" t="s">
        <v>155</v>
      </c>
      <c r="F9" s="13">
        <v>353</v>
      </c>
      <c r="G9" s="13" t="s">
        <v>155</v>
      </c>
      <c r="H9" s="13">
        <v>299</v>
      </c>
      <c r="I9" s="13" t="s">
        <v>155</v>
      </c>
      <c r="J9" s="13">
        <v>324</v>
      </c>
      <c r="K9" s="13" t="s">
        <v>155</v>
      </c>
      <c r="L9" s="13">
        <v>362</v>
      </c>
      <c r="M9" s="13" t="s">
        <v>155</v>
      </c>
      <c r="N9" s="13">
        <v>292</v>
      </c>
      <c r="O9" s="13" t="s">
        <v>155</v>
      </c>
      <c r="P9" s="13">
        <v>338</v>
      </c>
      <c r="Q9" s="13" t="s">
        <v>155</v>
      </c>
      <c r="R9" s="13">
        <v>320</v>
      </c>
      <c r="S9" s="13" t="s">
        <v>155</v>
      </c>
      <c r="T9" s="13">
        <v>347</v>
      </c>
      <c r="U9" s="13" t="s">
        <v>155</v>
      </c>
      <c r="V9" s="13">
        <v>337</v>
      </c>
      <c r="W9" s="13" t="s">
        <v>155</v>
      </c>
      <c r="X9" s="13">
        <v>347</v>
      </c>
      <c r="Y9" s="13" t="s">
        <v>155</v>
      </c>
      <c r="Z9" s="13">
        <v>321</v>
      </c>
      <c r="AA9" s="13" t="s">
        <v>155</v>
      </c>
      <c r="AB9" s="13">
        <v>364</v>
      </c>
      <c r="AC9" s="13" t="s">
        <v>155</v>
      </c>
    </row>
    <row r="10" spans="1:29" x14ac:dyDescent="0.25">
      <c r="A10" s="13" t="s">
        <v>130</v>
      </c>
      <c r="B10" s="13">
        <v>19990000</v>
      </c>
      <c r="C10" s="13">
        <v>20000000</v>
      </c>
      <c r="D10" s="13">
        <v>166</v>
      </c>
      <c r="E10" s="13" t="s">
        <v>155</v>
      </c>
      <c r="F10" s="13">
        <v>164</v>
      </c>
      <c r="G10" s="13" t="s">
        <v>155</v>
      </c>
      <c r="H10" s="13">
        <v>166</v>
      </c>
      <c r="I10" s="13" t="s">
        <v>155</v>
      </c>
      <c r="J10" s="13">
        <v>164</v>
      </c>
      <c r="K10" s="13" t="s">
        <v>155</v>
      </c>
      <c r="L10" s="13">
        <v>165</v>
      </c>
      <c r="M10" s="13" t="s">
        <v>155</v>
      </c>
      <c r="N10" s="13">
        <v>164</v>
      </c>
      <c r="O10" s="13" t="s">
        <v>155</v>
      </c>
      <c r="P10" s="13">
        <v>165</v>
      </c>
      <c r="Q10" s="13" t="s">
        <v>155</v>
      </c>
      <c r="R10" s="13">
        <v>163</v>
      </c>
      <c r="S10" s="13" t="s">
        <v>155</v>
      </c>
      <c r="T10" s="13">
        <v>166</v>
      </c>
      <c r="U10" s="13" t="s">
        <v>155</v>
      </c>
      <c r="V10" s="13">
        <v>161</v>
      </c>
      <c r="W10" s="13" t="s">
        <v>155</v>
      </c>
      <c r="X10" s="13">
        <v>166</v>
      </c>
      <c r="Y10" s="13" t="s">
        <v>155</v>
      </c>
      <c r="Z10" s="13">
        <v>166</v>
      </c>
      <c r="AA10" s="13" t="s">
        <v>155</v>
      </c>
      <c r="AB10" s="13">
        <v>166</v>
      </c>
      <c r="AC10" s="13" t="s">
        <v>155</v>
      </c>
    </row>
    <row r="11" spans="1:29" x14ac:dyDescent="0.25">
      <c r="A11" s="13" t="s">
        <v>130</v>
      </c>
      <c r="B11" s="13">
        <v>20000000</v>
      </c>
      <c r="C11" s="13">
        <v>20010000</v>
      </c>
      <c r="D11" s="13">
        <v>70</v>
      </c>
      <c r="E11" s="13" t="s">
        <v>155</v>
      </c>
      <c r="F11" s="13">
        <v>70</v>
      </c>
      <c r="G11" s="13" t="s">
        <v>155</v>
      </c>
      <c r="H11" s="13">
        <v>70</v>
      </c>
      <c r="I11" s="13" t="s">
        <v>155</v>
      </c>
      <c r="J11" s="13">
        <v>70</v>
      </c>
      <c r="K11" s="13" t="s">
        <v>155</v>
      </c>
      <c r="L11" s="13">
        <v>70</v>
      </c>
      <c r="M11" s="13" t="s">
        <v>155</v>
      </c>
      <c r="N11" s="13">
        <v>71</v>
      </c>
      <c r="O11" s="13" t="s">
        <v>155</v>
      </c>
      <c r="P11" s="13">
        <v>70</v>
      </c>
      <c r="Q11" s="13" t="s">
        <v>155</v>
      </c>
      <c r="R11" s="13">
        <v>70</v>
      </c>
      <c r="S11" s="13" t="s">
        <v>155</v>
      </c>
      <c r="T11" s="13">
        <v>70</v>
      </c>
      <c r="U11" s="13" t="s">
        <v>155</v>
      </c>
      <c r="V11" s="13">
        <v>69</v>
      </c>
      <c r="W11" s="13" t="s">
        <v>155</v>
      </c>
      <c r="X11" s="13">
        <v>70</v>
      </c>
      <c r="Y11" s="13" t="s">
        <v>155</v>
      </c>
      <c r="Z11" s="13">
        <v>71</v>
      </c>
      <c r="AA11" s="13" t="s">
        <v>155</v>
      </c>
      <c r="AB11" s="13">
        <v>70</v>
      </c>
      <c r="AC11" s="13" t="s">
        <v>155</v>
      </c>
    </row>
    <row r="12" spans="1:29" x14ac:dyDescent="0.25">
      <c r="A12" s="13" t="s">
        <v>130</v>
      </c>
      <c r="B12" s="13">
        <v>20010000</v>
      </c>
      <c r="C12" s="13">
        <v>20020000</v>
      </c>
      <c r="D12" s="13">
        <v>81</v>
      </c>
      <c r="E12" s="13" t="s">
        <v>155</v>
      </c>
      <c r="F12" s="13">
        <v>81</v>
      </c>
      <c r="G12" s="13" t="s">
        <v>155</v>
      </c>
      <c r="H12" s="13">
        <v>81</v>
      </c>
      <c r="I12" s="13" t="s">
        <v>155</v>
      </c>
      <c r="J12" s="13">
        <v>79</v>
      </c>
      <c r="K12" s="13" t="s">
        <v>155</v>
      </c>
      <c r="L12" s="13">
        <v>80</v>
      </c>
      <c r="M12" s="13" t="s">
        <v>155</v>
      </c>
      <c r="N12" s="13">
        <v>81</v>
      </c>
      <c r="O12" s="13" t="s">
        <v>155</v>
      </c>
      <c r="P12" s="13">
        <v>81</v>
      </c>
      <c r="Q12" s="13" t="s">
        <v>155</v>
      </c>
      <c r="R12" s="13">
        <v>81</v>
      </c>
      <c r="S12" s="13" t="s">
        <v>155</v>
      </c>
      <c r="T12" s="13">
        <v>81</v>
      </c>
      <c r="U12" s="13" t="s">
        <v>155</v>
      </c>
      <c r="V12" s="13">
        <v>78</v>
      </c>
      <c r="W12" s="13" t="s">
        <v>155</v>
      </c>
      <c r="X12" s="13">
        <v>83</v>
      </c>
      <c r="Y12" s="13" t="s">
        <v>155</v>
      </c>
      <c r="Z12" s="13">
        <v>81</v>
      </c>
      <c r="AA12" s="13" t="s">
        <v>155</v>
      </c>
      <c r="AB12" s="13">
        <v>81</v>
      </c>
      <c r="AC12" s="13" t="s">
        <v>155</v>
      </c>
    </row>
    <row r="13" spans="1:29" x14ac:dyDescent="0.25">
      <c r="A13" s="13" t="s">
        <v>130</v>
      </c>
      <c r="B13" s="13">
        <v>20020000</v>
      </c>
      <c r="C13" s="13">
        <v>20030000</v>
      </c>
      <c r="D13" s="13">
        <v>89</v>
      </c>
      <c r="E13" s="13" t="s">
        <v>155</v>
      </c>
      <c r="F13" s="13">
        <v>86</v>
      </c>
      <c r="G13" s="13" t="s">
        <v>155</v>
      </c>
      <c r="H13" s="13">
        <v>85</v>
      </c>
      <c r="I13" s="13" t="s">
        <v>155</v>
      </c>
      <c r="J13" s="13">
        <v>81</v>
      </c>
      <c r="K13" s="13" t="s">
        <v>155</v>
      </c>
      <c r="L13" s="13">
        <v>88</v>
      </c>
      <c r="M13" s="13" t="s">
        <v>155</v>
      </c>
      <c r="N13" s="13">
        <v>89</v>
      </c>
      <c r="O13" s="13" t="s">
        <v>155</v>
      </c>
      <c r="P13" s="13">
        <v>89</v>
      </c>
      <c r="Q13" s="13" t="s">
        <v>155</v>
      </c>
      <c r="R13" s="13">
        <v>89</v>
      </c>
      <c r="S13" s="13" t="s">
        <v>155</v>
      </c>
      <c r="T13" s="13">
        <v>82</v>
      </c>
      <c r="U13" s="13" t="s">
        <v>155</v>
      </c>
      <c r="V13" s="13">
        <v>87</v>
      </c>
      <c r="W13" s="13" t="s">
        <v>155</v>
      </c>
      <c r="X13" s="13">
        <v>90</v>
      </c>
      <c r="Y13" s="13" t="s">
        <v>155</v>
      </c>
      <c r="Z13" s="13">
        <v>90</v>
      </c>
      <c r="AA13" s="13" t="s">
        <v>155</v>
      </c>
      <c r="AB13" s="13">
        <v>89</v>
      </c>
      <c r="AC13" s="13" t="s">
        <v>155</v>
      </c>
    </row>
    <row r="14" spans="1:29" x14ac:dyDescent="0.25">
      <c r="A14" s="13" t="s">
        <v>130</v>
      </c>
      <c r="B14" s="13">
        <v>20030000</v>
      </c>
      <c r="C14" s="13">
        <v>20040000</v>
      </c>
      <c r="D14" s="13">
        <v>34</v>
      </c>
      <c r="E14" s="13" t="s">
        <v>155</v>
      </c>
      <c r="F14" s="13">
        <v>34</v>
      </c>
      <c r="G14" s="13" t="s">
        <v>155</v>
      </c>
      <c r="H14" s="13">
        <v>34</v>
      </c>
      <c r="I14" s="13" t="s">
        <v>155</v>
      </c>
      <c r="J14" s="13">
        <v>34</v>
      </c>
      <c r="K14" s="13" t="s">
        <v>155</v>
      </c>
      <c r="L14" s="13">
        <v>34</v>
      </c>
      <c r="M14" s="13" t="s">
        <v>155</v>
      </c>
      <c r="N14" s="13">
        <v>34</v>
      </c>
      <c r="O14" s="13" t="s">
        <v>155</v>
      </c>
      <c r="P14" s="13">
        <v>34</v>
      </c>
      <c r="Q14" s="13" t="s">
        <v>155</v>
      </c>
      <c r="R14" s="13">
        <v>34</v>
      </c>
      <c r="S14" s="13" t="s">
        <v>155</v>
      </c>
      <c r="T14" s="13">
        <v>34</v>
      </c>
      <c r="U14" s="13" t="s">
        <v>155</v>
      </c>
      <c r="V14" s="13">
        <v>33</v>
      </c>
      <c r="W14" s="13" t="s">
        <v>155</v>
      </c>
      <c r="X14" s="13">
        <v>34</v>
      </c>
      <c r="Y14" s="13" t="s">
        <v>155</v>
      </c>
      <c r="Z14" s="13">
        <v>34</v>
      </c>
      <c r="AA14" s="13" t="s">
        <v>155</v>
      </c>
      <c r="AB14" s="13">
        <v>34</v>
      </c>
      <c r="AC14" s="13" t="s">
        <v>155</v>
      </c>
    </row>
    <row r="15" spans="1:29" x14ac:dyDescent="0.25">
      <c r="A15" s="13" t="s">
        <v>130</v>
      </c>
      <c r="B15" s="13">
        <v>20040000</v>
      </c>
      <c r="C15" s="13">
        <v>20050000</v>
      </c>
      <c r="D15" s="13">
        <v>94</v>
      </c>
      <c r="E15" s="13" t="s">
        <v>155</v>
      </c>
      <c r="F15" s="13">
        <v>94</v>
      </c>
      <c r="G15" s="13" t="s">
        <v>155</v>
      </c>
      <c r="H15" s="13">
        <v>92</v>
      </c>
      <c r="I15" s="13" t="s">
        <v>155</v>
      </c>
      <c r="J15" s="13">
        <v>94</v>
      </c>
      <c r="K15" s="13" t="s">
        <v>155</v>
      </c>
      <c r="L15" s="13">
        <v>94</v>
      </c>
      <c r="M15" s="13" t="s">
        <v>155</v>
      </c>
      <c r="N15" s="13">
        <v>94</v>
      </c>
      <c r="O15" s="13" t="s">
        <v>155</v>
      </c>
      <c r="P15" s="13">
        <v>94</v>
      </c>
      <c r="Q15" s="13" t="s">
        <v>155</v>
      </c>
      <c r="R15" s="13">
        <v>94</v>
      </c>
      <c r="S15" s="13" t="s">
        <v>155</v>
      </c>
      <c r="T15" s="13">
        <v>94</v>
      </c>
      <c r="U15" s="13" t="s">
        <v>155</v>
      </c>
      <c r="V15" s="13">
        <v>93</v>
      </c>
      <c r="W15" s="13" t="s">
        <v>155</v>
      </c>
      <c r="X15" s="13">
        <v>94</v>
      </c>
      <c r="Y15" s="13" t="s">
        <v>155</v>
      </c>
      <c r="Z15" s="13">
        <v>94</v>
      </c>
      <c r="AA15" s="13" t="s">
        <v>155</v>
      </c>
      <c r="AB15" s="13">
        <v>94</v>
      </c>
      <c r="AC15" s="13" t="s">
        <v>155</v>
      </c>
    </row>
    <row r="16" spans="1:29" x14ac:dyDescent="0.25">
      <c r="A16" s="13" t="s">
        <v>130</v>
      </c>
      <c r="B16" s="13">
        <v>20050000</v>
      </c>
      <c r="C16" s="13">
        <v>20060000</v>
      </c>
      <c r="D16" s="13">
        <v>157</v>
      </c>
      <c r="E16" s="13" t="s">
        <v>155</v>
      </c>
      <c r="F16" s="13">
        <v>157</v>
      </c>
      <c r="G16" s="13" t="s">
        <v>155</v>
      </c>
      <c r="H16" s="13">
        <v>156</v>
      </c>
      <c r="I16" s="13" t="s">
        <v>155</v>
      </c>
      <c r="J16" s="13">
        <v>157</v>
      </c>
      <c r="K16" s="13" t="s">
        <v>155</v>
      </c>
      <c r="L16" s="13">
        <v>157</v>
      </c>
      <c r="M16" s="13" t="s">
        <v>155</v>
      </c>
      <c r="N16" s="13">
        <v>155</v>
      </c>
      <c r="O16" s="13" t="s">
        <v>155</v>
      </c>
      <c r="P16" s="13">
        <v>157</v>
      </c>
      <c r="Q16" s="13" t="s">
        <v>155</v>
      </c>
      <c r="R16" s="13">
        <v>157</v>
      </c>
      <c r="S16" s="13" t="s">
        <v>155</v>
      </c>
      <c r="T16" s="13">
        <v>157</v>
      </c>
      <c r="U16" s="13" t="s">
        <v>155</v>
      </c>
      <c r="V16" s="13">
        <v>154</v>
      </c>
      <c r="W16" s="13" t="s">
        <v>155</v>
      </c>
      <c r="X16" s="13">
        <v>155</v>
      </c>
      <c r="Y16" s="13" t="s">
        <v>155</v>
      </c>
      <c r="Z16" s="13">
        <v>156</v>
      </c>
      <c r="AA16" s="13" t="s">
        <v>155</v>
      </c>
      <c r="AB16" s="13">
        <v>157</v>
      </c>
      <c r="AC16" s="13" t="s">
        <v>155</v>
      </c>
    </row>
    <row r="17" spans="1:29" x14ac:dyDescent="0.25">
      <c r="A17" s="13" t="s">
        <v>130</v>
      </c>
      <c r="B17" s="13">
        <v>20060000</v>
      </c>
      <c r="C17" s="13">
        <v>20070000</v>
      </c>
      <c r="D17" s="13">
        <v>162</v>
      </c>
      <c r="E17" s="13" t="s">
        <v>155</v>
      </c>
      <c r="F17" s="13">
        <v>161</v>
      </c>
      <c r="G17" s="13" t="s">
        <v>155</v>
      </c>
      <c r="H17" s="13">
        <v>156</v>
      </c>
      <c r="I17" s="13" t="s">
        <v>155</v>
      </c>
      <c r="J17" s="13">
        <v>152</v>
      </c>
      <c r="K17" s="13" t="s">
        <v>155</v>
      </c>
      <c r="L17" s="13">
        <v>162</v>
      </c>
      <c r="M17" s="13" t="s">
        <v>155</v>
      </c>
      <c r="N17" s="13">
        <v>162</v>
      </c>
      <c r="O17" s="13" t="s">
        <v>155</v>
      </c>
      <c r="P17" s="13">
        <v>150</v>
      </c>
      <c r="Q17" s="13" t="s">
        <v>155</v>
      </c>
      <c r="R17" s="13">
        <v>162</v>
      </c>
      <c r="S17" s="13" t="s">
        <v>155</v>
      </c>
      <c r="T17" s="13">
        <v>158</v>
      </c>
      <c r="U17" s="13" t="s">
        <v>155</v>
      </c>
      <c r="V17" s="13">
        <v>141</v>
      </c>
      <c r="W17" s="13" t="s">
        <v>155</v>
      </c>
      <c r="X17" s="13">
        <v>162</v>
      </c>
      <c r="Y17" s="13" t="s">
        <v>155</v>
      </c>
      <c r="Z17" s="13">
        <v>158</v>
      </c>
      <c r="AA17" s="13" t="s">
        <v>155</v>
      </c>
      <c r="AB17" s="13">
        <v>162</v>
      </c>
      <c r="AC17" s="13" t="s">
        <v>155</v>
      </c>
    </row>
    <row r="18" spans="1:29" x14ac:dyDescent="0.25">
      <c r="A18" s="13" t="s">
        <v>130</v>
      </c>
      <c r="B18" s="13">
        <v>20070000</v>
      </c>
      <c r="C18" s="13">
        <v>20080000</v>
      </c>
      <c r="D18" s="13">
        <v>27</v>
      </c>
      <c r="E18" s="13" t="s">
        <v>155</v>
      </c>
      <c r="F18" s="13">
        <v>30</v>
      </c>
      <c r="G18" s="13" t="s">
        <v>155</v>
      </c>
      <c r="H18" s="13">
        <v>32</v>
      </c>
      <c r="I18" s="13" t="s">
        <v>155</v>
      </c>
      <c r="J18" s="13">
        <v>27</v>
      </c>
      <c r="K18" s="13" t="s">
        <v>155</v>
      </c>
      <c r="L18" s="13">
        <v>28</v>
      </c>
      <c r="M18" s="13" t="s">
        <v>155</v>
      </c>
      <c r="N18" s="13">
        <v>24</v>
      </c>
      <c r="O18" s="13" t="s">
        <v>155</v>
      </c>
      <c r="P18" s="13">
        <v>32</v>
      </c>
      <c r="Q18" s="13" t="s">
        <v>155</v>
      </c>
      <c r="R18" s="13">
        <v>29</v>
      </c>
      <c r="S18" s="13" t="s">
        <v>155</v>
      </c>
      <c r="T18" s="13">
        <v>30</v>
      </c>
      <c r="U18" s="13" t="s">
        <v>155</v>
      </c>
      <c r="V18" s="13">
        <v>33</v>
      </c>
      <c r="W18" s="13" t="s">
        <v>155</v>
      </c>
      <c r="X18" s="13">
        <v>33</v>
      </c>
      <c r="Y18" s="13" t="s">
        <v>155</v>
      </c>
      <c r="Z18" s="13">
        <v>29</v>
      </c>
      <c r="AA18" s="13" t="s">
        <v>155</v>
      </c>
      <c r="AB18" s="13">
        <v>30</v>
      </c>
      <c r="AC18" s="13" t="s">
        <v>155</v>
      </c>
    </row>
    <row r="19" spans="1:29" x14ac:dyDescent="0.25">
      <c r="A19" s="13" t="s">
        <v>130</v>
      </c>
      <c r="B19" s="13">
        <v>20080000</v>
      </c>
      <c r="C19" s="13">
        <v>20090000</v>
      </c>
      <c r="D19" s="13">
        <v>87</v>
      </c>
      <c r="E19" s="13" t="s">
        <v>155</v>
      </c>
      <c r="F19" s="13">
        <v>85</v>
      </c>
      <c r="G19" s="13" t="s">
        <v>155</v>
      </c>
      <c r="H19" s="13">
        <v>85</v>
      </c>
      <c r="I19" s="13" t="s">
        <v>155</v>
      </c>
      <c r="J19" s="13">
        <v>87</v>
      </c>
      <c r="K19" s="13" t="s">
        <v>155</v>
      </c>
      <c r="L19" s="13">
        <v>76</v>
      </c>
      <c r="M19" s="13" t="s">
        <v>155</v>
      </c>
      <c r="N19" s="13">
        <v>82</v>
      </c>
      <c r="O19" s="13" t="s">
        <v>155</v>
      </c>
      <c r="P19" s="13">
        <v>82</v>
      </c>
      <c r="Q19" s="13" t="s">
        <v>155</v>
      </c>
      <c r="R19" s="13">
        <v>82</v>
      </c>
      <c r="S19" s="13" t="s">
        <v>155</v>
      </c>
      <c r="T19" s="13">
        <v>84</v>
      </c>
      <c r="U19" s="13" t="s">
        <v>155</v>
      </c>
      <c r="V19" s="13">
        <v>76</v>
      </c>
      <c r="W19" s="13" t="s">
        <v>155</v>
      </c>
      <c r="X19" s="13">
        <v>84</v>
      </c>
      <c r="Y19" s="13" t="s">
        <v>155</v>
      </c>
      <c r="Z19" s="13">
        <v>85</v>
      </c>
      <c r="AA19" s="13" t="s">
        <v>155</v>
      </c>
      <c r="AB19" s="13">
        <v>81</v>
      </c>
      <c r="AC19" s="13" t="s">
        <v>155</v>
      </c>
    </row>
    <row r="20" spans="1:29" x14ac:dyDescent="0.25">
      <c r="A20" s="13" t="s">
        <v>130</v>
      </c>
      <c r="B20" s="13">
        <v>20090000</v>
      </c>
      <c r="C20" s="13">
        <v>20100000</v>
      </c>
      <c r="D20" s="13">
        <v>147</v>
      </c>
      <c r="E20" s="13" t="s">
        <v>155</v>
      </c>
      <c r="F20" s="13">
        <v>148</v>
      </c>
      <c r="G20" s="13" t="s">
        <v>155</v>
      </c>
      <c r="H20" s="13">
        <v>147</v>
      </c>
      <c r="I20" s="13" t="s">
        <v>155</v>
      </c>
      <c r="J20" s="13">
        <v>149</v>
      </c>
      <c r="K20" s="13" t="s">
        <v>155</v>
      </c>
      <c r="L20" s="13">
        <v>149</v>
      </c>
      <c r="M20" s="13" t="s">
        <v>155</v>
      </c>
      <c r="N20" s="13">
        <v>148</v>
      </c>
      <c r="O20" s="13" t="s">
        <v>155</v>
      </c>
      <c r="P20" s="13">
        <v>146</v>
      </c>
      <c r="Q20" s="13" t="s">
        <v>155</v>
      </c>
      <c r="R20" s="13">
        <v>148</v>
      </c>
      <c r="S20" s="13" t="s">
        <v>155</v>
      </c>
      <c r="T20" s="13">
        <v>143</v>
      </c>
      <c r="U20" s="13" t="s">
        <v>155</v>
      </c>
      <c r="V20" s="13">
        <v>139</v>
      </c>
      <c r="W20" s="13" t="s">
        <v>155</v>
      </c>
      <c r="X20" s="13">
        <v>149</v>
      </c>
      <c r="Y20" s="13" t="s">
        <v>155</v>
      </c>
      <c r="Z20" s="13">
        <v>149</v>
      </c>
      <c r="AA20" s="13" t="s">
        <v>155</v>
      </c>
      <c r="AB20" s="13">
        <v>149</v>
      </c>
      <c r="AC20" s="13" t="s">
        <v>155</v>
      </c>
    </row>
    <row r="21" spans="1:29" x14ac:dyDescent="0.25">
      <c r="A21" s="13" t="s">
        <v>130</v>
      </c>
      <c r="B21" s="13">
        <v>20100000</v>
      </c>
      <c r="C21" s="13">
        <v>20110000</v>
      </c>
      <c r="D21" s="13">
        <v>106</v>
      </c>
      <c r="E21" s="13" t="s">
        <v>155</v>
      </c>
      <c r="F21" s="13">
        <v>104</v>
      </c>
      <c r="G21" s="13" t="s">
        <v>155</v>
      </c>
      <c r="H21" s="13">
        <v>107</v>
      </c>
      <c r="I21" s="13" t="s">
        <v>155</v>
      </c>
      <c r="J21" s="13">
        <v>103</v>
      </c>
      <c r="K21" s="13" t="s">
        <v>155</v>
      </c>
      <c r="L21" s="13">
        <v>108</v>
      </c>
      <c r="M21" s="13" t="s">
        <v>155</v>
      </c>
      <c r="N21" s="13">
        <v>104</v>
      </c>
      <c r="O21" s="13" t="s">
        <v>155</v>
      </c>
      <c r="P21" s="13">
        <v>104</v>
      </c>
      <c r="Q21" s="13" t="s">
        <v>155</v>
      </c>
      <c r="R21" s="13">
        <v>108</v>
      </c>
      <c r="S21" s="13" t="s">
        <v>155</v>
      </c>
      <c r="T21" s="13">
        <v>107</v>
      </c>
      <c r="U21" s="13" t="s">
        <v>155</v>
      </c>
      <c r="V21" s="13">
        <v>96</v>
      </c>
      <c r="W21" s="13" t="s">
        <v>155</v>
      </c>
      <c r="X21" s="13">
        <v>106</v>
      </c>
      <c r="Y21" s="13" t="s">
        <v>155</v>
      </c>
      <c r="Z21" s="13">
        <v>106</v>
      </c>
      <c r="AA21" s="13" t="s">
        <v>155</v>
      </c>
      <c r="AB21" s="13">
        <v>106</v>
      </c>
      <c r="AC21" s="13" t="s">
        <v>155</v>
      </c>
    </row>
    <row r="22" spans="1:29" x14ac:dyDescent="0.25">
      <c r="A22" s="13" t="s">
        <v>130</v>
      </c>
      <c r="B22" s="13">
        <v>20110000</v>
      </c>
      <c r="C22" s="13">
        <v>20120000</v>
      </c>
      <c r="D22" s="13">
        <v>115</v>
      </c>
      <c r="E22" s="13" t="s">
        <v>155</v>
      </c>
      <c r="F22" s="13">
        <v>113</v>
      </c>
      <c r="G22" s="13" t="s">
        <v>155</v>
      </c>
      <c r="H22" s="13">
        <v>118</v>
      </c>
      <c r="I22" s="13" t="s">
        <v>155</v>
      </c>
      <c r="J22" s="13">
        <v>119</v>
      </c>
      <c r="K22" s="13" t="s">
        <v>155</v>
      </c>
      <c r="L22" s="13">
        <v>119</v>
      </c>
      <c r="M22" s="13" t="s">
        <v>155</v>
      </c>
      <c r="N22" s="13">
        <v>119</v>
      </c>
      <c r="O22" s="13" t="s">
        <v>155</v>
      </c>
      <c r="P22" s="13">
        <v>117</v>
      </c>
      <c r="Q22" s="13" t="s">
        <v>155</v>
      </c>
      <c r="R22" s="13">
        <v>119</v>
      </c>
      <c r="S22" s="13" t="s">
        <v>155</v>
      </c>
      <c r="T22" s="13">
        <v>126</v>
      </c>
      <c r="U22" s="13" t="s">
        <v>155</v>
      </c>
      <c r="V22" s="13">
        <v>124</v>
      </c>
      <c r="W22" s="13" t="s">
        <v>155</v>
      </c>
      <c r="X22" s="13">
        <v>125</v>
      </c>
      <c r="Y22" s="13" t="s">
        <v>155</v>
      </c>
      <c r="Z22" s="13">
        <v>125</v>
      </c>
      <c r="AA22" s="13" t="s">
        <v>155</v>
      </c>
      <c r="AB22" s="13">
        <v>125</v>
      </c>
      <c r="AC22" s="13" t="s">
        <v>155</v>
      </c>
    </row>
    <row r="23" spans="1:29" x14ac:dyDescent="0.25">
      <c r="A23" s="13" t="s">
        <v>130</v>
      </c>
      <c r="B23" s="13">
        <v>20120000</v>
      </c>
      <c r="C23" s="13">
        <v>20130000</v>
      </c>
      <c r="D23" s="13">
        <v>121</v>
      </c>
      <c r="E23" s="13" t="s">
        <v>155</v>
      </c>
      <c r="F23" s="13">
        <v>118</v>
      </c>
      <c r="G23" s="13" t="s">
        <v>155</v>
      </c>
      <c r="H23" s="13">
        <v>116</v>
      </c>
      <c r="I23" s="13" t="s">
        <v>155</v>
      </c>
      <c r="J23" s="13">
        <v>121</v>
      </c>
      <c r="K23" s="13" t="s">
        <v>155</v>
      </c>
      <c r="L23" s="13">
        <v>121</v>
      </c>
      <c r="M23" s="13" t="s">
        <v>155</v>
      </c>
      <c r="N23" s="13">
        <v>111</v>
      </c>
      <c r="O23" s="13" t="s">
        <v>155</v>
      </c>
      <c r="P23" s="13">
        <v>119</v>
      </c>
      <c r="Q23" s="13" t="s">
        <v>155</v>
      </c>
      <c r="R23" s="13">
        <v>118</v>
      </c>
      <c r="S23" s="13" t="s">
        <v>155</v>
      </c>
      <c r="T23" s="13">
        <v>120</v>
      </c>
      <c r="U23" s="13" t="s">
        <v>155</v>
      </c>
      <c r="V23" s="13">
        <v>116</v>
      </c>
      <c r="W23" s="13" t="s">
        <v>155</v>
      </c>
      <c r="X23" s="13">
        <v>120</v>
      </c>
      <c r="Y23" s="13" t="s">
        <v>155</v>
      </c>
      <c r="Z23" s="13">
        <v>122</v>
      </c>
      <c r="AA23" s="13" t="s">
        <v>155</v>
      </c>
      <c r="AB23" s="13">
        <v>122</v>
      </c>
      <c r="AC23" s="13" t="s">
        <v>155</v>
      </c>
    </row>
    <row r="24" spans="1:29" x14ac:dyDescent="0.25">
      <c r="A24" s="13" t="s">
        <v>130</v>
      </c>
      <c r="B24" s="13">
        <v>20130000</v>
      </c>
      <c r="C24" s="13">
        <v>20140000</v>
      </c>
      <c r="D24" s="13">
        <v>138</v>
      </c>
      <c r="E24" s="13" t="s">
        <v>155</v>
      </c>
      <c r="F24" s="13">
        <v>147</v>
      </c>
      <c r="G24" s="13" t="s">
        <v>155</v>
      </c>
      <c r="H24" s="13">
        <v>145</v>
      </c>
      <c r="I24" s="13" t="s">
        <v>155</v>
      </c>
      <c r="J24" s="13">
        <v>148</v>
      </c>
      <c r="K24" s="13" t="s">
        <v>155</v>
      </c>
      <c r="L24" s="13">
        <v>145</v>
      </c>
      <c r="M24" s="13" t="s">
        <v>155</v>
      </c>
      <c r="N24" s="13">
        <v>145</v>
      </c>
      <c r="O24" s="13" t="s">
        <v>155</v>
      </c>
      <c r="P24" s="13">
        <v>146</v>
      </c>
      <c r="Q24" s="13" t="s">
        <v>155</v>
      </c>
      <c r="R24" s="13">
        <v>142</v>
      </c>
      <c r="S24" s="13" t="s">
        <v>155</v>
      </c>
      <c r="T24" s="13">
        <v>147</v>
      </c>
      <c r="U24" s="13" t="s">
        <v>155</v>
      </c>
      <c r="V24" s="13">
        <v>142</v>
      </c>
      <c r="W24" s="13" t="s">
        <v>155</v>
      </c>
      <c r="X24" s="13">
        <v>147</v>
      </c>
      <c r="Y24" s="13" t="s">
        <v>155</v>
      </c>
      <c r="Z24" s="13">
        <v>148</v>
      </c>
      <c r="AA24" s="13" t="s">
        <v>155</v>
      </c>
      <c r="AB24" s="13">
        <v>145</v>
      </c>
      <c r="AC24" s="13" t="s">
        <v>155</v>
      </c>
    </row>
    <row r="25" spans="1:29" x14ac:dyDescent="0.25">
      <c r="A25" s="13" t="s">
        <v>130</v>
      </c>
      <c r="B25" s="13">
        <v>20140000</v>
      </c>
      <c r="C25" s="13">
        <v>20150000</v>
      </c>
      <c r="D25" s="13">
        <v>81</v>
      </c>
      <c r="E25" s="13" t="s">
        <v>155</v>
      </c>
      <c r="F25" s="13">
        <v>80</v>
      </c>
      <c r="G25" s="13" t="s">
        <v>155</v>
      </c>
      <c r="H25" s="13">
        <v>82</v>
      </c>
      <c r="I25" s="13" t="s">
        <v>155</v>
      </c>
      <c r="J25" s="13">
        <v>82</v>
      </c>
      <c r="K25" s="13" t="s">
        <v>155</v>
      </c>
      <c r="L25" s="13">
        <v>85</v>
      </c>
      <c r="M25" s="13" t="s">
        <v>155</v>
      </c>
      <c r="N25" s="13">
        <v>82</v>
      </c>
      <c r="O25" s="13" t="s">
        <v>155</v>
      </c>
      <c r="P25" s="13">
        <v>82</v>
      </c>
      <c r="Q25" s="13" t="s">
        <v>155</v>
      </c>
      <c r="R25" s="13">
        <v>82</v>
      </c>
      <c r="S25" s="13" t="s">
        <v>155</v>
      </c>
      <c r="T25" s="13">
        <v>82</v>
      </c>
      <c r="U25" s="13" t="s">
        <v>155</v>
      </c>
      <c r="V25" s="13">
        <v>81</v>
      </c>
      <c r="W25" s="13" t="s">
        <v>155</v>
      </c>
      <c r="X25" s="13">
        <v>82</v>
      </c>
      <c r="Y25" s="13" t="s">
        <v>155</v>
      </c>
      <c r="Z25" s="13">
        <v>82</v>
      </c>
      <c r="AA25" s="13" t="s">
        <v>155</v>
      </c>
      <c r="AB25" s="13">
        <v>82</v>
      </c>
      <c r="AC25" s="13" t="s">
        <v>155</v>
      </c>
    </row>
    <row r="26" spans="1:29" x14ac:dyDescent="0.25">
      <c r="A26" s="13" t="s">
        <v>130</v>
      </c>
      <c r="B26" s="13">
        <v>20150000</v>
      </c>
      <c r="C26" s="13">
        <v>20160000</v>
      </c>
      <c r="D26" s="13">
        <v>88</v>
      </c>
      <c r="E26" s="13" t="s">
        <v>155</v>
      </c>
      <c r="F26" s="13">
        <v>96</v>
      </c>
      <c r="G26" s="13" t="s">
        <v>155</v>
      </c>
      <c r="H26" s="13">
        <v>99</v>
      </c>
      <c r="I26" s="13" t="s">
        <v>155</v>
      </c>
      <c r="J26" s="13">
        <v>99</v>
      </c>
      <c r="K26" s="13" t="s">
        <v>155</v>
      </c>
      <c r="L26" s="13">
        <v>85</v>
      </c>
      <c r="M26" s="13" t="s">
        <v>155</v>
      </c>
      <c r="N26" s="13">
        <v>100</v>
      </c>
      <c r="O26" s="13" t="s">
        <v>155</v>
      </c>
      <c r="P26" s="13">
        <v>86</v>
      </c>
      <c r="Q26" s="13" t="s">
        <v>155</v>
      </c>
      <c r="R26" s="13">
        <v>92</v>
      </c>
      <c r="S26" s="13" t="s">
        <v>155</v>
      </c>
      <c r="T26" s="13">
        <v>100</v>
      </c>
      <c r="U26" s="13" t="s">
        <v>155</v>
      </c>
      <c r="V26" s="13">
        <v>84</v>
      </c>
      <c r="W26" s="13" t="s">
        <v>155</v>
      </c>
      <c r="X26" s="13">
        <v>101</v>
      </c>
      <c r="Y26" s="13" t="s">
        <v>155</v>
      </c>
      <c r="Z26" s="13">
        <v>92</v>
      </c>
      <c r="AA26" s="13" t="s">
        <v>155</v>
      </c>
      <c r="AB26" s="13">
        <v>101</v>
      </c>
      <c r="AC26" s="13" t="s">
        <v>155</v>
      </c>
    </row>
    <row r="27" spans="1:29" x14ac:dyDescent="0.25">
      <c r="A27" s="13" t="s">
        <v>130</v>
      </c>
      <c r="B27" s="13">
        <v>20160000</v>
      </c>
      <c r="C27" s="13">
        <v>20170000</v>
      </c>
      <c r="D27" s="13">
        <v>66</v>
      </c>
      <c r="E27" s="13" t="s">
        <v>155</v>
      </c>
      <c r="F27" s="13">
        <v>65</v>
      </c>
      <c r="G27" s="13" t="s">
        <v>155</v>
      </c>
      <c r="H27" s="13">
        <v>65</v>
      </c>
      <c r="I27" s="13" t="s">
        <v>155</v>
      </c>
      <c r="J27" s="13">
        <v>66</v>
      </c>
      <c r="K27" s="13" t="s">
        <v>155</v>
      </c>
      <c r="L27" s="13">
        <v>66</v>
      </c>
      <c r="M27" s="13" t="s">
        <v>155</v>
      </c>
      <c r="N27" s="13">
        <v>63</v>
      </c>
      <c r="O27" s="13" t="s">
        <v>155</v>
      </c>
      <c r="P27" s="13">
        <v>65</v>
      </c>
      <c r="Q27" s="13" t="s">
        <v>155</v>
      </c>
      <c r="R27" s="13">
        <v>62</v>
      </c>
      <c r="S27" s="13" t="s">
        <v>155</v>
      </c>
      <c r="T27" s="13">
        <v>60</v>
      </c>
      <c r="U27" s="13" t="s">
        <v>155</v>
      </c>
      <c r="V27" s="13">
        <v>57</v>
      </c>
      <c r="W27" s="13" t="s">
        <v>155</v>
      </c>
      <c r="X27" s="13">
        <v>66</v>
      </c>
      <c r="Y27" s="13" t="s">
        <v>155</v>
      </c>
      <c r="Z27" s="13">
        <v>65</v>
      </c>
      <c r="AA27" s="13" t="s">
        <v>155</v>
      </c>
      <c r="AB27" s="13">
        <v>67</v>
      </c>
      <c r="AC27" s="13" t="s">
        <v>155</v>
      </c>
    </row>
    <row r="28" spans="1:29" x14ac:dyDescent="0.25">
      <c r="A28" s="13" t="s">
        <v>130</v>
      </c>
      <c r="B28" s="13">
        <v>20170000</v>
      </c>
      <c r="C28" s="13">
        <v>20180000</v>
      </c>
      <c r="D28" s="13">
        <v>50</v>
      </c>
      <c r="E28" s="13" t="s">
        <v>155</v>
      </c>
      <c r="F28" s="13">
        <v>49</v>
      </c>
      <c r="G28" s="13" t="s">
        <v>155</v>
      </c>
      <c r="H28" s="13">
        <v>50</v>
      </c>
      <c r="I28" s="13" t="s">
        <v>155</v>
      </c>
      <c r="J28" s="13">
        <v>50</v>
      </c>
      <c r="K28" s="13" t="s">
        <v>155</v>
      </c>
      <c r="L28" s="13">
        <v>50</v>
      </c>
      <c r="M28" s="13" t="s">
        <v>155</v>
      </c>
      <c r="N28" s="13">
        <v>50</v>
      </c>
      <c r="O28" s="13" t="s">
        <v>155</v>
      </c>
      <c r="P28" s="13">
        <v>50</v>
      </c>
      <c r="Q28" s="13" t="s">
        <v>155</v>
      </c>
      <c r="R28" s="13">
        <v>50</v>
      </c>
      <c r="S28" s="13" t="s">
        <v>155</v>
      </c>
      <c r="T28" s="13">
        <v>50</v>
      </c>
      <c r="U28" s="13" t="s">
        <v>155</v>
      </c>
      <c r="V28" s="13">
        <v>50</v>
      </c>
      <c r="W28" s="13" t="s">
        <v>155</v>
      </c>
      <c r="X28" s="13">
        <v>50</v>
      </c>
      <c r="Y28" s="13" t="s">
        <v>155</v>
      </c>
      <c r="Z28" s="13">
        <v>50</v>
      </c>
      <c r="AA28" s="13" t="s">
        <v>155</v>
      </c>
      <c r="AB28" s="13">
        <v>50</v>
      </c>
      <c r="AC28" s="13" t="s">
        <v>155</v>
      </c>
    </row>
    <row r="29" spans="1:29" x14ac:dyDescent="0.25">
      <c r="A29" s="13" t="s">
        <v>130</v>
      </c>
      <c r="B29" s="13">
        <v>20180000</v>
      </c>
      <c r="C29" s="13">
        <v>20190000</v>
      </c>
      <c r="D29" s="13">
        <v>128</v>
      </c>
      <c r="E29" s="13" t="s">
        <v>155</v>
      </c>
      <c r="F29" s="13">
        <v>123</v>
      </c>
      <c r="G29" s="13" t="s">
        <v>155</v>
      </c>
      <c r="H29" s="13">
        <v>128</v>
      </c>
      <c r="I29" s="13" t="s">
        <v>155</v>
      </c>
      <c r="J29" s="13">
        <v>128</v>
      </c>
      <c r="K29" s="13" t="s">
        <v>155</v>
      </c>
      <c r="L29" s="13">
        <v>127</v>
      </c>
      <c r="M29" s="13" t="s">
        <v>155</v>
      </c>
      <c r="N29" s="13">
        <v>128</v>
      </c>
      <c r="O29" s="13" t="s">
        <v>155</v>
      </c>
      <c r="P29" s="13">
        <v>126</v>
      </c>
      <c r="Q29" s="13" t="s">
        <v>155</v>
      </c>
      <c r="R29" s="13">
        <v>124</v>
      </c>
      <c r="S29" s="13" t="s">
        <v>155</v>
      </c>
      <c r="T29" s="13">
        <v>128</v>
      </c>
      <c r="U29" s="13" t="s">
        <v>155</v>
      </c>
      <c r="V29" s="13">
        <v>114</v>
      </c>
      <c r="W29" s="13" t="s">
        <v>155</v>
      </c>
      <c r="X29" s="13">
        <v>129</v>
      </c>
      <c r="Y29" s="13" t="s">
        <v>155</v>
      </c>
      <c r="Z29" s="13">
        <v>129</v>
      </c>
      <c r="AA29" s="13" t="s">
        <v>155</v>
      </c>
      <c r="AB29" s="13">
        <v>129</v>
      </c>
      <c r="AC29" s="13" t="s">
        <v>155</v>
      </c>
    </row>
    <row r="30" spans="1:29" x14ac:dyDescent="0.25">
      <c r="A30" s="13" t="s">
        <v>130</v>
      </c>
      <c r="B30" s="13">
        <v>20190000</v>
      </c>
      <c r="C30" s="13">
        <v>20200000</v>
      </c>
      <c r="D30" s="13">
        <v>113</v>
      </c>
      <c r="E30" s="13" t="s">
        <v>155</v>
      </c>
      <c r="F30" s="13">
        <v>113</v>
      </c>
      <c r="G30" s="13" t="s">
        <v>155</v>
      </c>
      <c r="H30" s="13">
        <v>115</v>
      </c>
      <c r="I30" s="13" t="s">
        <v>155</v>
      </c>
      <c r="J30" s="13">
        <v>115</v>
      </c>
      <c r="K30" s="13" t="s">
        <v>155</v>
      </c>
      <c r="L30" s="13">
        <v>109</v>
      </c>
      <c r="M30" s="13" t="s">
        <v>155</v>
      </c>
      <c r="N30" s="13">
        <v>115</v>
      </c>
      <c r="O30" s="13" t="s">
        <v>155</v>
      </c>
      <c r="P30" s="13">
        <v>108</v>
      </c>
      <c r="Q30" s="13" t="s">
        <v>155</v>
      </c>
      <c r="R30" s="13">
        <v>115</v>
      </c>
      <c r="S30" s="13" t="s">
        <v>155</v>
      </c>
      <c r="T30" s="13">
        <v>113</v>
      </c>
      <c r="U30" s="13" t="s">
        <v>155</v>
      </c>
      <c r="V30" s="13">
        <v>114</v>
      </c>
      <c r="W30" s="13" t="s">
        <v>155</v>
      </c>
      <c r="X30" s="13">
        <v>115</v>
      </c>
      <c r="Y30" s="13" t="s">
        <v>155</v>
      </c>
      <c r="Z30" s="13">
        <v>115</v>
      </c>
      <c r="AA30" s="13" t="s">
        <v>155</v>
      </c>
      <c r="AB30" s="13">
        <v>115</v>
      </c>
      <c r="AC30" s="13" t="s">
        <v>155</v>
      </c>
    </row>
    <row r="31" spans="1:29" x14ac:dyDescent="0.25">
      <c r="A31" s="13" t="s">
        <v>130</v>
      </c>
      <c r="B31" s="13">
        <v>20200000</v>
      </c>
      <c r="C31" s="13">
        <v>20210000</v>
      </c>
      <c r="D31" s="13">
        <v>31</v>
      </c>
      <c r="E31" s="13" t="s">
        <v>155</v>
      </c>
      <c r="F31" s="13">
        <v>25</v>
      </c>
      <c r="G31" s="13" t="s">
        <v>155</v>
      </c>
      <c r="H31" s="13">
        <v>25</v>
      </c>
      <c r="I31" s="13" t="s">
        <v>155</v>
      </c>
      <c r="J31" s="13">
        <v>31</v>
      </c>
      <c r="K31" s="13" t="s">
        <v>155</v>
      </c>
      <c r="L31" s="13">
        <v>25</v>
      </c>
      <c r="M31" s="13" t="s">
        <v>155</v>
      </c>
      <c r="N31" s="13">
        <v>28</v>
      </c>
      <c r="O31" s="13" t="s">
        <v>155</v>
      </c>
      <c r="P31" s="13">
        <v>31</v>
      </c>
      <c r="Q31" s="13" t="s">
        <v>155</v>
      </c>
      <c r="R31" s="13">
        <v>28</v>
      </c>
      <c r="S31" s="13" t="s">
        <v>155</v>
      </c>
      <c r="T31" s="13">
        <v>24</v>
      </c>
      <c r="U31" s="13" t="s">
        <v>155</v>
      </c>
      <c r="V31" s="13">
        <v>27</v>
      </c>
      <c r="W31" s="13" t="s">
        <v>155</v>
      </c>
      <c r="X31" s="13">
        <v>27</v>
      </c>
      <c r="Y31" s="13" t="s">
        <v>155</v>
      </c>
      <c r="Z31" s="13">
        <v>28</v>
      </c>
      <c r="AA31" s="13" t="s">
        <v>155</v>
      </c>
      <c r="AB31" s="13">
        <v>26</v>
      </c>
      <c r="AC31" s="13" t="s">
        <v>155</v>
      </c>
    </row>
    <row r="32" spans="1:29" x14ac:dyDescent="0.25">
      <c r="A32" s="13" t="s">
        <v>130</v>
      </c>
      <c r="B32" s="13">
        <v>20210000</v>
      </c>
      <c r="C32" s="13">
        <v>20220000</v>
      </c>
      <c r="D32" s="13">
        <v>323</v>
      </c>
      <c r="E32" s="13" t="s">
        <v>155</v>
      </c>
      <c r="F32" s="13">
        <v>294</v>
      </c>
      <c r="G32" s="13" t="s">
        <v>155</v>
      </c>
      <c r="H32" s="13">
        <v>301</v>
      </c>
      <c r="I32" s="13" t="s">
        <v>155</v>
      </c>
      <c r="J32" s="13">
        <v>310</v>
      </c>
      <c r="K32" s="13" t="s">
        <v>155</v>
      </c>
      <c r="L32" s="13">
        <v>320</v>
      </c>
      <c r="M32" s="13" t="s">
        <v>155</v>
      </c>
      <c r="N32" s="13">
        <v>290</v>
      </c>
      <c r="O32" s="13" t="s">
        <v>155</v>
      </c>
      <c r="P32" s="13">
        <v>321</v>
      </c>
      <c r="Q32" s="13" t="s">
        <v>155</v>
      </c>
      <c r="R32" s="13">
        <v>315</v>
      </c>
      <c r="S32" s="13" t="s">
        <v>155</v>
      </c>
      <c r="T32" s="13">
        <v>322</v>
      </c>
      <c r="U32" s="13" t="s">
        <v>155</v>
      </c>
      <c r="V32" s="13">
        <v>307</v>
      </c>
      <c r="W32" s="13" t="s">
        <v>155</v>
      </c>
      <c r="X32" s="13">
        <v>317</v>
      </c>
      <c r="Y32" s="13" t="s">
        <v>155</v>
      </c>
      <c r="Z32" s="13">
        <v>303</v>
      </c>
      <c r="AA32" s="13" t="s">
        <v>155</v>
      </c>
      <c r="AB32" s="13">
        <v>329</v>
      </c>
      <c r="AC32" s="13" t="s">
        <v>155</v>
      </c>
    </row>
    <row r="33" spans="1:29" x14ac:dyDescent="0.25">
      <c r="A33" s="13" t="s">
        <v>130</v>
      </c>
      <c r="B33" s="13">
        <v>20220000</v>
      </c>
      <c r="C33" s="13">
        <v>20230000</v>
      </c>
      <c r="D33" s="13">
        <v>234</v>
      </c>
      <c r="E33" s="13" t="s">
        <v>155</v>
      </c>
      <c r="F33" s="13">
        <v>250</v>
      </c>
      <c r="G33" s="13" t="s">
        <v>155</v>
      </c>
      <c r="H33" s="13">
        <v>254</v>
      </c>
      <c r="I33" s="13" t="s">
        <v>155</v>
      </c>
      <c r="J33" s="13">
        <v>255</v>
      </c>
      <c r="K33" s="13" t="s">
        <v>155</v>
      </c>
      <c r="L33" s="13">
        <v>242</v>
      </c>
      <c r="M33" s="13" t="s">
        <v>155</v>
      </c>
      <c r="N33" s="13">
        <v>236</v>
      </c>
      <c r="O33" s="13" t="s">
        <v>155</v>
      </c>
      <c r="P33" s="13">
        <v>245</v>
      </c>
      <c r="Q33" s="13" t="s">
        <v>155</v>
      </c>
      <c r="R33" s="13">
        <v>235</v>
      </c>
      <c r="S33" s="13" t="s">
        <v>155</v>
      </c>
      <c r="T33" s="13">
        <v>244</v>
      </c>
      <c r="U33" s="13" t="s">
        <v>155</v>
      </c>
      <c r="V33" s="13">
        <v>248</v>
      </c>
      <c r="W33" s="13" t="s">
        <v>155</v>
      </c>
      <c r="X33" s="13">
        <v>242</v>
      </c>
      <c r="Y33" s="13" t="s">
        <v>155</v>
      </c>
      <c r="Z33" s="13">
        <v>237</v>
      </c>
      <c r="AA33" s="13" t="s">
        <v>155</v>
      </c>
      <c r="AB33" s="13">
        <v>255</v>
      </c>
      <c r="AC33" s="13" t="s">
        <v>155</v>
      </c>
    </row>
    <row r="34" spans="1:29" x14ac:dyDescent="0.25">
      <c r="A34" s="13" t="s">
        <v>130</v>
      </c>
      <c r="B34" s="13">
        <v>20230000</v>
      </c>
      <c r="C34" s="13">
        <v>20240000</v>
      </c>
      <c r="D34" s="13">
        <v>55</v>
      </c>
      <c r="E34" s="13" t="s">
        <v>155</v>
      </c>
      <c r="F34" s="13">
        <v>58</v>
      </c>
      <c r="G34" s="13" t="s">
        <v>155</v>
      </c>
      <c r="H34" s="13">
        <v>57</v>
      </c>
      <c r="I34" s="13" t="s">
        <v>155</v>
      </c>
      <c r="J34" s="13">
        <v>58</v>
      </c>
      <c r="K34" s="13" t="s">
        <v>155</v>
      </c>
      <c r="L34" s="13">
        <v>56</v>
      </c>
      <c r="M34" s="13" t="s">
        <v>155</v>
      </c>
      <c r="N34" s="13">
        <v>61</v>
      </c>
      <c r="O34" s="13" t="s">
        <v>155</v>
      </c>
      <c r="P34" s="13">
        <v>57</v>
      </c>
      <c r="Q34" s="13" t="s">
        <v>155</v>
      </c>
      <c r="R34" s="13">
        <v>57</v>
      </c>
      <c r="S34" s="13" t="s">
        <v>155</v>
      </c>
      <c r="T34" s="13">
        <v>62</v>
      </c>
      <c r="U34" s="13" t="s">
        <v>155</v>
      </c>
      <c r="V34" s="13">
        <v>61</v>
      </c>
      <c r="W34" s="13" t="s">
        <v>155</v>
      </c>
      <c r="X34" s="13">
        <v>57</v>
      </c>
      <c r="Y34" s="13" t="s">
        <v>155</v>
      </c>
      <c r="Z34" s="13">
        <v>57</v>
      </c>
      <c r="AA34" s="13" t="s">
        <v>155</v>
      </c>
      <c r="AB34" s="13">
        <v>60</v>
      </c>
      <c r="AC34" s="13" t="s">
        <v>155</v>
      </c>
    </row>
    <row r="35" spans="1:29" x14ac:dyDescent="0.25">
      <c r="A35" s="13" t="s">
        <v>130</v>
      </c>
      <c r="B35" s="13">
        <v>20240000</v>
      </c>
      <c r="C35" s="13">
        <v>20250000</v>
      </c>
      <c r="D35" s="13">
        <v>95</v>
      </c>
      <c r="E35" s="13" t="s">
        <v>155</v>
      </c>
      <c r="F35" s="13">
        <v>92</v>
      </c>
      <c r="G35" s="13" t="s">
        <v>155</v>
      </c>
      <c r="H35" s="13">
        <v>93</v>
      </c>
      <c r="I35" s="13" t="s">
        <v>155</v>
      </c>
      <c r="J35" s="13">
        <v>94</v>
      </c>
      <c r="K35" s="13" t="s">
        <v>155</v>
      </c>
      <c r="L35" s="13">
        <v>94</v>
      </c>
      <c r="M35" s="13" t="s">
        <v>155</v>
      </c>
      <c r="N35" s="13">
        <v>95</v>
      </c>
      <c r="O35" s="13" t="s">
        <v>155</v>
      </c>
      <c r="P35" s="13">
        <v>94</v>
      </c>
      <c r="Q35" s="13" t="s">
        <v>155</v>
      </c>
      <c r="R35" s="13">
        <v>95</v>
      </c>
      <c r="S35" s="13" t="s">
        <v>155</v>
      </c>
      <c r="T35" s="13">
        <v>94</v>
      </c>
      <c r="U35" s="13" t="s">
        <v>155</v>
      </c>
      <c r="V35" s="13">
        <v>90</v>
      </c>
      <c r="W35" s="13" t="s">
        <v>155</v>
      </c>
      <c r="X35" s="13">
        <v>94</v>
      </c>
      <c r="Y35" s="13" t="s">
        <v>155</v>
      </c>
      <c r="Z35" s="13">
        <v>94</v>
      </c>
      <c r="AA35" s="13" t="s">
        <v>155</v>
      </c>
      <c r="AB35" s="13">
        <v>95</v>
      </c>
      <c r="AC35" s="13" t="s">
        <v>155</v>
      </c>
    </row>
    <row r="36" spans="1:29" x14ac:dyDescent="0.25">
      <c r="A36" s="13" t="s">
        <v>130</v>
      </c>
      <c r="B36" s="13">
        <v>20250000</v>
      </c>
      <c r="C36" s="13">
        <v>20260000</v>
      </c>
      <c r="D36" s="13">
        <v>104</v>
      </c>
      <c r="E36" s="13" t="s">
        <v>155</v>
      </c>
      <c r="F36" s="13">
        <v>104</v>
      </c>
      <c r="G36" s="13" t="s">
        <v>155</v>
      </c>
      <c r="H36" s="13">
        <v>104</v>
      </c>
      <c r="I36" s="13" t="s">
        <v>155</v>
      </c>
      <c r="J36" s="13">
        <v>104</v>
      </c>
      <c r="K36" s="13" t="s">
        <v>155</v>
      </c>
      <c r="L36" s="13">
        <v>104</v>
      </c>
      <c r="M36" s="13" t="s">
        <v>155</v>
      </c>
      <c r="N36" s="13">
        <v>103</v>
      </c>
      <c r="O36" s="13" t="s">
        <v>155</v>
      </c>
      <c r="P36" s="13">
        <v>104</v>
      </c>
      <c r="Q36" s="13" t="s">
        <v>155</v>
      </c>
      <c r="R36" s="13">
        <v>104</v>
      </c>
      <c r="S36" s="13" t="s">
        <v>155</v>
      </c>
      <c r="T36" s="13">
        <v>104</v>
      </c>
      <c r="U36" s="13" t="s">
        <v>155</v>
      </c>
      <c r="V36" s="13">
        <v>99</v>
      </c>
      <c r="W36" s="13" t="s">
        <v>155</v>
      </c>
      <c r="X36" s="13">
        <v>104</v>
      </c>
      <c r="Y36" s="13" t="s">
        <v>155</v>
      </c>
      <c r="Z36" s="13">
        <v>104</v>
      </c>
      <c r="AA36" s="13" t="s">
        <v>155</v>
      </c>
      <c r="AB36" s="13">
        <v>104</v>
      </c>
      <c r="AC36" s="13" t="s">
        <v>155</v>
      </c>
    </row>
    <row r="37" spans="1:29" x14ac:dyDescent="0.25">
      <c r="A37" s="13" t="s">
        <v>130</v>
      </c>
      <c r="B37" s="13">
        <v>20260000</v>
      </c>
      <c r="C37" s="13">
        <v>20270000</v>
      </c>
      <c r="D37" s="13">
        <v>54</v>
      </c>
      <c r="E37" s="13" t="s">
        <v>155</v>
      </c>
      <c r="F37" s="13">
        <v>54</v>
      </c>
      <c r="G37" s="13" t="s">
        <v>155</v>
      </c>
      <c r="H37" s="13">
        <v>54</v>
      </c>
      <c r="I37" s="13" t="s">
        <v>155</v>
      </c>
      <c r="J37" s="13">
        <v>52</v>
      </c>
      <c r="K37" s="13" t="s">
        <v>155</v>
      </c>
      <c r="L37" s="13">
        <v>52</v>
      </c>
      <c r="M37" s="13" t="s">
        <v>155</v>
      </c>
      <c r="N37" s="13">
        <v>53</v>
      </c>
      <c r="O37" s="13" t="s">
        <v>155</v>
      </c>
      <c r="P37" s="13">
        <v>54</v>
      </c>
      <c r="Q37" s="13" t="s">
        <v>155</v>
      </c>
      <c r="R37" s="13">
        <v>54</v>
      </c>
      <c r="S37" s="13" t="s">
        <v>155</v>
      </c>
      <c r="T37" s="13">
        <v>54</v>
      </c>
      <c r="U37" s="13" t="s">
        <v>155</v>
      </c>
      <c r="V37" s="13">
        <v>44</v>
      </c>
      <c r="W37" s="13" t="s">
        <v>155</v>
      </c>
      <c r="X37" s="13">
        <v>54</v>
      </c>
      <c r="Y37" s="13" t="s">
        <v>155</v>
      </c>
      <c r="Z37" s="13">
        <v>54</v>
      </c>
      <c r="AA37" s="13" t="s">
        <v>155</v>
      </c>
      <c r="AB37" s="13">
        <v>54</v>
      </c>
      <c r="AC37" s="13" t="s">
        <v>155</v>
      </c>
    </row>
    <row r="38" spans="1:29" x14ac:dyDescent="0.25">
      <c r="A38" s="13" t="s">
        <v>130</v>
      </c>
      <c r="B38" s="13">
        <v>20350000</v>
      </c>
      <c r="C38" s="13">
        <v>20360000</v>
      </c>
      <c r="D38" s="13">
        <v>26</v>
      </c>
      <c r="E38" s="13" t="s">
        <v>155</v>
      </c>
      <c r="F38" s="13">
        <v>14</v>
      </c>
      <c r="G38" s="13" t="s">
        <v>155</v>
      </c>
      <c r="H38" s="13">
        <v>37</v>
      </c>
      <c r="I38" s="13" t="s">
        <v>155</v>
      </c>
      <c r="J38" s="13">
        <v>17</v>
      </c>
      <c r="K38" s="13" t="s">
        <v>155</v>
      </c>
      <c r="L38" s="13">
        <v>11</v>
      </c>
      <c r="M38" s="13" t="s">
        <v>155</v>
      </c>
      <c r="N38" s="13">
        <v>13</v>
      </c>
      <c r="O38" s="13" t="s">
        <v>155</v>
      </c>
      <c r="P38" s="13">
        <v>35</v>
      </c>
      <c r="Q38" s="13" t="s">
        <v>155</v>
      </c>
      <c r="R38" s="13">
        <v>18</v>
      </c>
      <c r="S38" s="13" t="s">
        <v>155</v>
      </c>
      <c r="T38" s="13">
        <v>11</v>
      </c>
      <c r="U38" s="13" t="s">
        <v>155</v>
      </c>
      <c r="V38" s="13">
        <v>21</v>
      </c>
      <c r="W38" s="13" t="s">
        <v>155</v>
      </c>
      <c r="X38" s="13">
        <v>20</v>
      </c>
      <c r="Y38" s="13" t="s">
        <v>155</v>
      </c>
      <c r="Z38" s="13">
        <v>9</v>
      </c>
      <c r="AA38" s="13" t="s">
        <v>155</v>
      </c>
      <c r="AB38" s="13">
        <v>8</v>
      </c>
      <c r="AC38" s="13" t="s">
        <v>155</v>
      </c>
    </row>
    <row r="39" spans="1:29" x14ac:dyDescent="0.25">
      <c r="A39" s="13" t="s">
        <v>130</v>
      </c>
      <c r="B39" s="13">
        <v>20360000</v>
      </c>
      <c r="C39" s="13">
        <v>20370000</v>
      </c>
      <c r="D39" s="13">
        <v>66</v>
      </c>
      <c r="E39" s="13" t="s">
        <v>155</v>
      </c>
      <c r="F39" s="13">
        <v>59</v>
      </c>
      <c r="G39" s="13" t="s">
        <v>155</v>
      </c>
      <c r="H39" s="13">
        <v>70</v>
      </c>
      <c r="I39" s="13" t="s">
        <v>155</v>
      </c>
      <c r="J39" s="13">
        <v>70</v>
      </c>
      <c r="K39" s="13" t="s">
        <v>155</v>
      </c>
      <c r="L39" s="13">
        <v>71</v>
      </c>
      <c r="M39" s="13" t="s">
        <v>155</v>
      </c>
      <c r="N39" s="13">
        <v>58</v>
      </c>
      <c r="O39" s="13" t="s">
        <v>155</v>
      </c>
      <c r="P39" s="13">
        <v>67</v>
      </c>
      <c r="Q39" s="13" t="s">
        <v>155</v>
      </c>
      <c r="R39" s="13">
        <v>68</v>
      </c>
      <c r="S39" s="13" t="s">
        <v>155</v>
      </c>
      <c r="T39" s="13">
        <v>73</v>
      </c>
      <c r="U39" s="13" t="s">
        <v>155</v>
      </c>
      <c r="V39" s="13">
        <v>70</v>
      </c>
      <c r="W39" s="13" t="s">
        <v>155</v>
      </c>
      <c r="X39" s="13">
        <v>70</v>
      </c>
      <c r="Y39" s="13" t="s">
        <v>155</v>
      </c>
      <c r="Z39" s="13">
        <v>58</v>
      </c>
      <c r="AA39" s="13" t="s">
        <v>155</v>
      </c>
      <c r="AB39" s="13">
        <v>58</v>
      </c>
      <c r="AC39" s="13" t="s">
        <v>155</v>
      </c>
    </row>
    <row r="40" spans="1:29" x14ac:dyDescent="0.25">
      <c r="A40" s="13" t="s">
        <v>130</v>
      </c>
      <c r="B40" s="13">
        <v>20370000</v>
      </c>
      <c r="C40" s="13">
        <v>20380000</v>
      </c>
      <c r="D40" s="13">
        <v>92</v>
      </c>
      <c r="E40" s="13" t="s">
        <v>155</v>
      </c>
      <c r="F40" s="13">
        <v>90</v>
      </c>
      <c r="G40" s="13" t="s">
        <v>155</v>
      </c>
      <c r="H40" s="13">
        <v>94</v>
      </c>
      <c r="I40" s="13" t="s">
        <v>155</v>
      </c>
      <c r="J40" s="13">
        <v>94</v>
      </c>
      <c r="K40" s="13" t="s">
        <v>155</v>
      </c>
      <c r="L40" s="13">
        <v>94</v>
      </c>
      <c r="M40" s="13" t="s">
        <v>155</v>
      </c>
      <c r="N40" s="13">
        <v>90</v>
      </c>
      <c r="O40" s="13" t="s">
        <v>155</v>
      </c>
      <c r="P40" s="13">
        <v>91</v>
      </c>
      <c r="Q40" s="13" t="s">
        <v>155</v>
      </c>
      <c r="R40" s="13">
        <v>94</v>
      </c>
      <c r="S40" s="13" t="s">
        <v>155</v>
      </c>
      <c r="T40" s="13">
        <v>92</v>
      </c>
      <c r="U40" s="13" t="s">
        <v>155</v>
      </c>
      <c r="V40" s="13">
        <v>81</v>
      </c>
      <c r="W40" s="13" t="s">
        <v>155</v>
      </c>
      <c r="X40" s="13">
        <v>94</v>
      </c>
      <c r="Y40" s="13" t="s">
        <v>155</v>
      </c>
      <c r="Z40" s="13">
        <v>94</v>
      </c>
      <c r="AA40" s="13" t="s">
        <v>155</v>
      </c>
      <c r="AB40" s="13">
        <v>94</v>
      </c>
      <c r="AC40" s="13" t="s">
        <v>155</v>
      </c>
    </row>
    <row r="41" spans="1:29" x14ac:dyDescent="0.25">
      <c r="A41" s="13" t="s">
        <v>130</v>
      </c>
      <c r="B41" s="13">
        <v>20380000</v>
      </c>
      <c r="C41" s="13">
        <v>20390000</v>
      </c>
      <c r="D41" s="13">
        <v>55</v>
      </c>
      <c r="E41" s="13" t="s">
        <v>155</v>
      </c>
      <c r="F41" s="13">
        <v>54</v>
      </c>
      <c r="G41" s="13" t="s">
        <v>155</v>
      </c>
      <c r="H41" s="13">
        <v>56</v>
      </c>
      <c r="I41" s="13" t="s">
        <v>155</v>
      </c>
      <c r="J41" s="13">
        <v>57</v>
      </c>
      <c r="K41" s="13" t="s">
        <v>155</v>
      </c>
      <c r="L41" s="13">
        <v>55</v>
      </c>
      <c r="M41" s="13" t="s">
        <v>155</v>
      </c>
      <c r="N41" s="13">
        <v>55</v>
      </c>
      <c r="O41" s="13" t="s">
        <v>155</v>
      </c>
      <c r="P41" s="13">
        <v>56</v>
      </c>
      <c r="Q41" s="13" t="s">
        <v>155</v>
      </c>
      <c r="R41" s="13">
        <v>56</v>
      </c>
      <c r="S41" s="13" t="s">
        <v>155</v>
      </c>
      <c r="T41" s="13">
        <v>55</v>
      </c>
      <c r="U41" s="13" t="s">
        <v>155</v>
      </c>
      <c r="V41" s="13">
        <v>51</v>
      </c>
      <c r="W41" s="13" t="s">
        <v>155</v>
      </c>
      <c r="X41" s="13">
        <v>55</v>
      </c>
      <c r="Y41" s="13" t="s">
        <v>155</v>
      </c>
      <c r="Z41" s="13">
        <v>58</v>
      </c>
      <c r="AA41" s="13" t="s">
        <v>155</v>
      </c>
      <c r="AB41" s="13">
        <v>57</v>
      </c>
      <c r="AC41" s="13" t="s">
        <v>155</v>
      </c>
    </row>
    <row r="42" spans="1:29" x14ac:dyDescent="0.25">
      <c r="A42" s="13" t="s">
        <v>130</v>
      </c>
      <c r="B42" s="13">
        <v>20390000</v>
      </c>
      <c r="C42" s="13">
        <v>20400000</v>
      </c>
      <c r="D42" s="13">
        <v>12</v>
      </c>
      <c r="E42" s="13" t="s">
        <v>155</v>
      </c>
      <c r="F42" s="13">
        <v>11</v>
      </c>
      <c r="G42" s="13" t="s">
        <v>155</v>
      </c>
      <c r="H42" s="13">
        <v>12</v>
      </c>
      <c r="I42" s="13" t="s">
        <v>155</v>
      </c>
      <c r="J42" s="13">
        <v>13</v>
      </c>
      <c r="K42" s="13" t="s">
        <v>155</v>
      </c>
      <c r="L42" s="13">
        <v>12</v>
      </c>
      <c r="M42" s="13" t="s">
        <v>155</v>
      </c>
      <c r="N42" s="13">
        <v>12</v>
      </c>
      <c r="O42" s="13" t="s">
        <v>155</v>
      </c>
      <c r="P42" s="13">
        <v>14</v>
      </c>
      <c r="Q42" s="13" t="s">
        <v>155</v>
      </c>
      <c r="R42" s="13">
        <v>12</v>
      </c>
      <c r="S42" s="13" t="s">
        <v>155</v>
      </c>
      <c r="T42" s="13">
        <v>13</v>
      </c>
      <c r="U42" s="13" t="s">
        <v>155</v>
      </c>
      <c r="V42" s="13">
        <v>13</v>
      </c>
      <c r="W42" s="13" t="s">
        <v>155</v>
      </c>
      <c r="X42" s="13">
        <v>13</v>
      </c>
      <c r="Y42" s="13" t="s">
        <v>155</v>
      </c>
      <c r="Z42" s="13">
        <v>14</v>
      </c>
      <c r="AA42" s="13" t="s">
        <v>155</v>
      </c>
      <c r="AB42" s="13">
        <v>12</v>
      </c>
      <c r="AC42" s="13" t="s">
        <v>155</v>
      </c>
    </row>
    <row r="43" spans="1:29" x14ac:dyDescent="0.25">
      <c r="A43" s="13" t="s">
        <v>130</v>
      </c>
      <c r="B43" s="13">
        <v>20400000</v>
      </c>
      <c r="C43" s="13">
        <v>20410000</v>
      </c>
      <c r="D43" s="13">
        <v>90</v>
      </c>
      <c r="E43" s="13" t="s">
        <v>155</v>
      </c>
      <c r="F43" s="13">
        <v>96</v>
      </c>
      <c r="G43" s="13" t="s">
        <v>155</v>
      </c>
      <c r="H43" s="13">
        <v>96</v>
      </c>
      <c r="I43" s="13" t="s">
        <v>155</v>
      </c>
      <c r="J43" s="13">
        <v>96</v>
      </c>
      <c r="K43" s="13" t="s">
        <v>155</v>
      </c>
      <c r="L43" s="13">
        <v>96</v>
      </c>
      <c r="M43" s="13" t="s">
        <v>155</v>
      </c>
      <c r="N43" s="13">
        <v>90</v>
      </c>
      <c r="O43" s="13" t="s">
        <v>155</v>
      </c>
      <c r="P43" s="13">
        <v>96</v>
      </c>
      <c r="Q43" s="13" t="s">
        <v>155</v>
      </c>
      <c r="R43" s="13">
        <v>96</v>
      </c>
      <c r="S43" s="13" t="s">
        <v>155</v>
      </c>
      <c r="T43" s="13">
        <v>96</v>
      </c>
      <c r="U43" s="13" t="s">
        <v>155</v>
      </c>
      <c r="V43" s="13">
        <v>95</v>
      </c>
      <c r="W43" s="13" t="s">
        <v>155</v>
      </c>
      <c r="X43" s="13">
        <v>96</v>
      </c>
      <c r="Y43" s="13" t="s">
        <v>155</v>
      </c>
      <c r="Z43" s="13">
        <v>96</v>
      </c>
      <c r="AA43" s="13" t="s">
        <v>155</v>
      </c>
      <c r="AB43" s="13">
        <v>96</v>
      </c>
      <c r="AC43" s="13" t="s">
        <v>155</v>
      </c>
    </row>
    <row r="44" spans="1:29" x14ac:dyDescent="0.25">
      <c r="A44" s="13" t="s">
        <v>130</v>
      </c>
      <c r="B44" s="13">
        <v>20410000</v>
      </c>
      <c r="C44" s="13">
        <v>20420000</v>
      </c>
      <c r="D44" s="13">
        <v>116</v>
      </c>
      <c r="E44" s="13" t="s">
        <v>155</v>
      </c>
      <c r="F44" s="13">
        <v>116</v>
      </c>
      <c r="G44" s="13" t="s">
        <v>155</v>
      </c>
      <c r="H44" s="13">
        <v>116</v>
      </c>
      <c r="I44" s="13" t="s">
        <v>155</v>
      </c>
      <c r="J44" s="13">
        <v>116</v>
      </c>
      <c r="K44" s="13" t="s">
        <v>155</v>
      </c>
      <c r="L44" s="13">
        <v>115</v>
      </c>
      <c r="M44" s="13" t="s">
        <v>155</v>
      </c>
      <c r="N44" s="13">
        <v>116</v>
      </c>
      <c r="O44" s="13" t="s">
        <v>155</v>
      </c>
      <c r="P44" s="13">
        <v>114</v>
      </c>
      <c r="Q44" s="13" t="s">
        <v>155</v>
      </c>
      <c r="R44" s="13">
        <v>116</v>
      </c>
      <c r="S44" s="13" t="s">
        <v>155</v>
      </c>
      <c r="T44" s="13">
        <v>115</v>
      </c>
      <c r="U44" s="13" t="s">
        <v>155</v>
      </c>
      <c r="V44" s="13">
        <v>107</v>
      </c>
      <c r="W44" s="13" t="s">
        <v>155</v>
      </c>
      <c r="X44" s="13">
        <v>116</v>
      </c>
      <c r="Y44" s="13" t="s">
        <v>155</v>
      </c>
      <c r="Z44" s="13">
        <v>115</v>
      </c>
      <c r="AA44" s="13" t="s">
        <v>155</v>
      </c>
      <c r="AB44" s="13">
        <v>116</v>
      </c>
      <c r="AC44" s="13" t="s">
        <v>155</v>
      </c>
    </row>
    <row r="45" spans="1:29" x14ac:dyDescent="0.25">
      <c r="A45" s="13" t="s">
        <v>130</v>
      </c>
      <c r="B45" s="13">
        <v>20420000</v>
      </c>
      <c r="C45" s="13">
        <v>20430000</v>
      </c>
      <c r="D45" s="13">
        <v>115</v>
      </c>
      <c r="E45" s="13" t="s">
        <v>155</v>
      </c>
      <c r="F45" s="13">
        <v>114</v>
      </c>
      <c r="G45" s="13" t="s">
        <v>155</v>
      </c>
      <c r="H45" s="13">
        <v>116</v>
      </c>
      <c r="I45" s="13" t="s">
        <v>155</v>
      </c>
      <c r="J45" s="13">
        <v>113</v>
      </c>
      <c r="K45" s="13" t="s">
        <v>155</v>
      </c>
      <c r="L45" s="13">
        <v>117</v>
      </c>
      <c r="M45" s="13" t="s">
        <v>155</v>
      </c>
      <c r="N45" s="13">
        <v>116</v>
      </c>
      <c r="O45" s="13" t="s">
        <v>155</v>
      </c>
      <c r="P45" s="13">
        <v>116</v>
      </c>
      <c r="Q45" s="13" t="s">
        <v>155</v>
      </c>
      <c r="R45" s="13">
        <v>117</v>
      </c>
      <c r="S45" s="13" t="s">
        <v>155</v>
      </c>
      <c r="T45" s="13">
        <v>116</v>
      </c>
      <c r="U45" s="13" t="s">
        <v>155</v>
      </c>
      <c r="V45" s="13">
        <v>111</v>
      </c>
      <c r="W45" s="13" t="s">
        <v>155</v>
      </c>
      <c r="X45" s="13">
        <v>117</v>
      </c>
      <c r="Y45" s="13" t="s">
        <v>155</v>
      </c>
      <c r="Z45" s="13">
        <v>116</v>
      </c>
      <c r="AA45" s="13" t="s">
        <v>155</v>
      </c>
      <c r="AB45" s="13">
        <v>115</v>
      </c>
      <c r="AC45" s="13" t="s">
        <v>155</v>
      </c>
    </row>
    <row r="46" spans="1:29" x14ac:dyDescent="0.25">
      <c r="A46" s="13" t="s">
        <v>130</v>
      </c>
      <c r="B46" s="13">
        <v>20430000</v>
      </c>
      <c r="C46" s="13">
        <v>20440000</v>
      </c>
      <c r="D46" s="13">
        <v>138</v>
      </c>
      <c r="E46" s="13" t="s">
        <v>155</v>
      </c>
      <c r="F46" s="13">
        <v>136</v>
      </c>
      <c r="G46" s="13" t="s">
        <v>155</v>
      </c>
      <c r="H46" s="13">
        <v>137</v>
      </c>
      <c r="I46" s="13" t="s">
        <v>155</v>
      </c>
      <c r="J46" s="13">
        <v>138</v>
      </c>
      <c r="K46" s="13" t="s">
        <v>155</v>
      </c>
      <c r="L46" s="13">
        <v>135</v>
      </c>
      <c r="M46" s="13" t="s">
        <v>155</v>
      </c>
      <c r="N46" s="13">
        <v>138</v>
      </c>
      <c r="O46" s="13" t="s">
        <v>155</v>
      </c>
      <c r="P46" s="13">
        <v>138</v>
      </c>
      <c r="Q46" s="13" t="s">
        <v>155</v>
      </c>
      <c r="R46" s="13">
        <v>138</v>
      </c>
      <c r="S46" s="13" t="s">
        <v>155</v>
      </c>
      <c r="T46" s="13">
        <v>137</v>
      </c>
      <c r="U46" s="13" t="s">
        <v>155</v>
      </c>
      <c r="V46" s="13">
        <v>134</v>
      </c>
      <c r="W46" s="13" t="s">
        <v>155</v>
      </c>
      <c r="X46" s="13">
        <v>138</v>
      </c>
      <c r="Y46" s="13" t="s">
        <v>155</v>
      </c>
      <c r="Z46" s="13">
        <v>137</v>
      </c>
      <c r="AA46" s="13" t="s">
        <v>155</v>
      </c>
      <c r="AB46" s="13">
        <v>138</v>
      </c>
      <c r="AC46" s="13" t="s">
        <v>155</v>
      </c>
    </row>
    <row r="47" spans="1:29" x14ac:dyDescent="0.25">
      <c r="A47" s="13" t="s">
        <v>130</v>
      </c>
      <c r="B47" s="13">
        <v>20440000</v>
      </c>
      <c r="C47" s="13">
        <v>20450000</v>
      </c>
      <c r="D47" s="13">
        <v>171</v>
      </c>
      <c r="E47" s="13" t="s">
        <v>155</v>
      </c>
      <c r="F47" s="13">
        <v>171</v>
      </c>
      <c r="G47" s="13" t="s">
        <v>155</v>
      </c>
      <c r="H47" s="13">
        <v>171</v>
      </c>
      <c r="I47" s="13" t="s">
        <v>155</v>
      </c>
      <c r="J47" s="13">
        <v>171</v>
      </c>
      <c r="K47" s="13" t="s">
        <v>155</v>
      </c>
      <c r="L47" s="13">
        <v>171</v>
      </c>
      <c r="M47" s="13" t="s">
        <v>155</v>
      </c>
      <c r="N47" s="13">
        <v>168</v>
      </c>
      <c r="O47" s="13" t="s">
        <v>155</v>
      </c>
      <c r="P47" s="13">
        <v>171</v>
      </c>
      <c r="Q47" s="13" t="s">
        <v>155</v>
      </c>
      <c r="R47" s="13">
        <v>171</v>
      </c>
      <c r="S47" s="13" t="s">
        <v>155</v>
      </c>
      <c r="T47" s="13">
        <v>171</v>
      </c>
      <c r="U47" s="13" t="s">
        <v>155</v>
      </c>
      <c r="V47" s="13">
        <v>169</v>
      </c>
      <c r="W47" s="13" t="s">
        <v>155</v>
      </c>
      <c r="X47" s="13">
        <v>171</v>
      </c>
      <c r="Y47" s="13" t="s">
        <v>155</v>
      </c>
      <c r="Z47" s="13">
        <v>171</v>
      </c>
      <c r="AA47" s="13" t="s">
        <v>155</v>
      </c>
      <c r="AB47" s="13">
        <v>171</v>
      </c>
      <c r="AC47" s="13" t="s">
        <v>155</v>
      </c>
    </row>
    <row r="48" spans="1:29" x14ac:dyDescent="0.25">
      <c r="A48" s="13" t="s">
        <v>130</v>
      </c>
      <c r="B48" s="13">
        <v>20450000</v>
      </c>
      <c r="C48" s="13">
        <v>20460000</v>
      </c>
      <c r="D48" s="13">
        <v>81</v>
      </c>
      <c r="E48" s="13" t="s">
        <v>155</v>
      </c>
      <c r="F48" s="13">
        <v>81</v>
      </c>
      <c r="G48" s="13" t="s">
        <v>155</v>
      </c>
      <c r="H48" s="13">
        <v>81</v>
      </c>
      <c r="I48" s="13" t="s">
        <v>155</v>
      </c>
      <c r="J48" s="13">
        <v>81</v>
      </c>
      <c r="K48" s="13" t="s">
        <v>155</v>
      </c>
      <c r="L48" s="13">
        <v>81</v>
      </c>
      <c r="M48" s="13" t="s">
        <v>155</v>
      </c>
      <c r="N48" s="13">
        <v>81</v>
      </c>
      <c r="O48" s="13" t="s">
        <v>155</v>
      </c>
      <c r="P48" s="13">
        <v>81</v>
      </c>
      <c r="Q48" s="13" t="s">
        <v>155</v>
      </c>
      <c r="R48" s="13">
        <v>81</v>
      </c>
      <c r="S48" s="13" t="s">
        <v>155</v>
      </c>
      <c r="T48" s="13">
        <v>81</v>
      </c>
      <c r="U48" s="13" t="s">
        <v>155</v>
      </c>
      <c r="V48" s="13">
        <v>78</v>
      </c>
      <c r="W48" s="13" t="s">
        <v>155</v>
      </c>
      <c r="X48" s="13">
        <v>81</v>
      </c>
      <c r="Y48" s="13" t="s">
        <v>155</v>
      </c>
      <c r="Z48" s="13">
        <v>81</v>
      </c>
      <c r="AA48" s="13" t="s">
        <v>155</v>
      </c>
      <c r="AB48" s="13">
        <v>81</v>
      </c>
      <c r="AC48" s="13" t="s">
        <v>155</v>
      </c>
    </row>
    <row r="49" spans="1:29" x14ac:dyDescent="0.25">
      <c r="A49" s="13" t="s">
        <v>130</v>
      </c>
      <c r="B49" s="13">
        <v>20460000</v>
      </c>
      <c r="C49" s="13">
        <v>20470000</v>
      </c>
      <c r="D49" s="13">
        <v>119</v>
      </c>
      <c r="E49" s="13" t="s">
        <v>155</v>
      </c>
      <c r="F49" s="13">
        <v>119</v>
      </c>
      <c r="G49" s="13" t="s">
        <v>155</v>
      </c>
      <c r="H49" s="13">
        <v>119</v>
      </c>
      <c r="I49" s="13" t="s">
        <v>155</v>
      </c>
      <c r="J49" s="13">
        <v>118</v>
      </c>
      <c r="K49" s="13" t="s">
        <v>155</v>
      </c>
      <c r="L49" s="13">
        <v>119</v>
      </c>
      <c r="M49" s="13" t="s">
        <v>155</v>
      </c>
      <c r="N49" s="13">
        <v>117</v>
      </c>
      <c r="O49" s="13" t="s">
        <v>155</v>
      </c>
      <c r="P49" s="13">
        <v>119</v>
      </c>
      <c r="Q49" s="13" t="s">
        <v>155</v>
      </c>
      <c r="R49" s="13">
        <v>119</v>
      </c>
      <c r="S49" s="13" t="s">
        <v>155</v>
      </c>
      <c r="T49" s="13">
        <v>117</v>
      </c>
      <c r="U49" s="13" t="s">
        <v>155</v>
      </c>
      <c r="V49" s="13">
        <v>115</v>
      </c>
      <c r="W49" s="13" t="s">
        <v>155</v>
      </c>
      <c r="X49" s="13">
        <v>119</v>
      </c>
      <c r="Y49" s="13" t="s">
        <v>155</v>
      </c>
      <c r="Z49" s="13">
        <v>119</v>
      </c>
      <c r="AA49" s="13" t="s">
        <v>155</v>
      </c>
      <c r="AB49" s="13">
        <v>119</v>
      </c>
      <c r="AC49" s="13" t="s">
        <v>155</v>
      </c>
    </row>
    <row r="50" spans="1:29" x14ac:dyDescent="0.25">
      <c r="A50" s="13" t="s">
        <v>130</v>
      </c>
      <c r="B50" s="13">
        <v>20470000</v>
      </c>
      <c r="C50" s="13">
        <v>20480000</v>
      </c>
      <c r="D50" s="13">
        <v>84</v>
      </c>
      <c r="E50" s="13" t="s">
        <v>155</v>
      </c>
      <c r="F50" s="13">
        <v>84</v>
      </c>
      <c r="G50" s="13" t="s">
        <v>155</v>
      </c>
      <c r="H50" s="13">
        <v>84</v>
      </c>
      <c r="I50" s="13" t="s">
        <v>155</v>
      </c>
      <c r="J50" s="13">
        <v>87</v>
      </c>
      <c r="K50" s="13" t="s">
        <v>155</v>
      </c>
      <c r="L50" s="13">
        <v>76</v>
      </c>
      <c r="M50" s="13" t="s">
        <v>155</v>
      </c>
      <c r="N50" s="13">
        <v>81</v>
      </c>
      <c r="O50" s="13" t="s">
        <v>155</v>
      </c>
      <c r="P50" s="13">
        <v>82</v>
      </c>
      <c r="Q50" s="13" t="s">
        <v>155</v>
      </c>
      <c r="R50" s="13">
        <v>89</v>
      </c>
      <c r="S50" s="13" t="s">
        <v>155</v>
      </c>
      <c r="T50" s="13">
        <v>84</v>
      </c>
      <c r="U50" s="13" t="s">
        <v>155</v>
      </c>
      <c r="V50" s="13">
        <v>80</v>
      </c>
      <c r="W50" s="13" t="s">
        <v>155</v>
      </c>
      <c r="X50" s="13">
        <v>88</v>
      </c>
      <c r="Y50" s="13" t="s">
        <v>155</v>
      </c>
      <c r="Z50" s="13">
        <v>84</v>
      </c>
      <c r="AA50" s="13" t="s">
        <v>155</v>
      </c>
      <c r="AB50" s="13">
        <v>84</v>
      </c>
      <c r="AC50" s="13" t="s">
        <v>155</v>
      </c>
    </row>
    <row r="51" spans="1:29" x14ac:dyDescent="0.25">
      <c r="A51" s="13" t="s">
        <v>130</v>
      </c>
      <c r="B51" s="13">
        <v>20480000</v>
      </c>
      <c r="C51" s="13">
        <v>20490000</v>
      </c>
      <c r="D51" s="13">
        <v>64</v>
      </c>
      <c r="E51" s="13" t="s">
        <v>155</v>
      </c>
      <c r="F51" s="13">
        <v>64</v>
      </c>
      <c r="G51" s="13" t="s">
        <v>155</v>
      </c>
      <c r="H51" s="13">
        <v>64</v>
      </c>
      <c r="I51" s="13" t="s">
        <v>155</v>
      </c>
      <c r="J51" s="13">
        <v>64</v>
      </c>
      <c r="K51" s="13" t="s">
        <v>155</v>
      </c>
      <c r="L51" s="13">
        <v>64</v>
      </c>
      <c r="M51" s="13" t="s">
        <v>155</v>
      </c>
      <c r="N51" s="13">
        <v>64</v>
      </c>
      <c r="O51" s="13" t="s">
        <v>155</v>
      </c>
      <c r="P51" s="13">
        <v>64</v>
      </c>
      <c r="Q51" s="13" t="s">
        <v>155</v>
      </c>
      <c r="R51" s="13">
        <v>64</v>
      </c>
      <c r="S51" s="13" t="s">
        <v>155</v>
      </c>
      <c r="T51" s="13">
        <v>64</v>
      </c>
      <c r="U51" s="13" t="s">
        <v>155</v>
      </c>
      <c r="V51" s="13">
        <v>63</v>
      </c>
      <c r="W51" s="13" t="s">
        <v>155</v>
      </c>
      <c r="X51" s="13">
        <v>64</v>
      </c>
      <c r="Y51" s="13" t="s">
        <v>155</v>
      </c>
      <c r="Z51" s="13">
        <v>64</v>
      </c>
      <c r="AA51" s="13" t="s">
        <v>155</v>
      </c>
      <c r="AB51" s="13">
        <v>64</v>
      </c>
      <c r="AC51" s="13" t="s">
        <v>155</v>
      </c>
    </row>
    <row r="52" spans="1:29" x14ac:dyDescent="0.25">
      <c r="A52" s="13" t="s">
        <v>130</v>
      </c>
      <c r="B52" s="13">
        <v>20490000</v>
      </c>
      <c r="C52" s="13">
        <v>20500000</v>
      </c>
      <c r="D52" s="13">
        <v>125</v>
      </c>
      <c r="E52" s="13" t="s">
        <v>155</v>
      </c>
      <c r="F52" s="13">
        <v>126</v>
      </c>
      <c r="G52" s="13" t="s">
        <v>155</v>
      </c>
      <c r="H52" s="13">
        <v>126</v>
      </c>
      <c r="I52" s="13" t="s">
        <v>155</v>
      </c>
      <c r="J52" s="13">
        <v>126</v>
      </c>
      <c r="K52" s="13" t="s">
        <v>155</v>
      </c>
      <c r="L52" s="13">
        <v>125</v>
      </c>
      <c r="M52" s="13" t="s">
        <v>155</v>
      </c>
      <c r="N52" s="13">
        <v>118</v>
      </c>
      <c r="O52" s="13" t="s">
        <v>155</v>
      </c>
      <c r="P52" s="13">
        <v>125</v>
      </c>
      <c r="Q52" s="13" t="s">
        <v>155</v>
      </c>
      <c r="R52" s="13">
        <v>126</v>
      </c>
      <c r="S52" s="13" t="s">
        <v>155</v>
      </c>
      <c r="T52" s="13">
        <v>126</v>
      </c>
      <c r="U52" s="13" t="s">
        <v>155</v>
      </c>
      <c r="V52" s="13">
        <v>122</v>
      </c>
      <c r="W52" s="13" t="s">
        <v>155</v>
      </c>
      <c r="X52" s="13">
        <v>126</v>
      </c>
      <c r="Y52" s="13" t="s">
        <v>155</v>
      </c>
      <c r="Z52" s="13">
        <v>126</v>
      </c>
      <c r="AA52" s="13" t="s">
        <v>155</v>
      </c>
      <c r="AB52" s="13">
        <v>126</v>
      </c>
      <c r="AC52" s="13" t="s">
        <v>155</v>
      </c>
    </row>
    <row r="53" spans="1:29" x14ac:dyDescent="0.25">
      <c r="A53" s="13" t="s">
        <v>130</v>
      </c>
      <c r="B53" s="13">
        <v>20500000</v>
      </c>
      <c r="C53" s="13">
        <v>20510000</v>
      </c>
      <c r="D53" s="13">
        <v>150</v>
      </c>
      <c r="E53" s="13" t="s">
        <v>155</v>
      </c>
      <c r="F53" s="13">
        <v>136</v>
      </c>
      <c r="G53" s="13" t="s">
        <v>155</v>
      </c>
      <c r="H53" s="13">
        <v>135</v>
      </c>
      <c r="I53" s="13" t="s">
        <v>155</v>
      </c>
      <c r="J53" s="13">
        <v>153</v>
      </c>
      <c r="K53" s="13" t="s">
        <v>155</v>
      </c>
      <c r="L53" s="13">
        <v>154</v>
      </c>
      <c r="M53" s="13" t="s">
        <v>155</v>
      </c>
      <c r="N53" s="13">
        <v>123</v>
      </c>
      <c r="O53" s="13" t="s">
        <v>155</v>
      </c>
      <c r="P53" s="13">
        <v>134</v>
      </c>
      <c r="Q53" s="13" t="s">
        <v>155</v>
      </c>
      <c r="R53" s="13">
        <v>142</v>
      </c>
      <c r="S53" s="13" t="s">
        <v>155</v>
      </c>
      <c r="T53" s="13">
        <v>137</v>
      </c>
      <c r="U53" s="13" t="s">
        <v>155</v>
      </c>
      <c r="V53" s="13">
        <v>130</v>
      </c>
      <c r="W53" s="13" t="s">
        <v>155</v>
      </c>
      <c r="X53" s="13">
        <v>135</v>
      </c>
      <c r="Y53" s="13" t="s">
        <v>155</v>
      </c>
      <c r="Z53" s="13">
        <v>136</v>
      </c>
      <c r="AA53" s="13" t="s">
        <v>155</v>
      </c>
      <c r="AB53" s="13">
        <v>134</v>
      </c>
      <c r="AC53" s="13" t="s">
        <v>155</v>
      </c>
    </row>
    <row r="54" spans="1:29" x14ac:dyDescent="0.25">
      <c r="A54" s="13" t="s">
        <v>130</v>
      </c>
      <c r="B54" s="13">
        <v>20510000</v>
      </c>
      <c r="C54" s="13">
        <v>20520000</v>
      </c>
      <c r="D54" s="13">
        <v>25</v>
      </c>
      <c r="E54" s="13" t="s">
        <v>155</v>
      </c>
      <c r="F54" s="13">
        <v>29</v>
      </c>
      <c r="G54" s="13" t="s">
        <v>155</v>
      </c>
      <c r="H54" s="13">
        <v>29</v>
      </c>
      <c r="I54" s="13" t="s">
        <v>155</v>
      </c>
      <c r="J54" s="13">
        <v>29</v>
      </c>
      <c r="K54" s="13" t="s">
        <v>155</v>
      </c>
      <c r="L54" s="13">
        <v>48</v>
      </c>
      <c r="M54" s="13" t="s">
        <v>155</v>
      </c>
      <c r="N54" s="13">
        <v>29</v>
      </c>
      <c r="O54" s="13" t="s">
        <v>155</v>
      </c>
      <c r="P54" s="13">
        <v>26</v>
      </c>
      <c r="Q54" s="13" t="s">
        <v>155</v>
      </c>
      <c r="R54" s="13">
        <v>29</v>
      </c>
      <c r="S54" s="13" t="s">
        <v>155</v>
      </c>
      <c r="T54" s="13">
        <v>22</v>
      </c>
      <c r="U54" s="13" t="s">
        <v>155</v>
      </c>
      <c r="V54" s="13">
        <v>43</v>
      </c>
      <c r="W54" s="13" t="s">
        <v>155</v>
      </c>
      <c r="X54" s="13">
        <v>31</v>
      </c>
      <c r="Y54" s="13" t="s">
        <v>155</v>
      </c>
      <c r="Z54" s="13">
        <v>29</v>
      </c>
      <c r="AA54" s="13" t="s">
        <v>155</v>
      </c>
      <c r="AB54" s="13">
        <v>34</v>
      </c>
      <c r="AC54" s="13" t="s">
        <v>155</v>
      </c>
    </row>
    <row r="55" spans="1:29" x14ac:dyDescent="0.25">
      <c r="A55" s="13" t="s">
        <v>130</v>
      </c>
      <c r="B55" s="13">
        <v>20690000</v>
      </c>
      <c r="C55" s="13">
        <v>20700000</v>
      </c>
      <c r="D55" s="13">
        <v>77</v>
      </c>
      <c r="E55" s="13" t="s">
        <v>155</v>
      </c>
      <c r="F55" s="13">
        <v>80</v>
      </c>
      <c r="G55" s="13" t="s">
        <v>155</v>
      </c>
      <c r="H55" s="13">
        <v>77</v>
      </c>
      <c r="I55" s="13" t="s">
        <v>155</v>
      </c>
      <c r="J55" s="13">
        <v>80</v>
      </c>
      <c r="K55" s="13" t="s">
        <v>155</v>
      </c>
      <c r="L55" s="13">
        <v>81</v>
      </c>
      <c r="M55" s="13" t="s">
        <v>155</v>
      </c>
      <c r="N55" s="13">
        <v>81</v>
      </c>
      <c r="O55" s="13" t="s">
        <v>155</v>
      </c>
      <c r="P55" s="13">
        <v>79</v>
      </c>
      <c r="Q55" s="13" t="s">
        <v>155</v>
      </c>
      <c r="R55" s="13">
        <v>78</v>
      </c>
      <c r="S55" s="13" t="s">
        <v>155</v>
      </c>
      <c r="T55" s="13">
        <v>79</v>
      </c>
      <c r="U55" s="13" t="s">
        <v>155</v>
      </c>
      <c r="V55" s="13">
        <v>74</v>
      </c>
      <c r="W55" s="13" t="s">
        <v>155</v>
      </c>
      <c r="X55" s="13">
        <v>79</v>
      </c>
      <c r="Y55" s="13" t="s">
        <v>155</v>
      </c>
      <c r="Z55" s="13">
        <v>80</v>
      </c>
      <c r="AA55" s="13" t="s">
        <v>155</v>
      </c>
      <c r="AB55" s="13">
        <v>79</v>
      </c>
      <c r="AC55" s="13" t="s">
        <v>155</v>
      </c>
    </row>
    <row r="56" spans="1:29" x14ac:dyDescent="0.25">
      <c r="A56" s="13" t="s">
        <v>130</v>
      </c>
      <c r="B56" s="13">
        <v>20700000</v>
      </c>
      <c r="C56" s="13">
        <v>20710000</v>
      </c>
      <c r="D56" s="13">
        <v>139</v>
      </c>
      <c r="E56" s="13" t="s">
        <v>155</v>
      </c>
      <c r="F56" s="13">
        <v>139</v>
      </c>
      <c r="G56" s="13" t="s">
        <v>155</v>
      </c>
      <c r="H56" s="13">
        <v>140</v>
      </c>
      <c r="I56" s="13" t="s">
        <v>155</v>
      </c>
      <c r="J56" s="13">
        <v>140</v>
      </c>
      <c r="K56" s="13" t="s">
        <v>155</v>
      </c>
      <c r="L56" s="13">
        <v>140</v>
      </c>
      <c r="M56" s="13" t="s">
        <v>155</v>
      </c>
      <c r="N56" s="13">
        <v>140</v>
      </c>
      <c r="O56" s="13" t="s">
        <v>155</v>
      </c>
      <c r="P56" s="13">
        <v>140</v>
      </c>
      <c r="Q56" s="13" t="s">
        <v>155</v>
      </c>
      <c r="R56" s="13">
        <v>140</v>
      </c>
      <c r="S56" s="13" t="s">
        <v>155</v>
      </c>
      <c r="T56" s="13">
        <v>140</v>
      </c>
      <c r="U56" s="13" t="s">
        <v>155</v>
      </c>
      <c r="V56" s="13">
        <v>120</v>
      </c>
      <c r="W56" s="13" t="s">
        <v>155</v>
      </c>
      <c r="X56" s="13">
        <v>140</v>
      </c>
      <c r="Y56" s="13" t="s">
        <v>155</v>
      </c>
      <c r="Z56" s="13">
        <v>140</v>
      </c>
      <c r="AA56" s="13" t="s">
        <v>155</v>
      </c>
      <c r="AB56" s="13">
        <v>140</v>
      </c>
      <c r="AC56" s="13" t="s">
        <v>155</v>
      </c>
    </row>
    <row r="57" spans="1:29" x14ac:dyDescent="0.25">
      <c r="A57" s="13" t="s">
        <v>130</v>
      </c>
      <c r="B57" s="13">
        <v>20710000</v>
      </c>
      <c r="C57" s="13">
        <v>20720000</v>
      </c>
      <c r="D57" s="13">
        <v>122</v>
      </c>
      <c r="E57" s="13" t="s">
        <v>155</v>
      </c>
      <c r="F57" s="13">
        <v>122</v>
      </c>
      <c r="G57" s="13" t="s">
        <v>155</v>
      </c>
      <c r="H57" s="13">
        <v>121</v>
      </c>
      <c r="I57" s="13" t="s">
        <v>155</v>
      </c>
      <c r="J57" s="13">
        <v>124</v>
      </c>
      <c r="K57" s="13" t="s">
        <v>155</v>
      </c>
      <c r="L57" s="13">
        <v>124</v>
      </c>
      <c r="M57" s="13" t="s">
        <v>155</v>
      </c>
      <c r="N57" s="13">
        <v>123</v>
      </c>
      <c r="O57" s="13" t="s">
        <v>155</v>
      </c>
      <c r="P57" s="13">
        <v>123</v>
      </c>
      <c r="Q57" s="13" t="s">
        <v>155</v>
      </c>
      <c r="R57" s="13">
        <v>122</v>
      </c>
      <c r="S57" s="13" t="s">
        <v>155</v>
      </c>
      <c r="T57" s="13">
        <v>121</v>
      </c>
      <c r="U57" s="13" t="s">
        <v>155</v>
      </c>
      <c r="V57" s="13">
        <v>118</v>
      </c>
      <c r="W57" s="13" t="s">
        <v>155</v>
      </c>
      <c r="X57" s="13">
        <v>122</v>
      </c>
      <c r="Y57" s="13" t="s">
        <v>155</v>
      </c>
      <c r="Z57" s="13">
        <v>124</v>
      </c>
      <c r="AA57" s="13" t="s">
        <v>155</v>
      </c>
      <c r="AB57" s="13">
        <v>122</v>
      </c>
      <c r="AC57" s="13" t="s">
        <v>155</v>
      </c>
    </row>
    <row r="58" spans="1:29" x14ac:dyDescent="0.25">
      <c r="A58" s="13" t="s">
        <v>130</v>
      </c>
      <c r="B58" s="13">
        <v>20720000</v>
      </c>
      <c r="C58" s="13">
        <v>20730000</v>
      </c>
      <c r="D58" s="13">
        <v>55</v>
      </c>
      <c r="E58" s="13" t="s">
        <v>155</v>
      </c>
      <c r="F58" s="13">
        <v>55</v>
      </c>
      <c r="G58" s="13" t="s">
        <v>155</v>
      </c>
      <c r="H58" s="13">
        <v>53</v>
      </c>
      <c r="I58" s="13" t="s">
        <v>155</v>
      </c>
      <c r="J58" s="13">
        <v>55</v>
      </c>
      <c r="K58" s="13" t="s">
        <v>155</v>
      </c>
      <c r="L58" s="13">
        <v>55</v>
      </c>
      <c r="M58" s="13" t="s">
        <v>155</v>
      </c>
      <c r="N58" s="13">
        <v>54</v>
      </c>
      <c r="O58" s="13" t="s">
        <v>155</v>
      </c>
      <c r="P58" s="13">
        <v>53</v>
      </c>
      <c r="Q58" s="13" t="s">
        <v>155</v>
      </c>
      <c r="R58" s="13">
        <v>55</v>
      </c>
      <c r="S58" s="13" t="s">
        <v>155</v>
      </c>
      <c r="T58" s="13">
        <v>55</v>
      </c>
      <c r="U58" s="13" t="s">
        <v>155</v>
      </c>
      <c r="V58" s="13">
        <v>54</v>
      </c>
      <c r="W58" s="13" t="s">
        <v>155</v>
      </c>
      <c r="X58" s="13">
        <v>55</v>
      </c>
      <c r="Y58" s="13" t="s">
        <v>155</v>
      </c>
      <c r="Z58" s="13">
        <v>55</v>
      </c>
      <c r="AA58" s="13" t="s">
        <v>155</v>
      </c>
      <c r="AB58" s="13">
        <v>55</v>
      </c>
      <c r="AC58" s="13" t="s">
        <v>155</v>
      </c>
    </row>
    <row r="59" spans="1:29" x14ac:dyDescent="0.25">
      <c r="A59" s="13" t="s">
        <v>130</v>
      </c>
      <c r="B59" s="13">
        <v>20730000</v>
      </c>
      <c r="C59" s="13">
        <v>20740000</v>
      </c>
      <c r="D59" s="13">
        <v>42</v>
      </c>
      <c r="E59" s="13" t="s">
        <v>155</v>
      </c>
      <c r="F59" s="13">
        <v>43</v>
      </c>
      <c r="G59" s="13" t="s">
        <v>155</v>
      </c>
      <c r="H59" s="13">
        <v>43</v>
      </c>
      <c r="I59" s="13" t="s">
        <v>155</v>
      </c>
      <c r="J59" s="13">
        <v>42</v>
      </c>
      <c r="K59" s="13" t="s">
        <v>155</v>
      </c>
      <c r="L59" s="13">
        <v>42</v>
      </c>
      <c r="M59" s="13" t="s">
        <v>155</v>
      </c>
      <c r="N59" s="13">
        <v>42</v>
      </c>
      <c r="O59" s="13" t="s">
        <v>155</v>
      </c>
      <c r="P59" s="13">
        <v>42</v>
      </c>
      <c r="Q59" s="13" t="s">
        <v>155</v>
      </c>
      <c r="R59" s="13">
        <v>43</v>
      </c>
      <c r="S59" s="13" t="s">
        <v>155</v>
      </c>
      <c r="T59" s="13">
        <v>41</v>
      </c>
      <c r="U59" s="13" t="s">
        <v>155</v>
      </c>
      <c r="V59" s="13">
        <v>41</v>
      </c>
      <c r="W59" s="13" t="s">
        <v>155</v>
      </c>
      <c r="X59" s="13">
        <v>42</v>
      </c>
      <c r="Y59" s="13" t="s">
        <v>155</v>
      </c>
      <c r="Z59" s="13">
        <v>42</v>
      </c>
      <c r="AA59" s="13" t="s">
        <v>155</v>
      </c>
      <c r="AB59" s="13">
        <v>43</v>
      </c>
      <c r="AC59" s="13" t="s">
        <v>155</v>
      </c>
    </row>
    <row r="60" spans="1:29" x14ac:dyDescent="0.25">
      <c r="A60" s="13" t="s">
        <v>130</v>
      </c>
      <c r="B60" s="13">
        <v>20740000</v>
      </c>
      <c r="C60" s="13">
        <v>20750000</v>
      </c>
      <c r="D60" s="13">
        <v>118</v>
      </c>
      <c r="E60" s="13" t="s">
        <v>155</v>
      </c>
      <c r="F60" s="13">
        <v>107</v>
      </c>
      <c r="G60" s="13" t="s">
        <v>155</v>
      </c>
      <c r="H60" s="13">
        <v>118</v>
      </c>
      <c r="I60" s="13" t="s">
        <v>155</v>
      </c>
      <c r="J60" s="13">
        <v>118</v>
      </c>
      <c r="K60" s="13" t="s">
        <v>155</v>
      </c>
      <c r="L60" s="13">
        <v>121</v>
      </c>
      <c r="M60" s="13" t="s">
        <v>155</v>
      </c>
      <c r="N60" s="13">
        <v>113</v>
      </c>
      <c r="O60" s="13" t="s">
        <v>155</v>
      </c>
      <c r="P60" s="13">
        <v>111</v>
      </c>
      <c r="Q60" s="13" t="s">
        <v>155</v>
      </c>
      <c r="R60" s="13">
        <v>121</v>
      </c>
      <c r="S60" s="13" t="s">
        <v>155</v>
      </c>
      <c r="T60" s="13">
        <v>118</v>
      </c>
      <c r="U60" s="13" t="s">
        <v>155</v>
      </c>
      <c r="V60" s="13">
        <v>99</v>
      </c>
      <c r="W60" s="13" t="s">
        <v>155</v>
      </c>
      <c r="X60" s="13">
        <v>114</v>
      </c>
      <c r="Y60" s="13" t="s">
        <v>155</v>
      </c>
      <c r="Z60" s="13">
        <v>118</v>
      </c>
      <c r="AA60" s="13" t="s">
        <v>155</v>
      </c>
      <c r="AB60" s="13">
        <v>115</v>
      </c>
      <c r="AC60" s="13" t="s">
        <v>155</v>
      </c>
    </row>
    <row r="61" spans="1:29" x14ac:dyDescent="0.25">
      <c r="A61" s="13" t="s">
        <v>130</v>
      </c>
      <c r="B61" s="13">
        <v>20750000</v>
      </c>
      <c r="C61" s="13">
        <v>20760000</v>
      </c>
      <c r="D61" s="13">
        <v>136</v>
      </c>
      <c r="E61" s="13" t="s">
        <v>155</v>
      </c>
      <c r="F61" s="13">
        <v>136</v>
      </c>
      <c r="G61" s="13" t="s">
        <v>155</v>
      </c>
      <c r="H61" s="13">
        <v>136</v>
      </c>
      <c r="I61" s="13" t="s">
        <v>155</v>
      </c>
      <c r="J61" s="13">
        <v>136</v>
      </c>
      <c r="K61" s="13" t="s">
        <v>155</v>
      </c>
      <c r="L61" s="13">
        <v>136</v>
      </c>
      <c r="M61" s="13" t="s">
        <v>155</v>
      </c>
      <c r="N61" s="13">
        <v>136</v>
      </c>
      <c r="O61" s="13" t="s">
        <v>155</v>
      </c>
      <c r="P61" s="13">
        <v>136</v>
      </c>
      <c r="Q61" s="13" t="s">
        <v>155</v>
      </c>
      <c r="R61" s="13">
        <v>136</v>
      </c>
      <c r="S61" s="13" t="s">
        <v>155</v>
      </c>
      <c r="T61" s="13">
        <v>131</v>
      </c>
      <c r="U61" s="13" t="s">
        <v>155</v>
      </c>
      <c r="V61" s="13">
        <v>128</v>
      </c>
      <c r="W61" s="13" t="s">
        <v>155</v>
      </c>
      <c r="X61" s="13">
        <v>136</v>
      </c>
      <c r="Y61" s="13" t="s">
        <v>155</v>
      </c>
      <c r="Z61" s="13">
        <v>136</v>
      </c>
      <c r="AA61" s="13" t="s">
        <v>155</v>
      </c>
      <c r="AB61" s="13">
        <v>136</v>
      </c>
      <c r="AC61" s="13" t="s">
        <v>155</v>
      </c>
    </row>
    <row r="62" spans="1:29" x14ac:dyDescent="0.25">
      <c r="A62" s="13" t="s">
        <v>130</v>
      </c>
      <c r="B62" s="13">
        <v>20760000</v>
      </c>
      <c r="C62" s="13">
        <v>20770000</v>
      </c>
      <c r="D62" s="13">
        <v>131</v>
      </c>
      <c r="E62" s="13" t="s">
        <v>155</v>
      </c>
      <c r="F62" s="13">
        <v>128</v>
      </c>
      <c r="G62" s="13" t="s">
        <v>155</v>
      </c>
      <c r="H62" s="13">
        <v>130</v>
      </c>
      <c r="I62" s="13" t="s">
        <v>155</v>
      </c>
      <c r="J62" s="13">
        <v>129</v>
      </c>
      <c r="K62" s="13" t="s">
        <v>155</v>
      </c>
      <c r="L62" s="13">
        <v>130</v>
      </c>
      <c r="M62" s="13" t="s">
        <v>155</v>
      </c>
      <c r="N62" s="13">
        <v>129</v>
      </c>
      <c r="O62" s="13" t="s">
        <v>155</v>
      </c>
      <c r="P62" s="13">
        <v>130</v>
      </c>
      <c r="Q62" s="13" t="s">
        <v>155</v>
      </c>
      <c r="R62" s="13">
        <v>129</v>
      </c>
      <c r="S62" s="13" t="s">
        <v>155</v>
      </c>
      <c r="T62" s="13">
        <v>130</v>
      </c>
      <c r="U62" s="13" t="s">
        <v>155</v>
      </c>
      <c r="V62" s="13">
        <v>119</v>
      </c>
      <c r="W62" s="13" t="s">
        <v>155</v>
      </c>
      <c r="X62" s="13">
        <v>131</v>
      </c>
      <c r="Y62" s="13" t="s">
        <v>155</v>
      </c>
      <c r="Z62" s="13">
        <v>130</v>
      </c>
      <c r="AA62" s="13" t="s">
        <v>155</v>
      </c>
      <c r="AB62" s="13">
        <v>130</v>
      </c>
      <c r="AC62" s="13" t="s">
        <v>155</v>
      </c>
    </row>
    <row r="63" spans="1:29" x14ac:dyDescent="0.25">
      <c r="A63" s="13" t="s">
        <v>130</v>
      </c>
      <c r="B63" s="13">
        <v>20770000</v>
      </c>
      <c r="C63" s="13">
        <v>20780000</v>
      </c>
      <c r="D63" s="13">
        <v>184</v>
      </c>
      <c r="E63" s="13" t="s">
        <v>155</v>
      </c>
      <c r="F63" s="13">
        <v>184</v>
      </c>
      <c r="G63" s="13" t="s">
        <v>155</v>
      </c>
      <c r="H63" s="13">
        <v>185</v>
      </c>
      <c r="I63" s="13" t="s">
        <v>155</v>
      </c>
      <c r="J63" s="13">
        <v>185</v>
      </c>
      <c r="K63" s="13" t="s">
        <v>155</v>
      </c>
      <c r="L63" s="13">
        <v>185</v>
      </c>
      <c r="M63" s="13" t="s">
        <v>155</v>
      </c>
      <c r="N63" s="13">
        <v>181</v>
      </c>
      <c r="O63" s="13" t="s">
        <v>155</v>
      </c>
      <c r="P63" s="13">
        <v>185</v>
      </c>
      <c r="Q63" s="13" t="s">
        <v>155</v>
      </c>
      <c r="R63" s="13">
        <v>185</v>
      </c>
      <c r="S63" s="13" t="s">
        <v>155</v>
      </c>
      <c r="T63" s="13">
        <v>183</v>
      </c>
      <c r="U63" s="13" t="s">
        <v>155</v>
      </c>
      <c r="V63" s="13">
        <v>181</v>
      </c>
      <c r="W63" s="13" t="s">
        <v>155</v>
      </c>
      <c r="X63" s="13">
        <v>185</v>
      </c>
      <c r="Y63" s="13" t="s">
        <v>155</v>
      </c>
      <c r="Z63" s="13">
        <v>185</v>
      </c>
      <c r="AA63" s="13" t="s">
        <v>155</v>
      </c>
      <c r="AB63" s="13">
        <v>185</v>
      </c>
      <c r="AC63" s="13" t="s">
        <v>155</v>
      </c>
    </row>
    <row r="64" spans="1:29" x14ac:dyDescent="0.25">
      <c r="A64" s="13" t="s">
        <v>130</v>
      </c>
      <c r="B64" s="13">
        <v>20780000</v>
      </c>
      <c r="C64" s="13">
        <v>20790000</v>
      </c>
      <c r="D64" s="13">
        <v>161</v>
      </c>
      <c r="E64" s="13" t="s">
        <v>155</v>
      </c>
      <c r="F64" s="13">
        <v>159</v>
      </c>
      <c r="G64" s="13" t="s">
        <v>155</v>
      </c>
      <c r="H64" s="13">
        <v>159</v>
      </c>
      <c r="I64" s="13" t="s">
        <v>155</v>
      </c>
      <c r="J64" s="13">
        <v>161</v>
      </c>
      <c r="K64" s="13" t="s">
        <v>155</v>
      </c>
      <c r="L64" s="13">
        <v>161</v>
      </c>
      <c r="M64" s="13" t="s">
        <v>155</v>
      </c>
      <c r="N64" s="13">
        <v>160</v>
      </c>
      <c r="O64" s="13" t="s">
        <v>155</v>
      </c>
      <c r="P64" s="13">
        <v>161</v>
      </c>
      <c r="Q64" s="13" t="s">
        <v>155</v>
      </c>
      <c r="R64" s="13">
        <v>161</v>
      </c>
      <c r="S64" s="13" t="s">
        <v>155</v>
      </c>
      <c r="T64" s="13">
        <v>161</v>
      </c>
      <c r="U64" s="13" t="s">
        <v>155</v>
      </c>
      <c r="V64" s="13">
        <v>159</v>
      </c>
      <c r="W64" s="13" t="s">
        <v>155</v>
      </c>
      <c r="X64" s="13">
        <v>161</v>
      </c>
      <c r="Y64" s="13" t="s">
        <v>155</v>
      </c>
      <c r="Z64" s="13">
        <v>157</v>
      </c>
      <c r="AA64" s="13" t="s">
        <v>155</v>
      </c>
      <c r="AB64" s="13">
        <v>161</v>
      </c>
      <c r="AC64" s="13" t="s">
        <v>155</v>
      </c>
    </row>
    <row r="65" spans="1:29" x14ac:dyDescent="0.25">
      <c r="A65" s="13" t="s">
        <v>130</v>
      </c>
      <c r="B65" s="13">
        <v>20790000</v>
      </c>
      <c r="C65" s="13">
        <v>20800000</v>
      </c>
      <c r="D65" s="13">
        <v>147</v>
      </c>
      <c r="E65" s="13" t="s">
        <v>155</v>
      </c>
      <c r="F65" s="13">
        <v>144</v>
      </c>
      <c r="G65" s="13" t="s">
        <v>155</v>
      </c>
      <c r="H65" s="13">
        <v>139</v>
      </c>
      <c r="I65" s="13" t="s">
        <v>155</v>
      </c>
      <c r="J65" s="13">
        <v>138</v>
      </c>
      <c r="K65" s="13" t="s">
        <v>155</v>
      </c>
      <c r="L65" s="13">
        <v>143</v>
      </c>
      <c r="M65" s="13" t="s">
        <v>155</v>
      </c>
      <c r="N65" s="13">
        <v>146</v>
      </c>
      <c r="O65" s="13" t="s">
        <v>155</v>
      </c>
      <c r="P65" s="13">
        <v>137</v>
      </c>
      <c r="Q65" s="13" t="s">
        <v>155</v>
      </c>
      <c r="R65" s="13">
        <v>140</v>
      </c>
      <c r="S65" s="13" t="s">
        <v>155</v>
      </c>
      <c r="T65" s="13">
        <v>137</v>
      </c>
      <c r="U65" s="13" t="s">
        <v>155</v>
      </c>
      <c r="V65" s="13">
        <v>129</v>
      </c>
      <c r="W65" s="13" t="s">
        <v>155</v>
      </c>
      <c r="X65" s="13">
        <v>139</v>
      </c>
      <c r="Y65" s="13" t="s">
        <v>155</v>
      </c>
      <c r="Z65" s="13">
        <v>144</v>
      </c>
      <c r="AA65" s="13" t="s">
        <v>155</v>
      </c>
      <c r="AB65" s="13">
        <v>147</v>
      </c>
      <c r="AC65" s="13" t="s">
        <v>155</v>
      </c>
    </row>
    <row r="66" spans="1:29" x14ac:dyDescent="0.25">
      <c r="A66" s="13" t="s">
        <v>130</v>
      </c>
      <c r="B66" s="13">
        <v>20800000</v>
      </c>
      <c r="C66" s="13">
        <v>20810000</v>
      </c>
      <c r="D66" s="13">
        <v>116</v>
      </c>
      <c r="E66" s="13" t="s">
        <v>155</v>
      </c>
      <c r="F66" s="13">
        <v>110</v>
      </c>
      <c r="G66" s="13" t="s">
        <v>155</v>
      </c>
      <c r="H66" s="13">
        <v>111</v>
      </c>
      <c r="I66" s="13" t="s">
        <v>155</v>
      </c>
      <c r="J66" s="13">
        <v>113</v>
      </c>
      <c r="K66" s="13" t="s">
        <v>155</v>
      </c>
      <c r="L66" s="13">
        <v>115</v>
      </c>
      <c r="M66" s="13" t="s">
        <v>155</v>
      </c>
      <c r="N66" s="13">
        <v>117</v>
      </c>
      <c r="O66" s="13" t="s">
        <v>155</v>
      </c>
      <c r="P66" s="13">
        <v>114</v>
      </c>
      <c r="Q66" s="13" t="s">
        <v>155</v>
      </c>
      <c r="R66" s="13">
        <v>114</v>
      </c>
      <c r="S66" s="13" t="s">
        <v>155</v>
      </c>
      <c r="T66" s="13">
        <v>117</v>
      </c>
      <c r="U66" s="13" t="s">
        <v>155</v>
      </c>
      <c r="V66" s="13">
        <v>115</v>
      </c>
      <c r="W66" s="13" t="s">
        <v>155</v>
      </c>
      <c r="X66" s="13">
        <v>118</v>
      </c>
      <c r="Y66" s="13" t="s">
        <v>155</v>
      </c>
      <c r="Z66" s="13">
        <v>116</v>
      </c>
      <c r="AA66" s="13" t="s">
        <v>155</v>
      </c>
      <c r="AB66" s="13">
        <v>115</v>
      </c>
      <c r="AC66" s="13" t="s">
        <v>155</v>
      </c>
    </row>
    <row r="67" spans="1:29" x14ac:dyDescent="0.25">
      <c r="A67" s="13" t="s">
        <v>130</v>
      </c>
      <c r="B67" s="13">
        <v>20870000</v>
      </c>
      <c r="C67" s="13">
        <v>20880000</v>
      </c>
      <c r="D67" s="13">
        <v>124</v>
      </c>
      <c r="E67" s="13" t="s">
        <v>155</v>
      </c>
      <c r="F67" s="13">
        <v>121</v>
      </c>
      <c r="G67" s="13" t="s">
        <v>155</v>
      </c>
      <c r="H67" s="13">
        <v>124</v>
      </c>
      <c r="I67" s="13" t="s">
        <v>155</v>
      </c>
      <c r="J67" s="13">
        <v>124</v>
      </c>
      <c r="K67" s="13" t="s">
        <v>155</v>
      </c>
      <c r="L67" s="13">
        <v>124</v>
      </c>
      <c r="M67" s="13" t="s">
        <v>155</v>
      </c>
      <c r="N67" s="13">
        <v>120</v>
      </c>
      <c r="O67" s="13" t="s">
        <v>155</v>
      </c>
      <c r="P67" s="13">
        <v>124</v>
      </c>
      <c r="Q67" s="13" t="s">
        <v>155</v>
      </c>
      <c r="R67" s="13">
        <v>122</v>
      </c>
      <c r="S67" s="13" t="s">
        <v>155</v>
      </c>
      <c r="T67" s="13">
        <v>123</v>
      </c>
      <c r="U67" s="13" t="s">
        <v>155</v>
      </c>
      <c r="V67" s="13">
        <v>119</v>
      </c>
      <c r="W67" s="13" t="s">
        <v>155</v>
      </c>
      <c r="X67" s="13">
        <v>119</v>
      </c>
      <c r="Y67" s="13" t="s">
        <v>155</v>
      </c>
      <c r="Z67" s="13">
        <v>123</v>
      </c>
      <c r="AA67" s="13" t="s">
        <v>155</v>
      </c>
      <c r="AB67" s="13">
        <v>124</v>
      </c>
      <c r="AC67" s="13" t="s">
        <v>155</v>
      </c>
    </row>
    <row r="68" spans="1:29" x14ac:dyDescent="0.25">
      <c r="A68" s="13" t="s">
        <v>130</v>
      </c>
      <c r="B68" s="13">
        <v>20880000</v>
      </c>
      <c r="C68" s="13">
        <v>20890000</v>
      </c>
      <c r="D68" s="13">
        <v>134</v>
      </c>
      <c r="E68" s="13" t="s">
        <v>155</v>
      </c>
      <c r="F68" s="13">
        <v>134</v>
      </c>
      <c r="G68" s="13" t="s">
        <v>155</v>
      </c>
      <c r="H68" s="13">
        <v>133</v>
      </c>
      <c r="I68" s="13" t="s">
        <v>155</v>
      </c>
      <c r="J68" s="13">
        <v>133</v>
      </c>
      <c r="K68" s="13" t="s">
        <v>155</v>
      </c>
      <c r="L68" s="13">
        <v>134</v>
      </c>
      <c r="M68" s="13" t="s">
        <v>155</v>
      </c>
      <c r="N68" s="13">
        <v>133</v>
      </c>
      <c r="O68" s="13" t="s">
        <v>155</v>
      </c>
      <c r="P68" s="13">
        <v>133</v>
      </c>
      <c r="Q68" s="13" t="s">
        <v>155</v>
      </c>
      <c r="R68" s="13">
        <v>134</v>
      </c>
      <c r="S68" s="13" t="s">
        <v>155</v>
      </c>
      <c r="T68" s="13">
        <v>134</v>
      </c>
      <c r="U68" s="13" t="s">
        <v>155</v>
      </c>
      <c r="V68" s="13">
        <v>133</v>
      </c>
      <c r="W68" s="13" t="s">
        <v>155</v>
      </c>
      <c r="X68" s="13">
        <v>133</v>
      </c>
      <c r="Y68" s="13" t="s">
        <v>155</v>
      </c>
      <c r="Z68" s="13">
        <v>134</v>
      </c>
      <c r="AA68" s="13" t="s">
        <v>155</v>
      </c>
      <c r="AB68" s="13">
        <v>133</v>
      </c>
      <c r="AC68" s="13" t="s">
        <v>155</v>
      </c>
    </row>
    <row r="69" spans="1:29" x14ac:dyDescent="0.25">
      <c r="A69" s="13" t="s">
        <v>130</v>
      </c>
      <c r="B69" s="13">
        <v>20890000</v>
      </c>
      <c r="C69" s="13">
        <v>20900000</v>
      </c>
      <c r="D69" s="13">
        <v>16</v>
      </c>
      <c r="E69" s="13" t="s">
        <v>155</v>
      </c>
      <c r="F69" s="13">
        <v>16</v>
      </c>
      <c r="G69" s="13" t="s">
        <v>155</v>
      </c>
      <c r="H69" s="13">
        <v>16</v>
      </c>
      <c r="I69" s="13" t="s">
        <v>155</v>
      </c>
      <c r="J69" s="13">
        <v>16</v>
      </c>
      <c r="K69" s="13" t="s">
        <v>155</v>
      </c>
      <c r="L69" s="13">
        <v>16</v>
      </c>
      <c r="M69" s="13" t="s">
        <v>155</v>
      </c>
      <c r="N69" s="13">
        <v>16</v>
      </c>
      <c r="O69" s="13" t="s">
        <v>155</v>
      </c>
      <c r="P69" s="13">
        <v>16</v>
      </c>
      <c r="Q69" s="13" t="s">
        <v>155</v>
      </c>
      <c r="R69" s="13">
        <v>16</v>
      </c>
      <c r="S69" s="13" t="s">
        <v>155</v>
      </c>
      <c r="T69" s="13">
        <v>16</v>
      </c>
      <c r="U69" s="13" t="s">
        <v>155</v>
      </c>
      <c r="V69" s="13">
        <v>16</v>
      </c>
      <c r="W69" s="13" t="s">
        <v>155</v>
      </c>
      <c r="X69" s="13">
        <v>16</v>
      </c>
      <c r="Y69" s="13" t="s">
        <v>155</v>
      </c>
      <c r="Z69" s="13">
        <v>16</v>
      </c>
      <c r="AA69" s="13" t="s">
        <v>155</v>
      </c>
      <c r="AB69" s="13">
        <v>16</v>
      </c>
      <c r="AC69" s="13" t="s">
        <v>155</v>
      </c>
    </row>
    <row r="70" spans="1:29" x14ac:dyDescent="0.25">
      <c r="A70" s="13" t="s">
        <v>130</v>
      </c>
      <c r="B70" s="13">
        <v>20900000</v>
      </c>
      <c r="C70" s="13">
        <v>20910000</v>
      </c>
      <c r="D70" s="13">
        <v>117</v>
      </c>
      <c r="E70" s="13" t="s">
        <v>155</v>
      </c>
      <c r="F70" s="13">
        <v>115</v>
      </c>
      <c r="G70" s="13" t="s">
        <v>155</v>
      </c>
      <c r="H70" s="13">
        <v>130</v>
      </c>
      <c r="I70" s="13" t="s">
        <v>155</v>
      </c>
      <c r="J70" s="13">
        <v>114</v>
      </c>
      <c r="K70" s="13" t="s">
        <v>155</v>
      </c>
      <c r="L70" s="13">
        <v>117</v>
      </c>
      <c r="M70" s="13" t="s">
        <v>155</v>
      </c>
      <c r="N70" s="13">
        <v>122</v>
      </c>
      <c r="O70" s="13" t="s">
        <v>155</v>
      </c>
      <c r="P70" s="13">
        <v>112</v>
      </c>
      <c r="Q70" s="13" t="s">
        <v>155</v>
      </c>
      <c r="R70" s="13">
        <v>115</v>
      </c>
      <c r="S70" s="13" t="s">
        <v>155</v>
      </c>
      <c r="T70" s="13">
        <v>114</v>
      </c>
      <c r="U70" s="13" t="s">
        <v>155</v>
      </c>
      <c r="V70" s="13">
        <v>119</v>
      </c>
      <c r="W70" s="13" t="s">
        <v>155</v>
      </c>
      <c r="X70" s="13">
        <v>113</v>
      </c>
      <c r="Y70" s="13" t="s">
        <v>155</v>
      </c>
      <c r="Z70" s="13">
        <v>114</v>
      </c>
      <c r="AA70" s="13" t="s">
        <v>155</v>
      </c>
      <c r="AB70" s="13">
        <v>115</v>
      </c>
      <c r="AC70" s="13" t="s">
        <v>155</v>
      </c>
    </row>
    <row r="71" spans="1:29" x14ac:dyDescent="0.25">
      <c r="A71" s="13" t="s">
        <v>130</v>
      </c>
      <c r="B71" s="13">
        <v>20910000</v>
      </c>
      <c r="C71" s="13">
        <v>20920000</v>
      </c>
      <c r="D71" s="13">
        <v>135</v>
      </c>
      <c r="E71" s="13" t="s">
        <v>155</v>
      </c>
      <c r="F71" s="13">
        <v>118</v>
      </c>
      <c r="G71" s="13" t="s">
        <v>155</v>
      </c>
      <c r="H71" s="13">
        <v>127</v>
      </c>
      <c r="I71" s="13" t="s">
        <v>155</v>
      </c>
      <c r="J71" s="13">
        <v>143</v>
      </c>
      <c r="K71" s="13" t="s">
        <v>155</v>
      </c>
      <c r="L71" s="13">
        <v>110</v>
      </c>
      <c r="M71" s="13" t="s">
        <v>155</v>
      </c>
      <c r="N71" s="13">
        <v>105</v>
      </c>
      <c r="O71" s="13" t="s">
        <v>155</v>
      </c>
      <c r="P71" s="13">
        <v>123</v>
      </c>
      <c r="Q71" s="13" t="s">
        <v>155</v>
      </c>
      <c r="R71" s="13">
        <v>126</v>
      </c>
      <c r="S71" s="13" t="s">
        <v>155</v>
      </c>
      <c r="T71" s="13">
        <v>140</v>
      </c>
      <c r="U71" s="13" t="s">
        <v>155</v>
      </c>
      <c r="V71" s="13">
        <v>101</v>
      </c>
      <c r="W71" s="13" t="s">
        <v>155</v>
      </c>
      <c r="X71" s="13">
        <v>127</v>
      </c>
      <c r="Y71" s="13" t="s">
        <v>155</v>
      </c>
      <c r="Z71" s="13">
        <v>119</v>
      </c>
      <c r="AA71" s="13" t="s">
        <v>155</v>
      </c>
      <c r="AB71" s="13">
        <v>112</v>
      </c>
      <c r="AC71" s="13" t="s">
        <v>155</v>
      </c>
    </row>
    <row r="72" spans="1:29" x14ac:dyDescent="0.25">
      <c r="A72" s="13" t="s">
        <v>130</v>
      </c>
      <c r="B72" s="13">
        <v>20920000</v>
      </c>
      <c r="C72" s="13">
        <v>20930000</v>
      </c>
      <c r="D72" s="13">
        <v>77</v>
      </c>
      <c r="E72" s="13" t="s">
        <v>155</v>
      </c>
      <c r="F72" s="13">
        <v>83</v>
      </c>
      <c r="G72" s="13" t="s">
        <v>155</v>
      </c>
      <c r="H72" s="13">
        <v>74</v>
      </c>
      <c r="I72" s="13" t="s">
        <v>155</v>
      </c>
      <c r="J72" s="13">
        <v>72</v>
      </c>
      <c r="K72" s="13" t="s">
        <v>155</v>
      </c>
      <c r="L72" s="13">
        <v>76</v>
      </c>
      <c r="M72" s="13" t="s">
        <v>155</v>
      </c>
      <c r="N72" s="13">
        <v>76</v>
      </c>
      <c r="O72" s="13" t="s">
        <v>155</v>
      </c>
      <c r="P72" s="13">
        <v>72</v>
      </c>
      <c r="Q72" s="13" t="s">
        <v>155</v>
      </c>
      <c r="R72" s="13">
        <v>75</v>
      </c>
      <c r="S72" s="13" t="s">
        <v>155</v>
      </c>
      <c r="T72" s="13">
        <v>72</v>
      </c>
      <c r="U72" s="13" t="s">
        <v>155</v>
      </c>
      <c r="V72" s="13">
        <v>75</v>
      </c>
      <c r="W72" s="13" t="s">
        <v>155</v>
      </c>
      <c r="X72" s="13">
        <v>64</v>
      </c>
      <c r="Y72" s="13" t="s">
        <v>155</v>
      </c>
      <c r="Z72" s="13">
        <v>76</v>
      </c>
      <c r="AA72" s="13" t="s">
        <v>155</v>
      </c>
      <c r="AB72" s="13">
        <v>76</v>
      </c>
      <c r="AC72" s="13" t="s">
        <v>155</v>
      </c>
    </row>
    <row r="73" spans="1:29" x14ac:dyDescent="0.25">
      <c r="A73" s="13" t="s">
        <v>130</v>
      </c>
      <c r="B73" s="13">
        <v>20930000</v>
      </c>
      <c r="C73" s="13">
        <v>20940000</v>
      </c>
      <c r="D73" s="13">
        <v>203</v>
      </c>
      <c r="E73" s="13" t="s">
        <v>155</v>
      </c>
      <c r="F73" s="13">
        <v>216</v>
      </c>
      <c r="G73" s="13" t="s">
        <v>155</v>
      </c>
      <c r="H73" s="13">
        <v>215</v>
      </c>
      <c r="I73" s="13" t="s">
        <v>155</v>
      </c>
      <c r="J73" s="13">
        <v>199</v>
      </c>
      <c r="K73" s="13" t="s">
        <v>155</v>
      </c>
      <c r="L73" s="13">
        <v>201</v>
      </c>
      <c r="M73" s="13" t="s">
        <v>155</v>
      </c>
      <c r="N73" s="13">
        <v>222</v>
      </c>
      <c r="O73" s="13" t="s">
        <v>155</v>
      </c>
      <c r="P73" s="13">
        <v>214</v>
      </c>
      <c r="Q73" s="13" t="s">
        <v>155</v>
      </c>
      <c r="R73" s="13">
        <v>204</v>
      </c>
      <c r="S73" s="13" t="s">
        <v>155</v>
      </c>
      <c r="T73" s="13">
        <v>232</v>
      </c>
      <c r="U73" s="13" t="s">
        <v>155</v>
      </c>
      <c r="V73" s="13">
        <v>179</v>
      </c>
      <c r="W73" s="13" t="s">
        <v>155</v>
      </c>
      <c r="X73" s="13">
        <v>217</v>
      </c>
      <c r="Y73" s="13" t="s">
        <v>155</v>
      </c>
      <c r="Z73" s="13">
        <v>224</v>
      </c>
      <c r="AA73" s="13" t="s">
        <v>155</v>
      </c>
      <c r="AB73" s="13">
        <v>212</v>
      </c>
      <c r="AC73" s="13" t="s">
        <v>155</v>
      </c>
    </row>
    <row r="74" spans="1:29" x14ac:dyDescent="0.25">
      <c r="A74" s="13" t="s">
        <v>130</v>
      </c>
      <c r="B74" s="13">
        <v>20940000</v>
      </c>
      <c r="C74" s="13">
        <v>20950000</v>
      </c>
      <c r="D74" s="13">
        <v>67</v>
      </c>
      <c r="E74" s="13" t="s">
        <v>155</v>
      </c>
      <c r="F74" s="13">
        <v>66</v>
      </c>
      <c r="G74" s="13" t="s">
        <v>155</v>
      </c>
      <c r="H74" s="13">
        <v>66</v>
      </c>
      <c r="I74" s="13" t="s">
        <v>155</v>
      </c>
      <c r="J74" s="13">
        <v>64</v>
      </c>
      <c r="K74" s="13" t="s">
        <v>155</v>
      </c>
      <c r="L74" s="13">
        <v>67</v>
      </c>
      <c r="M74" s="13" t="s">
        <v>155</v>
      </c>
      <c r="N74" s="13">
        <v>65</v>
      </c>
      <c r="O74" s="13" t="s">
        <v>155</v>
      </c>
      <c r="P74" s="13">
        <v>62</v>
      </c>
      <c r="Q74" s="13" t="s">
        <v>155</v>
      </c>
      <c r="R74" s="13">
        <v>66</v>
      </c>
      <c r="S74" s="13" t="s">
        <v>155</v>
      </c>
      <c r="T74" s="13">
        <v>66</v>
      </c>
      <c r="U74" s="13" t="s">
        <v>155</v>
      </c>
      <c r="V74" s="13">
        <v>66</v>
      </c>
      <c r="W74" s="13" t="s">
        <v>155</v>
      </c>
      <c r="X74" s="13">
        <v>67</v>
      </c>
      <c r="Y74" s="13" t="s">
        <v>155</v>
      </c>
      <c r="Z74" s="13">
        <v>66</v>
      </c>
      <c r="AA74" s="13" t="s">
        <v>155</v>
      </c>
      <c r="AB74" s="13">
        <v>66</v>
      </c>
      <c r="AC74" s="13" t="s">
        <v>155</v>
      </c>
    </row>
    <row r="75" spans="1:29" x14ac:dyDescent="0.25">
      <c r="A75" s="13" t="s">
        <v>130</v>
      </c>
      <c r="B75" s="13">
        <v>20950000</v>
      </c>
      <c r="C75" s="13">
        <v>20960000</v>
      </c>
      <c r="D75" s="13">
        <v>122</v>
      </c>
      <c r="E75" s="13" t="s">
        <v>155</v>
      </c>
      <c r="F75" s="13">
        <v>123</v>
      </c>
      <c r="G75" s="13" t="s">
        <v>155</v>
      </c>
      <c r="H75" s="13">
        <v>123</v>
      </c>
      <c r="I75" s="13" t="s">
        <v>155</v>
      </c>
      <c r="J75" s="13">
        <v>123</v>
      </c>
      <c r="K75" s="13" t="s">
        <v>155</v>
      </c>
      <c r="L75" s="13">
        <v>122</v>
      </c>
      <c r="M75" s="13" t="s">
        <v>155</v>
      </c>
      <c r="N75" s="13">
        <v>123</v>
      </c>
      <c r="O75" s="13" t="s">
        <v>155</v>
      </c>
      <c r="P75" s="13">
        <v>123</v>
      </c>
      <c r="Q75" s="13" t="s">
        <v>155</v>
      </c>
      <c r="R75" s="13">
        <v>120</v>
      </c>
      <c r="S75" s="13" t="s">
        <v>155</v>
      </c>
      <c r="T75" s="13">
        <v>122</v>
      </c>
      <c r="U75" s="13" t="s">
        <v>155</v>
      </c>
      <c r="V75" s="13">
        <v>123</v>
      </c>
      <c r="W75" s="13" t="s">
        <v>155</v>
      </c>
      <c r="X75" s="13">
        <v>122</v>
      </c>
      <c r="Y75" s="13" t="s">
        <v>155</v>
      </c>
      <c r="Z75" s="13">
        <v>122</v>
      </c>
      <c r="AA75" s="13" t="s">
        <v>155</v>
      </c>
      <c r="AB75" s="13">
        <v>123</v>
      </c>
      <c r="AC75" s="13" t="s">
        <v>155</v>
      </c>
    </row>
    <row r="76" spans="1:29" x14ac:dyDescent="0.25">
      <c r="A76" s="13" t="s">
        <v>130</v>
      </c>
      <c r="B76" s="13">
        <v>20960000</v>
      </c>
      <c r="C76" s="13">
        <v>20970000</v>
      </c>
      <c r="D76" s="13">
        <v>125</v>
      </c>
      <c r="E76" s="13" t="s">
        <v>155</v>
      </c>
      <c r="F76" s="13">
        <v>131</v>
      </c>
      <c r="G76" s="13" t="s">
        <v>155</v>
      </c>
      <c r="H76" s="13">
        <v>129</v>
      </c>
      <c r="I76" s="13" t="s">
        <v>155</v>
      </c>
      <c r="J76" s="13">
        <v>130</v>
      </c>
      <c r="K76" s="13" t="s">
        <v>155</v>
      </c>
      <c r="L76" s="13">
        <v>124</v>
      </c>
      <c r="M76" s="13" t="s">
        <v>155</v>
      </c>
      <c r="N76" s="13">
        <v>125</v>
      </c>
      <c r="O76" s="13" t="s">
        <v>155</v>
      </c>
      <c r="P76" s="13">
        <v>131</v>
      </c>
      <c r="Q76" s="13" t="s">
        <v>155</v>
      </c>
      <c r="R76" s="13">
        <v>129</v>
      </c>
      <c r="S76" s="13" t="s">
        <v>155</v>
      </c>
      <c r="T76" s="13">
        <v>129</v>
      </c>
      <c r="U76" s="13" t="s">
        <v>155</v>
      </c>
      <c r="V76" s="13">
        <v>129</v>
      </c>
      <c r="W76" s="13" t="s">
        <v>155</v>
      </c>
      <c r="X76" s="13">
        <v>129</v>
      </c>
      <c r="Y76" s="13" t="s">
        <v>155</v>
      </c>
      <c r="Z76" s="13">
        <v>129</v>
      </c>
      <c r="AA76" s="13" t="s">
        <v>155</v>
      </c>
      <c r="AB76" s="13">
        <v>130</v>
      </c>
      <c r="AC76" s="13" t="s">
        <v>155</v>
      </c>
    </row>
    <row r="77" spans="1:29" x14ac:dyDescent="0.25">
      <c r="A77" s="13" t="s">
        <v>130</v>
      </c>
      <c r="B77" s="13">
        <v>20970000</v>
      </c>
      <c r="C77" s="13">
        <v>20980000</v>
      </c>
      <c r="D77" s="13">
        <v>68</v>
      </c>
      <c r="E77" s="13" t="s">
        <v>155</v>
      </c>
      <c r="F77" s="13">
        <v>68</v>
      </c>
      <c r="G77" s="13" t="s">
        <v>155</v>
      </c>
      <c r="H77" s="13">
        <v>68</v>
      </c>
      <c r="I77" s="13" t="s">
        <v>155</v>
      </c>
      <c r="J77" s="13">
        <v>68</v>
      </c>
      <c r="K77" s="13" t="s">
        <v>155</v>
      </c>
      <c r="L77" s="13">
        <v>68</v>
      </c>
      <c r="M77" s="13" t="s">
        <v>155</v>
      </c>
      <c r="N77" s="13">
        <v>68</v>
      </c>
      <c r="O77" s="13" t="s">
        <v>155</v>
      </c>
      <c r="P77" s="13">
        <v>68</v>
      </c>
      <c r="Q77" s="13" t="s">
        <v>155</v>
      </c>
      <c r="R77" s="13">
        <v>68</v>
      </c>
      <c r="S77" s="13" t="s">
        <v>155</v>
      </c>
      <c r="T77" s="13">
        <v>67</v>
      </c>
      <c r="U77" s="13" t="s">
        <v>155</v>
      </c>
      <c r="V77" s="13">
        <v>67</v>
      </c>
      <c r="W77" s="13" t="s">
        <v>155</v>
      </c>
      <c r="X77" s="13">
        <v>68</v>
      </c>
      <c r="Y77" s="13" t="s">
        <v>155</v>
      </c>
      <c r="Z77" s="13">
        <v>68</v>
      </c>
      <c r="AA77" s="13" t="s">
        <v>155</v>
      </c>
      <c r="AB77" s="13">
        <v>68</v>
      </c>
      <c r="AC77" s="13" t="s">
        <v>155</v>
      </c>
    </row>
    <row r="78" spans="1:29" x14ac:dyDescent="0.25">
      <c r="A78" s="13" t="s">
        <v>130</v>
      </c>
      <c r="B78" s="13">
        <v>20980000</v>
      </c>
      <c r="C78" s="13">
        <v>20990000</v>
      </c>
      <c r="D78" s="13">
        <v>98</v>
      </c>
      <c r="E78" s="13" t="s">
        <v>155</v>
      </c>
      <c r="F78" s="13">
        <v>99</v>
      </c>
      <c r="G78" s="13" t="s">
        <v>155</v>
      </c>
      <c r="H78" s="13">
        <v>99</v>
      </c>
      <c r="I78" s="13" t="s">
        <v>155</v>
      </c>
      <c r="J78" s="13">
        <v>100</v>
      </c>
      <c r="K78" s="13" t="s">
        <v>155</v>
      </c>
      <c r="L78" s="13">
        <v>99</v>
      </c>
      <c r="M78" s="13" t="s">
        <v>155</v>
      </c>
      <c r="N78" s="13">
        <v>99</v>
      </c>
      <c r="O78" s="13" t="s">
        <v>155</v>
      </c>
      <c r="P78" s="13">
        <v>95</v>
      </c>
      <c r="Q78" s="13" t="s">
        <v>155</v>
      </c>
      <c r="R78" s="13">
        <v>98</v>
      </c>
      <c r="S78" s="13" t="s">
        <v>155</v>
      </c>
      <c r="T78" s="13">
        <v>99</v>
      </c>
      <c r="U78" s="13" t="s">
        <v>155</v>
      </c>
      <c r="V78" s="13">
        <v>96</v>
      </c>
      <c r="W78" s="13" t="s">
        <v>155</v>
      </c>
      <c r="X78" s="13">
        <v>99</v>
      </c>
      <c r="Y78" s="13" t="s">
        <v>155</v>
      </c>
      <c r="Z78" s="13">
        <v>98</v>
      </c>
      <c r="AA78" s="13" t="s">
        <v>155</v>
      </c>
      <c r="AB78" s="13">
        <v>100</v>
      </c>
      <c r="AC78" s="13" t="s">
        <v>155</v>
      </c>
    </row>
    <row r="79" spans="1:29" x14ac:dyDescent="0.25">
      <c r="A79" s="13" t="s">
        <v>130</v>
      </c>
      <c r="B79" s="13">
        <v>20990000</v>
      </c>
      <c r="C79" s="13">
        <v>21000000</v>
      </c>
      <c r="D79" s="13">
        <v>112</v>
      </c>
      <c r="E79" s="13" t="s">
        <v>155</v>
      </c>
      <c r="F79" s="13">
        <v>107</v>
      </c>
      <c r="G79" s="13" t="s">
        <v>155</v>
      </c>
      <c r="H79" s="13">
        <v>113</v>
      </c>
      <c r="I79" s="13" t="s">
        <v>155</v>
      </c>
      <c r="J79" s="13">
        <v>111</v>
      </c>
      <c r="K79" s="13" t="s">
        <v>155</v>
      </c>
      <c r="L79" s="13">
        <v>113</v>
      </c>
      <c r="M79" s="13" t="s">
        <v>155</v>
      </c>
      <c r="N79" s="13">
        <v>113</v>
      </c>
      <c r="O79" s="13" t="s">
        <v>155</v>
      </c>
      <c r="P79" s="13">
        <v>112</v>
      </c>
      <c r="Q79" s="13" t="s">
        <v>155</v>
      </c>
      <c r="R79" s="13">
        <v>113</v>
      </c>
      <c r="S79" s="13" t="s">
        <v>155</v>
      </c>
      <c r="T79" s="13">
        <v>113</v>
      </c>
      <c r="U79" s="13" t="s">
        <v>155</v>
      </c>
      <c r="V79" s="13">
        <v>110</v>
      </c>
      <c r="W79" s="13" t="s">
        <v>155</v>
      </c>
      <c r="X79" s="13">
        <v>113</v>
      </c>
      <c r="Y79" s="13" t="s">
        <v>155</v>
      </c>
      <c r="Z79" s="13">
        <v>113</v>
      </c>
      <c r="AA79" s="13" t="s">
        <v>155</v>
      </c>
      <c r="AB79" s="13">
        <v>110</v>
      </c>
      <c r="AC79" s="13" t="s">
        <v>155</v>
      </c>
    </row>
    <row r="80" spans="1:29" x14ac:dyDescent="0.25">
      <c r="A80" s="13" t="s">
        <v>130</v>
      </c>
      <c r="B80" s="13">
        <v>21000000</v>
      </c>
      <c r="C80" s="13">
        <v>21010000</v>
      </c>
      <c r="D80" s="13">
        <v>155</v>
      </c>
      <c r="E80" s="13" t="s">
        <v>155</v>
      </c>
      <c r="F80" s="13">
        <v>152</v>
      </c>
      <c r="G80" s="13" t="s">
        <v>155</v>
      </c>
      <c r="H80" s="13">
        <v>155</v>
      </c>
      <c r="I80" s="13" t="s">
        <v>155</v>
      </c>
      <c r="J80" s="13">
        <v>153</v>
      </c>
      <c r="K80" s="13" t="s">
        <v>155</v>
      </c>
      <c r="L80" s="13">
        <v>151</v>
      </c>
      <c r="M80" s="13" t="s">
        <v>155</v>
      </c>
      <c r="N80" s="13">
        <v>148</v>
      </c>
      <c r="O80" s="13" t="s">
        <v>155</v>
      </c>
      <c r="P80" s="13">
        <v>155</v>
      </c>
      <c r="Q80" s="13" t="s">
        <v>155</v>
      </c>
      <c r="R80" s="13">
        <v>155</v>
      </c>
      <c r="S80" s="13" t="s">
        <v>155</v>
      </c>
      <c r="T80" s="13">
        <v>155</v>
      </c>
      <c r="U80" s="13" t="s">
        <v>155</v>
      </c>
      <c r="V80" s="13">
        <v>148</v>
      </c>
      <c r="W80" s="13" t="s">
        <v>155</v>
      </c>
      <c r="X80" s="13">
        <v>153</v>
      </c>
      <c r="Y80" s="13" t="s">
        <v>155</v>
      </c>
      <c r="Z80" s="13">
        <v>154</v>
      </c>
      <c r="AA80" s="13" t="s">
        <v>155</v>
      </c>
      <c r="AB80" s="13">
        <v>156</v>
      </c>
      <c r="AC80" s="13" t="s">
        <v>155</v>
      </c>
    </row>
    <row r="81" spans="1:29" x14ac:dyDescent="0.25">
      <c r="A81" s="13" t="s">
        <v>130</v>
      </c>
      <c r="B81" s="13">
        <v>21010000</v>
      </c>
      <c r="C81" s="13">
        <v>21020000</v>
      </c>
      <c r="D81" s="13">
        <v>144</v>
      </c>
      <c r="E81" s="13" t="s">
        <v>155</v>
      </c>
      <c r="F81" s="13">
        <v>144</v>
      </c>
      <c r="G81" s="13" t="s">
        <v>155</v>
      </c>
      <c r="H81" s="13">
        <v>145</v>
      </c>
      <c r="I81" s="13" t="s">
        <v>155</v>
      </c>
      <c r="J81" s="13">
        <v>145</v>
      </c>
      <c r="K81" s="13" t="s">
        <v>155</v>
      </c>
      <c r="L81" s="13">
        <v>145</v>
      </c>
      <c r="M81" s="13" t="s">
        <v>155</v>
      </c>
      <c r="N81" s="13">
        <v>143</v>
      </c>
      <c r="O81" s="13" t="s">
        <v>155</v>
      </c>
      <c r="P81" s="13">
        <v>137</v>
      </c>
      <c r="Q81" s="13" t="s">
        <v>155</v>
      </c>
      <c r="R81" s="13">
        <v>144</v>
      </c>
      <c r="S81" s="13" t="s">
        <v>155</v>
      </c>
      <c r="T81" s="13">
        <v>144</v>
      </c>
      <c r="U81" s="13" t="s">
        <v>155</v>
      </c>
      <c r="V81" s="13">
        <v>140</v>
      </c>
      <c r="W81" s="13" t="s">
        <v>155</v>
      </c>
      <c r="X81" s="13">
        <v>145</v>
      </c>
      <c r="Y81" s="13" t="s">
        <v>155</v>
      </c>
      <c r="Z81" s="13">
        <v>145</v>
      </c>
      <c r="AA81" s="13" t="s">
        <v>155</v>
      </c>
      <c r="AB81" s="13">
        <v>145</v>
      </c>
      <c r="AC81" s="13" t="s">
        <v>155</v>
      </c>
    </row>
    <row r="82" spans="1:29" x14ac:dyDescent="0.25">
      <c r="A82" s="13" t="s">
        <v>130</v>
      </c>
      <c r="B82" s="13">
        <v>21020000</v>
      </c>
      <c r="C82" s="13">
        <v>21030000</v>
      </c>
      <c r="D82" s="13">
        <v>179</v>
      </c>
      <c r="E82" s="13" t="s">
        <v>155</v>
      </c>
      <c r="F82" s="13">
        <v>179</v>
      </c>
      <c r="G82" s="13" t="s">
        <v>155</v>
      </c>
      <c r="H82" s="13">
        <v>179</v>
      </c>
      <c r="I82" s="13" t="s">
        <v>155</v>
      </c>
      <c r="J82" s="13">
        <v>180</v>
      </c>
      <c r="K82" s="13" t="s">
        <v>155</v>
      </c>
      <c r="L82" s="13">
        <v>170</v>
      </c>
      <c r="M82" s="13" t="s">
        <v>155</v>
      </c>
      <c r="N82" s="13">
        <v>177</v>
      </c>
      <c r="O82" s="13" t="s">
        <v>155</v>
      </c>
      <c r="P82" s="13">
        <v>179</v>
      </c>
      <c r="Q82" s="13" t="s">
        <v>155</v>
      </c>
      <c r="R82" s="13">
        <v>178</v>
      </c>
      <c r="S82" s="13" t="s">
        <v>155</v>
      </c>
      <c r="T82" s="13">
        <v>179</v>
      </c>
      <c r="U82" s="13" t="s">
        <v>155</v>
      </c>
      <c r="V82" s="13">
        <v>179</v>
      </c>
      <c r="W82" s="13" t="s">
        <v>155</v>
      </c>
      <c r="X82" s="13">
        <v>178</v>
      </c>
      <c r="Y82" s="13" t="s">
        <v>155</v>
      </c>
      <c r="Z82" s="13">
        <v>179</v>
      </c>
      <c r="AA82" s="13" t="s">
        <v>155</v>
      </c>
      <c r="AB82" s="13">
        <v>178</v>
      </c>
      <c r="AC82" s="13" t="s">
        <v>155</v>
      </c>
    </row>
    <row r="83" spans="1:29" x14ac:dyDescent="0.25">
      <c r="A83" s="13" t="s">
        <v>130</v>
      </c>
      <c r="B83" s="13">
        <v>21030000</v>
      </c>
      <c r="C83" s="13">
        <v>21040000</v>
      </c>
      <c r="D83" s="13">
        <v>137</v>
      </c>
      <c r="E83" s="13" t="s">
        <v>155</v>
      </c>
      <c r="F83" s="13">
        <v>134</v>
      </c>
      <c r="G83" s="13" t="s">
        <v>155</v>
      </c>
      <c r="H83" s="13">
        <v>137</v>
      </c>
      <c r="I83" s="13" t="s">
        <v>155</v>
      </c>
      <c r="J83" s="13">
        <v>133</v>
      </c>
      <c r="K83" s="13" t="s">
        <v>155</v>
      </c>
      <c r="L83" s="13">
        <v>136</v>
      </c>
      <c r="M83" s="13" t="s">
        <v>155</v>
      </c>
      <c r="N83" s="13">
        <v>133</v>
      </c>
      <c r="O83" s="13" t="s">
        <v>155</v>
      </c>
      <c r="P83" s="13">
        <v>140</v>
      </c>
      <c r="Q83" s="13" t="s">
        <v>155</v>
      </c>
      <c r="R83" s="13">
        <v>138</v>
      </c>
      <c r="S83" s="13" t="s">
        <v>155</v>
      </c>
      <c r="T83" s="13">
        <v>139</v>
      </c>
      <c r="U83" s="13" t="s">
        <v>155</v>
      </c>
      <c r="V83" s="13">
        <v>135</v>
      </c>
      <c r="W83" s="13" t="s">
        <v>155</v>
      </c>
      <c r="X83" s="13">
        <v>141</v>
      </c>
      <c r="Y83" s="13" t="s">
        <v>155</v>
      </c>
      <c r="Z83" s="13">
        <v>138</v>
      </c>
      <c r="AA83" s="13" t="s">
        <v>155</v>
      </c>
      <c r="AB83" s="13">
        <v>136</v>
      </c>
      <c r="AC83" s="13" t="s">
        <v>155</v>
      </c>
    </row>
    <row r="84" spans="1:29" x14ac:dyDescent="0.25">
      <c r="A84" s="13" t="s">
        <v>130</v>
      </c>
      <c r="B84" s="13">
        <v>21040000</v>
      </c>
      <c r="C84" s="13">
        <v>21050000</v>
      </c>
      <c r="D84" s="13">
        <v>158</v>
      </c>
      <c r="E84" s="13" t="s">
        <v>155</v>
      </c>
      <c r="F84" s="13">
        <v>157</v>
      </c>
      <c r="G84" s="13" t="s">
        <v>155</v>
      </c>
      <c r="H84" s="13">
        <v>158</v>
      </c>
      <c r="I84" s="13" t="s">
        <v>155</v>
      </c>
      <c r="J84" s="13">
        <v>158</v>
      </c>
      <c r="K84" s="13" t="s">
        <v>155</v>
      </c>
      <c r="L84" s="13">
        <v>158</v>
      </c>
      <c r="M84" s="13" t="s">
        <v>155</v>
      </c>
      <c r="N84" s="13">
        <v>157</v>
      </c>
      <c r="O84" s="13" t="s">
        <v>155</v>
      </c>
      <c r="P84" s="13">
        <v>158</v>
      </c>
      <c r="Q84" s="13" t="s">
        <v>155</v>
      </c>
      <c r="R84" s="13">
        <v>158</v>
      </c>
      <c r="S84" s="13" t="s">
        <v>155</v>
      </c>
      <c r="T84" s="13">
        <v>157</v>
      </c>
      <c r="U84" s="13" t="s">
        <v>155</v>
      </c>
      <c r="V84" s="13">
        <v>136</v>
      </c>
      <c r="W84" s="13" t="s">
        <v>155</v>
      </c>
      <c r="X84" s="13">
        <v>158</v>
      </c>
      <c r="Y84" s="13" t="s">
        <v>155</v>
      </c>
      <c r="Z84" s="13">
        <v>158</v>
      </c>
      <c r="AA84" s="13" t="s">
        <v>155</v>
      </c>
      <c r="AB84" s="13">
        <v>158</v>
      </c>
      <c r="AC84" s="13" t="s">
        <v>155</v>
      </c>
    </row>
    <row r="85" spans="1:29" x14ac:dyDescent="0.25">
      <c r="A85" s="13" t="s">
        <v>130</v>
      </c>
      <c r="B85" s="13">
        <v>21050000</v>
      </c>
      <c r="C85" s="13">
        <v>21060000</v>
      </c>
      <c r="D85" s="13">
        <v>92</v>
      </c>
      <c r="E85" s="13" t="s">
        <v>155</v>
      </c>
      <c r="F85" s="13">
        <v>92</v>
      </c>
      <c r="G85" s="13" t="s">
        <v>155</v>
      </c>
      <c r="H85" s="13">
        <v>92</v>
      </c>
      <c r="I85" s="13" t="s">
        <v>155</v>
      </c>
      <c r="J85" s="13">
        <v>92</v>
      </c>
      <c r="K85" s="13" t="s">
        <v>155</v>
      </c>
      <c r="L85" s="13">
        <v>88</v>
      </c>
      <c r="M85" s="13" t="s">
        <v>155</v>
      </c>
      <c r="N85" s="13">
        <v>92</v>
      </c>
      <c r="O85" s="13" t="s">
        <v>155</v>
      </c>
      <c r="P85" s="13">
        <v>92</v>
      </c>
      <c r="Q85" s="13" t="s">
        <v>155</v>
      </c>
      <c r="R85" s="13">
        <v>92</v>
      </c>
      <c r="S85" s="13" t="s">
        <v>155</v>
      </c>
      <c r="T85" s="13">
        <v>94</v>
      </c>
      <c r="U85" s="13" t="s">
        <v>155</v>
      </c>
      <c r="V85" s="13">
        <v>92</v>
      </c>
      <c r="W85" s="13" t="s">
        <v>155</v>
      </c>
      <c r="X85" s="13">
        <v>92</v>
      </c>
      <c r="Y85" s="13" t="s">
        <v>155</v>
      </c>
      <c r="Z85" s="13">
        <v>93</v>
      </c>
      <c r="AA85" s="13" t="s">
        <v>155</v>
      </c>
      <c r="AB85" s="13">
        <v>92</v>
      </c>
      <c r="AC85" s="13" t="s">
        <v>155</v>
      </c>
    </row>
    <row r="86" spans="1:29" x14ac:dyDescent="0.25">
      <c r="A86" s="13" t="s">
        <v>130</v>
      </c>
      <c r="B86" s="13">
        <v>21060000</v>
      </c>
      <c r="C86" s="13">
        <v>21070000</v>
      </c>
      <c r="D86" s="13">
        <v>48</v>
      </c>
      <c r="E86" s="13" t="s">
        <v>155</v>
      </c>
      <c r="F86" s="13">
        <v>49</v>
      </c>
      <c r="G86" s="13" t="s">
        <v>155</v>
      </c>
      <c r="H86" s="13">
        <v>49</v>
      </c>
      <c r="I86" s="13" t="s">
        <v>155</v>
      </c>
      <c r="J86" s="13">
        <v>48</v>
      </c>
      <c r="K86" s="13" t="s">
        <v>155</v>
      </c>
      <c r="L86" s="13">
        <v>47</v>
      </c>
      <c r="M86" s="13" t="s">
        <v>155</v>
      </c>
      <c r="N86" s="13">
        <v>49</v>
      </c>
      <c r="O86" s="13" t="s">
        <v>155</v>
      </c>
      <c r="P86" s="13">
        <v>48</v>
      </c>
      <c r="Q86" s="13" t="s">
        <v>155</v>
      </c>
      <c r="R86" s="13">
        <v>48</v>
      </c>
      <c r="S86" s="13" t="s">
        <v>155</v>
      </c>
      <c r="T86" s="13">
        <v>49</v>
      </c>
      <c r="U86" s="13" t="s">
        <v>155</v>
      </c>
      <c r="V86" s="13">
        <v>44</v>
      </c>
      <c r="W86" s="13" t="s">
        <v>155</v>
      </c>
      <c r="X86" s="13">
        <v>49</v>
      </c>
      <c r="Y86" s="13" t="s">
        <v>155</v>
      </c>
      <c r="Z86" s="13">
        <v>49</v>
      </c>
      <c r="AA86" s="13" t="s">
        <v>155</v>
      </c>
      <c r="AB86" s="13">
        <v>48</v>
      </c>
      <c r="AC86" s="13" t="s">
        <v>155</v>
      </c>
    </row>
    <row r="87" spans="1:29" x14ac:dyDescent="0.25">
      <c r="A87" s="13" t="s">
        <v>130</v>
      </c>
      <c r="B87" s="13">
        <v>21070000</v>
      </c>
      <c r="C87" s="13">
        <v>21080000</v>
      </c>
      <c r="D87" s="13">
        <v>118</v>
      </c>
      <c r="E87" s="13" t="s">
        <v>155</v>
      </c>
      <c r="F87" s="13">
        <v>119</v>
      </c>
      <c r="G87" s="13" t="s">
        <v>155</v>
      </c>
      <c r="H87" s="13">
        <v>118</v>
      </c>
      <c r="I87" s="13" t="s">
        <v>155</v>
      </c>
      <c r="J87" s="13">
        <v>114</v>
      </c>
      <c r="K87" s="13" t="s">
        <v>155</v>
      </c>
      <c r="L87" s="13">
        <v>112</v>
      </c>
      <c r="M87" s="13" t="s">
        <v>155</v>
      </c>
      <c r="N87" s="13">
        <v>118</v>
      </c>
      <c r="O87" s="13" t="s">
        <v>155</v>
      </c>
      <c r="P87" s="13">
        <v>118</v>
      </c>
      <c r="Q87" s="13" t="s">
        <v>155</v>
      </c>
      <c r="R87" s="13">
        <v>118</v>
      </c>
      <c r="S87" s="13" t="s">
        <v>155</v>
      </c>
      <c r="T87" s="13">
        <v>118</v>
      </c>
      <c r="U87" s="13" t="s">
        <v>155</v>
      </c>
      <c r="V87" s="13">
        <v>112</v>
      </c>
      <c r="W87" s="13" t="s">
        <v>155</v>
      </c>
      <c r="X87" s="13">
        <v>118</v>
      </c>
      <c r="Y87" s="13" t="s">
        <v>155</v>
      </c>
      <c r="Z87" s="13">
        <v>118</v>
      </c>
      <c r="AA87" s="13" t="s">
        <v>155</v>
      </c>
      <c r="AB87" s="13">
        <v>118</v>
      </c>
      <c r="AC87" s="13" t="s">
        <v>155</v>
      </c>
    </row>
    <row r="88" spans="1:29" x14ac:dyDescent="0.25">
      <c r="A88" s="13" t="s">
        <v>130</v>
      </c>
      <c r="B88" s="13">
        <v>21080000</v>
      </c>
      <c r="C88" s="13">
        <v>21090000</v>
      </c>
      <c r="D88" s="13">
        <v>124</v>
      </c>
      <c r="E88" s="13" t="s">
        <v>155</v>
      </c>
      <c r="F88" s="13">
        <v>121</v>
      </c>
      <c r="G88" s="13" t="s">
        <v>155</v>
      </c>
      <c r="H88" s="13">
        <v>124</v>
      </c>
      <c r="I88" s="13" t="s">
        <v>155</v>
      </c>
      <c r="J88" s="13">
        <v>126</v>
      </c>
      <c r="K88" s="13" t="s">
        <v>155</v>
      </c>
      <c r="L88" s="13">
        <v>114</v>
      </c>
      <c r="M88" s="13" t="s">
        <v>155</v>
      </c>
      <c r="N88" s="13">
        <v>120</v>
      </c>
      <c r="O88" s="13" t="s">
        <v>155</v>
      </c>
      <c r="P88" s="13">
        <v>122</v>
      </c>
      <c r="Q88" s="13" t="s">
        <v>155</v>
      </c>
      <c r="R88" s="13">
        <v>122</v>
      </c>
      <c r="S88" s="13" t="s">
        <v>155</v>
      </c>
      <c r="T88" s="13">
        <v>119</v>
      </c>
      <c r="U88" s="13" t="s">
        <v>155</v>
      </c>
      <c r="V88" s="13">
        <v>107</v>
      </c>
      <c r="W88" s="13" t="s">
        <v>155</v>
      </c>
      <c r="X88" s="13">
        <v>124</v>
      </c>
      <c r="Y88" s="13" t="s">
        <v>155</v>
      </c>
      <c r="Z88" s="13">
        <v>125</v>
      </c>
      <c r="AA88" s="13" t="s">
        <v>155</v>
      </c>
      <c r="AB88" s="13">
        <v>124</v>
      </c>
      <c r="AC88" s="13" t="s">
        <v>155</v>
      </c>
    </row>
    <row r="89" spans="1:29" x14ac:dyDescent="0.25">
      <c r="A89" s="13" t="s">
        <v>130</v>
      </c>
      <c r="B89" s="13">
        <v>21090000</v>
      </c>
      <c r="C89" s="13">
        <v>21100000</v>
      </c>
      <c r="D89" s="13">
        <v>73</v>
      </c>
      <c r="E89" s="13" t="s">
        <v>155</v>
      </c>
      <c r="F89" s="13">
        <v>73</v>
      </c>
      <c r="G89" s="13" t="s">
        <v>155</v>
      </c>
      <c r="H89" s="13">
        <v>73</v>
      </c>
      <c r="I89" s="13" t="s">
        <v>155</v>
      </c>
      <c r="J89" s="13">
        <v>73</v>
      </c>
      <c r="K89" s="13" t="s">
        <v>155</v>
      </c>
      <c r="L89" s="13">
        <v>74</v>
      </c>
      <c r="M89" s="13" t="s">
        <v>155</v>
      </c>
      <c r="N89" s="13">
        <v>73</v>
      </c>
      <c r="O89" s="13" t="s">
        <v>155</v>
      </c>
      <c r="P89" s="13">
        <v>73</v>
      </c>
      <c r="Q89" s="13" t="s">
        <v>155</v>
      </c>
      <c r="R89" s="13">
        <v>74</v>
      </c>
      <c r="S89" s="13" t="s">
        <v>155</v>
      </c>
      <c r="T89" s="13">
        <v>73</v>
      </c>
      <c r="U89" s="13" t="s">
        <v>155</v>
      </c>
      <c r="V89" s="13">
        <v>67</v>
      </c>
      <c r="W89" s="13" t="s">
        <v>155</v>
      </c>
      <c r="X89" s="13">
        <v>72</v>
      </c>
      <c r="Y89" s="13" t="s">
        <v>155</v>
      </c>
      <c r="Z89" s="13">
        <v>75</v>
      </c>
      <c r="AA89" s="13" t="s">
        <v>155</v>
      </c>
      <c r="AB89" s="13">
        <v>75</v>
      </c>
      <c r="AC89" s="13" t="s">
        <v>155</v>
      </c>
    </row>
    <row r="90" spans="1:29" x14ac:dyDescent="0.25">
      <c r="A90" s="13" t="s">
        <v>130</v>
      </c>
      <c r="B90" s="13">
        <v>21100000</v>
      </c>
      <c r="C90" s="13">
        <v>21110000</v>
      </c>
      <c r="D90" s="13">
        <v>54</v>
      </c>
      <c r="E90" s="13" t="s">
        <v>155</v>
      </c>
      <c r="F90" s="13">
        <v>54</v>
      </c>
      <c r="G90" s="13" t="s">
        <v>155</v>
      </c>
      <c r="H90" s="13">
        <v>55</v>
      </c>
      <c r="I90" s="13" t="s">
        <v>155</v>
      </c>
      <c r="J90" s="13">
        <v>55</v>
      </c>
      <c r="K90" s="13" t="s">
        <v>155</v>
      </c>
      <c r="L90" s="13">
        <v>54</v>
      </c>
      <c r="M90" s="13" t="s">
        <v>155</v>
      </c>
      <c r="N90" s="13">
        <v>54</v>
      </c>
      <c r="O90" s="13" t="s">
        <v>155</v>
      </c>
      <c r="P90" s="13">
        <v>54</v>
      </c>
      <c r="Q90" s="13" t="s">
        <v>155</v>
      </c>
      <c r="R90" s="13">
        <v>54</v>
      </c>
      <c r="S90" s="13" t="s">
        <v>155</v>
      </c>
      <c r="T90" s="13">
        <v>53</v>
      </c>
      <c r="U90" s="13" t="s">
        <v>155</v>
      </c>
      <c r="V90" s="13">
        <v>53</v>
      </c>
      <c r="W90" s="13" t="s">
        <v>155</v>
      </c>
      <c r="X90" s="13">
        <v>54</v>
      </c>
      <c r="Y90" s="13" t="s">
        <v>155</v>
      </c>
      <c r="Z90" s="13">
        <v>55</v>
      </c>
      <c r="AA90" s="13" t="s">
        <v>155</v>
      </c>
      <c r="AB90" s="13">
        <v>54</v>
      </c>
      <c r="AC90" s="13" t="s">
        <v>155</v>
      </c>
    </row>
    <row r="91" spans="1:29" x14ac:dyDescent="0.25">
      <c r="A91" s="13" t="s">
        <v>130</v>
      </c>
      <c r="B91" s="13">
        <v>21110000</v>
      </c>
      <c r="C91" s="13">
        <v>21120000</v>
      </c>
      <c r="D91" s="13">
        <v>28</v>
      </c>
      <c r="E91" s="13" t="s">
        <v>155</v>
      </c>
      <c r="F91" s="13">
        <v>28</v>
      </c>
      <c r="G91" s="13" t="s">
        <v>155</v>
      </c>
      <c r="H91" s="13">
        <v>28</v>
      </c>
      <c r="I91" s="13" t="s">
        <v>155</v>
      </c>
      <c r="J91" s="13">
        <v>28</v>
      </c>
      <c r="K91" s="13" t="s">
        <v>155</v>
      </c>
      <c r="L91" s="13">
        <v>28</v>
      </c>
      <c r="M91" s="13" t="s">
        <v>155</v>
      </c>
      <c r="N91" s="13">
        <v>28</v>
      </c>
      <c r="O91" s="13" t="s">
        <v>155</v>
      </c>
      <c r="P91" s="13">
        <v>28</v>
      </c>
      <c r="Q91" s="13" t="s">
        <v>155</v>
      </c>
      <c r="R91" s="13">
        <v>28</v>
      </c>
      <c r="S91" s="13" t="s">
        <v>155</v>
      </c>
      <c r="T91" s="13">
        <v>28</v>
      </c>
      <c r="U91" s="13" t="s">
        <v>155</v>
      </c>
      <c r="V91" s="13">
        <v>28</v>
      </c>
      <c r="W91" s="13" t="s">
        <v>155</v>
      </c>
      <c r="X91" s="13">
        <v>28</v>
      </c>
      <c r="Y91" s="13" t="s">
        <v>155</v>
      </c>
      <c r="Z91" s="13">
        <v>28</v>
      </c>
      <c r="AA91" s="13" t="s">
        <v>155</v>
      </c>
      <c r="AB91" s="13">
        <v>28</v>
      </c>
      <c r="AC91" s="13" t="s">
        <v>155</v>
      </c>
    </row>
    <row r="92" spans="1:29" x14ac:dyDescent="0.25">
      <c r="A92" s="13" t="s">
        <v>130</v>
      </c>
      <c r="B92" s="13">
        <v>21120000</v>
      </c>
      <c r="C92" s="13">
        <v>21130000</v>
      </c>
      <c r="D92" s="13">
        <v>89</v>
      </c>
      <c r="E92" s="13" t="s">
        <v>155</v>
      </c>
      <c r="F92" s="13">
        <v>90</v>
      </c>
      <c r="G92" s="13" t="s">
        <v>155</v>
      </c>
      <c r="H92" s="13">
        <v>90</v>
      </c>
      <c r="I92" s="13" t="s">
        <v>155</v>
      </c>
      <c r="J92" s="13">
        <v>90</v>
      </c>
      <c r="K92" s="13" t="s">
        <v>155</v>
      </c>
      <c r="L92" s="13">
        <v>89</v>
      </c>
      <c r="M92" s="13" t="s">
        <v>155</v>
      </c>
      <c r="N92" s="13">
        <v>88</v>
      </c>
      <c r="O92" s="13" t="s">
        <v>155</v>
      </c>
      <c r="P92" s="13">
        <v>89</v>
      </c>
      <c r="Q92" s="13" t="s">
        <v>155</v>
      </c>
      <c r="R92" s="13">
        <v>90</v>
      </c>
      <c r="S92" s="13" t="s">
        <v>155</v>
      </c>
      <c r="T92" s="13">
        <v>86</v>
      </c>
      <c r="U92" s="13" t="s">
        <v>155</v>
      </c>
      <c r="V92" s="13">
        <v>86</v>
      </c>
      <c r="W92" s="13" t="s">
        <v>155</v>
      </c>
      <c r="X92" s="13">
        <v>89</v>
      </c>
      <c r="Y92" s="13" t="s">
        <v>155</v>
      </c>
      <c r="Z92" s="13">
        <v>89</v>
      </c>
      <c r="AA92" s="13" t="s">
        <v>155</v>
      </c>
      <c r="AB92" s="13">
        <v>89</v>
      </c>
      <c r="AC92" s="13" t="s">
        <v>155</v>
      </c>
    </row>
    <row r="93" spans="1:29" x14ac:dyDescent="0.25">
      <c r="A93" s="13" t="s">
        <v>130</v>
      </c>
      <c r="B93" s="13">
        <v>21130000</v>
      </c>
      <c r="C93" s="13">
        <v>21140000</v>
      </c>
      <c r="D93" s="13">
        <v>123</v>
      </c>
      <c r="E93" s="13" t="s">
        <v>155</v>
      </c>
      <c r="F93" s="13">
        <v>123</v>
      </c>
      <c r="G93" s="13" t="s">
        <v>155</v>
      </c>
      <c r="H93" s="13">
        <v>117</v>
      </c>
      <c r="I93" s="13" t="s">
        <v>155</v>
      </c>
      <c r="J93" s="13">
        <v>123</v>
      </c>
      <c r="K93" s="13" t="s">
        <v>155</v>
      </c>
      <c r="L93" s="13">
        <v>115</v>
      </c>
      <c r="M93" s="13" t="s">
        <v>155</v>
      </c>
      <c r="N93" s="13">
        <v>123</v>
      </c>
      <c r="O93" s="13" t="s">
        <v>155</v>
      </c>
      <c r="P93" s="13">
        <v>123</v>
      </c>
      <c r="Q93" s="13" t="s">
        <v>155</v>
      </c>
      <c r="R93" s="13">
        <v>123</v>
      </c>
      <c r="S93" s="13" t="s">
        <v>155</v>
      </c>
      <c r="T93" s="13">
        <v>124</v>
      </c>
      <c r="U93" s="13" t="s">
        <v>155</v>
      </c>
      <c r="V93" s="13">
        <v>123</v>
      </c>
      <c r="W93" s="13" t="s">
        <v>155</v>
      </c>
      <c r="X93" s="13">
        <v>122</v>
      </c>
      <c r="Y93" s="13" t="s">
        <v>155</v>
      </c>
      <c r="Z93" s="13">
        <v>123</v>
      </c>
      <c r="AA93" s="13" t="s">
        <v>155</v>
      </c>
      <c r="AB93" s="13">
        <v>123</v>
      </c>
      <c r="AC93" s="13" t="s">
        <v>155</v>
      </c>
    </row>
    <row r="94" spans="1:29" x14ac:dyDescent="0.25">
      <c r="A94" s="13" t="s">
        <v>130</v>
      </c>
      <c r="B94" s="13">
        <v>21140000</v>
      </c>
      <c r="C94" s="13">
        <v>21150000</v>
      </c>
      <c r="D94" s="13">
        <v>69</v>
      </c>
      <c r="E94" s="13" t="s">
        <v>155</v>
      </c>
      <c r="F94" s="13">
        <v>57</v>
      </c>
      <c r="G94" s="13" t="s">
        <v>155</v>
      </c>
      <c r="H94" s="13">
        <v>56</v>
      </c>
      <c r="I94" s="13" t="s">
        <v>155</v>
      </c>
      <c r="J94" s="13">
        <v>69</v>
      </c>
      <c r="K94" s="13" t="s">
        <v>155</v>
      </c>
      <c r="L94" s="13">
        <v>68</v>
      </c>
      <c r="M94" s="13" t="s">
        <v>155</v>
      </c>
      <c r="N94" s="13">
        <v>69</v>
      </c>
      <c r="O94" s="13" t="s">
        <v>155</v>
      </c>
      <c r="P94" s="13">
        <v>69</v>
      </c>
      <c r="Q94" s="13" t="s">
        <v>155</v>
      </c>
      <c r="R94" s="13">
        <v>69</v>
      </c>
      <c r="S94" s="13" t="s">
        <v>155</v>
      </c>
      <c r="T94" s="13">
        <v>58</v>
      </c>
      <c r="U94" s="13" t="s">
        <v>155</v>
      </c>
      <c r="V94" s="13">
        <v>62</v>
      </c>
      <c r="W94" s="13" t="s">
        <v>155</v>
      </c>
      <c r="X94" s="13">
        <v>58</v>
      </c>
      <c r="Y94" s="13" t="s">
        <v>155</v>
      </c>
      <c r="Z94" s="13">
        <v>53</v>
      </c>
      <c r="AA94" s="13" t="s">
        <v>155</v>
      </c>
      <c r="AB94" s="13">
        <v>55</v>
      </c>
      <c r="AC94" s="13" t="s">
        <v>155</v>
      </c>
    </row>
    <row r="95" spans="1:29" x14ac:dyDescent="0.25">
      <c r="A95" s="13" t="s">
        <v>130</v>
      </c>
      <c r="B95" s="13">
        <v>21150000</v>
      </c>
      <c r="C95" s="13">
        <v>21160000</v>
      </c>
      <c r="D95" s="13">
        <v>24</v>
      </c>
      <c r="E95" s="13" t="s">
        <v>155</v>
      </c>
      <c r="F95" s="13">
        <v>22</v>
      </c>
      <c r="G95" s="13" t="s">
        <v>155</v>
      </c>
      <c r="H95" s="13">
        <v>25</v>
      </c>
      <c r="I95" s="13" t="s">
        <v>155</v>
      </c>
      <c r="J95" s="13">
        <v>26</v>
      </c>
      <c r="K95" s="13" t="s">
        <v>155</v>
      </c>
      <c r="L95" s="13">
        <v>25</v>
      </c>
      <c r="M95" s="13" t="s">
        <v>155</v>
      </c>
      <c r="N95" s="13">
        <v>27</v>
      </c>
      <c r="O95" s="13" t="s">
        <v>155</v>
      </c>
      <c r="P95" s="13">
        <v>23</v>
      </c>
      <c r="Q95" s="13" t="s">
        <v>155</v>
      </c>
      <c r="R95" s="13">
        <v>25</v>
      </c>
      <c r="S95" s="13" t="s">
        <v>155</v>
      </c>
      <c r="T95" s="13">
        <v>24</v>
      </c>
      <c r="U95" s="13" t="s">
        <v>155</v>
      </c>
      <c r="V95" s="13">
        <v>16</v>
      </c>
      <c r="W95" s="13" t="s">
        <v>155</v>
      </c>
      <c r="X95" s="13">
        <v>25</v>
      </c>
      <c r="Y95" s="13" t="s">
        <v>155</v>
      </c>
      <c r="Z95" s="13">
        <v>25</v>
      </c>
      <c r="AA95" s="13" t="s">
        <v>155</v>
      </c>
      <c r="AB95" s="13">
        <v>26</v>
      </c>
      <c r="AC95" s="13" t="s">
        <v>155</v>
      </c>
    </row>
    <row r="96" spans="1:29" x14ac:dyDescent="0.25">
      <c r="A96" s="13" t="s">
        <v>130</v>
      </c>
      <c r="B96" s="13">
        <v>21160000</v>
      </c>
      <c r="C96" s="13">
        <v>21170000</v>
      </c>
      <c r="D96" s="13">
        <v>102</v>
      </c>
      <c r="E96" s="13" t="s">
        <v>155</v>
      </c>
      <c r="F96" s="13">
        <v>99</v>
      </c>
      <c r="G96" s="13" t="s">
        <v>155</v>
      </c>
      <c r="H96" s="13">
        <v>102</v>
      </c>
      <c r="I96" s="13" t="s">
        <v>155</v>
      </c>
      <c r="J96" s="13">
        <v>102</v>
      </c>
      <c r="K96" s="13" t="s">
        <v>155</v>
      </c>
      <c r="L96" s="13">
        <v>101</v>
      </c>
      <c r="M96" s="13" t="s">
        <v>155</v>
      </c>
      <c r="N96" s="13">
        <v>100</v>
      </c>
      <c r="O96" s="13" t="s">
        <v>155</v>
      </c>
      <c r="P96" s="13">
        <v>102</v>
      </c>
      <c r="Q96" s="13" t="s">
        <v>155</v>
      </c>
      <c r="R96" s="13">
        <v>102</v>
      </c>
      <c r="S96" s="13" t="s">
        <v>155</v>
      </c>
      <c r="T96" s="13">
        <v>101</v>
      </c>
      <c r="U96" s="13" t="s">
        <v>155</v>
      </c>
      <c r="V96" s="13">
        <v>102</v>
      </c>
      <c r="W96" s="13" t="s">
        <v>155</v>
      </c>
      <c r="X96" s="13">
        <v>102</v>
      </c>
      <c r="Y96" s="13" t="s">
        <v>155</v>
      </c>
      <c r="Z96" s="13">
        <v>102</v>
      </c>
      <c r="AA96" s="13" t="s">
        <v>155</v>
      </c>
      <c r="AB96" s="13">
        <v>102</v>
      </c>
      <c r="AC96" s="13" t="s">
        <v>155</v>
      </c>
    </row>
    <row r="97" spans="1:29" x14ac:dyDescent="0.25">
      <c r="A97" s="13" t="s">
        <v>130</v>
      </c>
      <c r="B97" s="13">
        <v>21170000</v>
      </c>
      <c r="C97" s="13">
        <v>21180000</v>
      </c>
      <c r="D97" s="13">
        <v>143</v>
      </c>
      <c r="E97" s="13" t="s">
        <v>155</v>
      </c>
      <c r="F97" s="13">
        <v>139</v>
      </c>
      <c r="G97" s="13" t="s">
        <v>155</v>
      </c>
      <c r="H97" s="13">
        <v>143</v>
      </c>
      <c r="I97" s="13" t="s">
        <v>155</v>
      </c>
      <c r="J97" s="13">
        <v>138</v>
      </c>
      <c r="K97" s="13" t="s">
        <v>155</v>
      </c>
      <c r="L97" s="13">
        <v>137</v>
      </c>
      <c r="M97" s="13" t="s">
        <v>155</v>
      </c>
      <c r="N97" s="13">
        <v>143</v>
      </c>
      <c r="O97" s="13" t="s">
        <v>155</v>
      </c>
      <c r="P97" s="13">
        <v>143</v>
      </c>
      <c r="Q97" s="13" t="s">
        <v>155</v>
      </c>
      <c r="R97" s="13">
        <v>145</v>
      </c>
      <c r="S97" s="13" t="s">
        <v>155</v>
      </c>
      <c r="T97" s="13">
        <v>142</v>
      </c>
      <c r="U97" s="13" t="s">
        <v>155</v>
      </c>
      <c r="V97" s="13">
        <v>137</v>
      </c>
      <c r="W97" s="13" t="s">
        <v>155</v>
      </c>
      <c r="X97" s="13">
        <v>141</v>
      </c>
      <c r="Y97" s="13" t="s">
        <v>155</v>
      </c>
      <c r="Z97" s="13">
        <v>142</v>
      </c>
      <c r="AA97" s="13" t="s">
        <v>155</v>
      </c>
      <c r="AB97" s="13">
        <v>143</v>
      </c>
      <c r="AC97" s="13" t="s">
        <v>155</v>
      </c>
    </row>
    <row r="98" spans="1:29" x14ac:dyDescent="0.25">
      <c r="A98" s="13" t="s">
        <v>130</v>
      </c>
      <c r="B98" s="13">
        <v>21180000</v>
      </c>
      <c r="C98" s="13">
        <v>21190000</v>
      </c>
      <c r="D98" s="13">
        <v>139</v>
      </c>
      <c r="E98" s="13" t="s">
        <v>155</v>
      </c>
      <c r="F98" s="13">
        <v>139</v>
      </c>
      <c r="G98" s="13" t="s">
        <v>155</v>
      </c>
      <c r="H98" s="13">
        <v>140</v>
      </c>
      <c r="I98" s="13" t="s">
        <v>155</v>
      </c>
      <c r="J98" s="13">
        <v>138</v>
      </c>
      <c r="K98" s="13" t="s">
        <v>155</v>
      </c>
      <c r="L98" s="13">
        <v>138</v>
      </c>
      <c r="M98" s="13" t="s">
        <v>155</v>
      </c>
      <c r="N98" s="13">
        <v>135</v>
      </c>
      <c r="O98" s="13" t="s">
        <v>155</v>
      </c>
      <c r="P98" s="13">
        <v>139</v>
      </c>
      <c r="Q98" s="13" t="s">
        <v>155</v>
      </c>
      <c r="R98" s="13">
        <v>139</v>
      </c>
      <c r="S98" s="13" t="s">
        <v>155</v>
      </c>
      <c r="T98" s="13">
        <v>129</v>
      </c>
      <c r="U98" s="13" t="s">
        <v>155</v>
      </c>
      <c r="V98" s="13">
        <v>140</v>
      </c>
      <c r="W98" s="13" t="s">
        <v>155</v>
      </c>
      <c r="X98" s="13">
        <v>139</v>
      </c>
      <c r="Y98" s="13" t="s">
        <v>155</v>
      </c>
      <c r="Z98" s="13">
        <v>139</v>
      </c>
      <c r="AA98" s="13" t="s">
        <v>155</v>
      </c>
      <c r="AB98" s="13">
        <v>140</v>
      </c>
      <c r="AC98" s="13" t="s">
        <v>155</v>
      </c>
    </row>
    <row r="99" spans="1:29" x14ac:dyDescent="0.25">
      <c r="A99" s="13" t="s">
        <v>130</v>
      </c>
      <c r="B99" s="13">
        <v>21190000</v>
      </c>
      <c r="C99" s="13">
        <v>21200000</v>
      </c>
      <c r="D99" s="13">
        <v>70</v>
      </c>
      <c r="E99" s="13" t="s">
        <v>155</v>
      </c>
      <c r="F99" s="13">
        <v>73</v>
      </c>
      <c r="G99" s="13" t="s">
        <v>155</v>
      </c>
      <c r="H99" s="13">
        <v>74</v>
      </c>
      <c r="I99" s="13" t="s">
        <v>155</v>
      </c>
      <c r="J99" s="13">
        <v>76</v>
      </c>
      <c r="K99" s="13" t="s">
        <v>155</v>
      </c>
      <c r="L99" s="13">
        <v>75</v>
      </c>
      <c r="M99" s="13" t="s">
        <v>155</v>
      </c>
      <c r="N99" s="13">
        <v>74</v>
      </c>
      <c r="O99" s="13" t="s">
        <v>155</v>
      </c>
      <c r="P99" s="13">
        <v>74</v>
      </c>
      <c r="Q99" s="13" t="s">
        <v>155</v>
      </c>
      <c r="R99" s="13">
        <v>76</v>
      </c>
      <c r="S99" s="13" t="s">
        <v>155</v>
      </c>
      <c r="T99" s="13">
        <v>71</v>
      </c>
      <c r="U99" s="13" t="s">
        <v>155</v>
      </c>
      <c r="V99" s="13">
        <v>75</v>
      </c>
      <c r="W99" s="13" t="s">
        <v>155</v>
      </c>
      <c r="X99" s="13">
        <v>74</v>
      </c>
      <c r="Y99" s="13" t="s">
        <v>155</v>
      </c>
      <c r="Z99" s="13">
        <v>77</v>
      </c>
      <c r="AA99" s="13" t="s">
        <v>155</v>
      </c>
      <c r="AB99" s="13">
        <v>78</v>
      </c>
      <c r="AC99" s="13" t="s">
        <v>155</v>
      </c>
    </row>
    <row r="100" spans="1:29" x14ac:dyDescent="0.25">
      <c r="A100" s="13" t="s">
        <v>130</v>
      </c>
      <c r="B100" s="13">
        <v>21200000</v>
      </c>
      <c r="C100" s="13">
        <v>21210000</v>
      </c>
      <c r="D100" s="13">
        <v>137</v>
      </c>
      <c r="E100" s="13" t="s">
        <v>155</v>
      </c>
      <c r="F100" s="13">
        <v>137</v>
      </c>
      <c r="G100" s="13" t="s">
        <v>155</v>
      </c>
      <c r="H100" s="13">
        <v>140</v>
      </c>
      <c r="I100" s="13" t="s">
        <v>155</v>
      </c>
      <c r="J100" s="13">
        <v>142</v>
      </c>
      <c r="K100" s="13" t="s">
        <v>155</v>
      </c>
      <c r="L100" s="13">
        <v>142</v>
      </c>
      <c r="M100" s="13" t="s">
        <v>155</v>
      </c>
      <c r="N100" s="13">
        <v>137</v>
      </c>
      <c r="O100" s="13" t="s">
        <v>155</v>
      </c>
      <c r="P100" s="13">
        <v>142</v>
      </c>
      <c r="Q100" s="13" t="s">
        <v>155</v>
      </c>
      <c r="R100" s="13">
        <v>142</v>
      </c>
      <c r="S100" s="13" t="s">
        <v>155</v>
      </c>
      <c r="T100" s="13">
        <v>142</v>
      </c>
      <c r="U100" s="13" t="s">
        <v>155</v>
      </c>
      <c r="V100" s="13">
        <v>118</v>
      </c>
      <c r="W100" s="13" t="s">
        <v>155</v>
      </c>
      <c r="X100" s="13">
        <v>142</v>
      </c>
      <c r="Y100" s="13" t="s">
        <v>155</v>
      </c>
      <c r="Z100" s="13">
        <v>142</v>
      </c>
      <c r="AA100" s="13" t="s">
        <v>155</v>
      </c>
      <c r="AB100" s="13">
        <v>141</v>
      </c>
      <c r="AC100" s="13" t="s">
        <v>155</v>
      </c>
    </row>
    <row r="101" spans="1:29" x14ac:dyDescent="0.25">
      <c r="A101" s="13" t="s">
        <v>130</v>
      </c>
      <c r="B101" s="13">
        <v>21210000</v>
      </c>
      <c r="C101" s="13">
        <v>21220000</v>
      </c>
      <c r="D101" s="13">
        <v>69</v>
      </c>
      <c r="E101" s="13" t="s">
        <v>155</v>
      </c>
      <c r="F101" s="13">
        <v>70</v>
      </c>
      <c r="G101" s="13" t="s">
        <v>155</v>
      </c>
      <c r="H101" s="13">
        <v>78</v>
      </c>
      <c r="I101" s="13" t="s">
        <v>155</v>
      </c>
      <c r="J101" s="13">
        <v>72</v>
      </c>
      <c r="K101" s="13" t="s">
        <v>155</v>
      </c>
      <c r="L101" s="13">
        <v>77</v>
      </c>
      <c r="M101" s="13" t="s">
        <v>155</v>
      </c>
      <c r="N101" s="13">
        <v>77</v>
      </c>
      <c r="O101" s="13" t="s">
        <v>155</v>
      </c>
      <c r="P101" s="13">
        <v>78</v>
      </c>
      <c r="Q101" s="13" t="s">
        <v>155</v>
      </c>
      <c r="R101" s="13">
        <v>73</v>
      </c>
      <c r="S101" s="13" t="s">
        <v>155</v>
      </c>
      <c r="T101" s="13">
        <v>70</v>
      </c>
      <c r="U101" s="13" t="s">
        <v>155</v>
      </c>
      <c r="V101" s="13">
        <v>62</v>
      </c>
      <c r="W101" s="13" t="s">
        <v>155</v>
      </c>
      <c r="X101" s="13">
        <v>78</v>
      </c>
      <c r="Y101" s="13" t="s">
        <v>155</v>
      </c>
      <c r="Z101" s="13">
        <v>78</v>
      </c>
      <c r="AA101" s="13" t="s">
        <v>155</v>
      </c>
      <c r="AB101" s="13">
        <v>73</v>
      </c>
      <c r="AC101" s="13" t="s">
        <v>155</v>
      </c>
    </row>
    <row r="102" spans="1:29" x14ac:dyDescent="0.25">
      <c r="A102" s="13" t="s">
        <v>130</v>
      </c>
      <c r="B102" s="13">
        <v>21220000</v>
      </c>
      <c r="C102" s="13">
        <v>21230000</v>
      </c>
      <c r="D102" s="13">
        <v>275</v>
      </c>
      <c r="E102" s="13" t="s">
        <v>155</v>
      </c>
      <c r="F102" s="13">
        <v>263</v>
      </c>
      <c r="G102" s="13" t="s">
        <v>155</v>
      </c>
      <c r="H102" s="13">
        <v>285</v>
      </c>
      <c r="I102" s="13" t="s">
        <v>155</v>
      </c>
      <c r="J102" s="13">
        <v>287</v>
      </c>
      <c r="K102" s="13" t="s">
        <v>155</v>
      </c>
      <c r="L102" s="13">
        <v>288</v>
      </c>
      <c r="M102" s="13" t="s">
        <v>155</v>
      </c>
      <c r="N102" s="13">
        <v>278</v>
      </c>
      <c r="O102" s="13" t="s">
        <v>155</v>
      </c>
      <c r="P102" s="13">
        <v>287</v>
      </c>
      <c r="Q102" s="13" t="s">
        <v>155</v>
      </c>
      <c r="R102" s="13">
        <v>278</v>
      </c>
      <c r="S102" s="13" t="s">
        <v>155</v>
      </c>
      <c r="T102" s="13">
        <v>294</v>
      </c>
      <c r="U102" s="13" t="s">
        <v>155</v>
      </c>
      <c r="V102" s="13">
        <v>258</v>
      </c>
      <c r="W102" s="13" t="s">
        <v>155</v>
      </c>
      <c r="X102" s="13">
        <v>294</v>
      </c>
      <c r="Y102" s="13" t="s">
        <v>155</v>
      </c>
      <c r="Z102" s="13">
        <v>292</v>
      </c>
      <c r="AA102" s="13" t="s">
        <v>155</v>
      </c>
      <c r="AB102" s="13">
        <v>294</v>
      </c>
      <c r="AC102" s="13" t="s">
        <v>155</v>
      </c>
    </row>
    <row r="103" spans="1:29" x14ac:dyDescent="0.25">
      <c r="A103" s="13" t="s">
        <v>130</v>
      </c>
      <c r="B103" s="13">
        <v>21230000</v>
      </c>
      <c r="C103" s="13">
        <v>21240000</v>
      </c>
      <c r="D103" s="13">
        <v>167</v>
      </c>
      <c r="E103" s="13" t="s">
        <v>155</v>
      </c>
      <c r="F103" s="13">
        <v>157</v>
      </c>
      <c r="G103" s="13" t="s">
        <v>155</v>
      </c>
      <c r="H103" s="13">
        <v>165</v>
      </c>
      <c r="I103" s="13" t="s">
        <v>155</v>
      </c>
      <c r="J103" s="13">
        <v>167</v>
      </c>
      <c r="K103" s="13" t="s">
        <v>155</v>
      </c>
      <c r="L103" s="13">
        <v>167</v>
      </c>
      <c r="M103" s="13" t="s">
        <v>155</v>
      </c>
      <c r="N103" s="13">
        <v>163</v>
      </c>
      <c r="O103" s="13" t="s">
        <v>155</v>
      </c>
      <c r="P103" s="13">
        <v>167</v>
      </c>
      <c r="Q103" s="13" t="s">
        <v>155</v>
      </c>
      <c r="R103" s="13">
        <v>167</v>
      </c>
      <c r="S103" s="13" t="s">
        <v>155</v>
      </c>
      <c r="T103" s="13">
        <v>167</v>
      </c>
      <c r="U103" s="13" t="s">
        <v>155</v>
      </c>
      <c r="V103" s="13">
        <v>166</v>
      </c>
      <c r="W103" s="13" t="s">
        <v>155</v>
      </c>
      <c r="X103" s="13">
        <v>167</v>
      </c>
      <c r="Y103" s="13" t="s">
        <v>155</v>
      </c>
      <c r="Z103" s="13">
        <v>167</v>
      </c>
      <c r="AA103" s="13" t="s">
        <v>155</v>
      </c>
      <c r="AB103" s="13">
        <v>167</v>
      </c>
      <c r="AC103" s="13" t="s">
        <v>155</v>
      </c>
    </row>
    <row r="104" spans="1:29" x14ac:dyDescent="0.25">
      <c r="A104" s="13" t="s">
        <v>130</v>
      </c>
      <c r="B104" s="13">
        <v>21240000</v>
      </c>
      <c r="C104" s="13">
        <v>21250000</v>
      </c>
      <c r="D104" s="13">
        <v>170</v>
      </c>
      <c r="E104" s="13" t="s">
        <v>155</v>
      </c>
      <c r="F104" s="13">
        <v>169</v>
      </c>
      <c r="G104" s="13" t="s">
        <v>155</v>
      </c>
      <c r="H104" s="13">
        <v>172</v>
      </c>
      <c r="I104" s="13" t="s">
        <v>155</v>
      </c>
      <c r="J104" s="13">
        <v>172</v>
      </c>
      <c r="K104" s="13" t="s">
        <v>155</v>
      </c>
      <c r="L104" s="13">
        <v>172</v>
      </c>
      <c r="M104" s="13" t="s">
        <v>155</v>
      </c>
      <c r="N104" s="13">
        <v>164</v>
      </c>
      <c r="O104" s="13" t="s">
        <v>155</v>
      </c>
      <c r="P104" s="13">
        <v>172</v>
      </c>
      <c r="Q104" s="13" t="s">
        <v>155</v>
      </c>
      <c r="R104" s="13">
        <v>171</v>
      </c>
      <c r="S104" s="13" t="s">
        <v>155</v>
      </c>
      <c r="T104" s="13">
        <v>173</v>
      </c>
      <c r="U104" s="13" t="s">
        <v>155</v>
      </c>
      <c r="V104" s="13">
        <v>169</v>
      </c>
      <c r="W104" s="13" t="s">
        <v>155</v>
      </c>
      <c r="X104" s="13">
        <v>170</v>
      </c>
      <c r="Y104" s="13" t="s">
        <v>155</v>
      </c>
      <c r="Z104" s="13">
        <v>173</v>
      </c>
      <c r="AA104" s="13" t="s">
        <v>155</v>
      </c>
      <c r="AB104" s="13">
        <v>172</v>
      </c>
      <c r="AC104" s="13" t="s">
        <v>155</v>
      </c>
    </row>
    <row r="105" spans="1:29" x14ac:dyDescent="0.25">
      <c r="A105" s="13" t="s">
        <v>130</v>
      </c>
      <c r="B105" s="13">
        <v>21250000</v>
      </c>
      <c r="C105" s="13">
        <v>21260000</v>
      </c>
      <c r="D105" s="13">
        <v>87</v>
      </c>
      <c r="E105" s="13" t="s">
        <v>155</v>
      </c>
      <c r="F105" s="13">
        <v>85</v>
      </c>
      <c r="G105" s="13" t="s">
        <v>155</v>
      </c>
      <c r="H105" s="13">
        <v>87</v>
      </c>
      <c r="I105" s="13" t="s">
        <v>155</v>
      </c>
      <c r="J105" s="13">
        <v>87</v>
      </c>
      <c r="K105" s="13" t="s">
        <v>155</v>
      </c>
      <c r="L105" s="13">
        <v>87</v>
      </c>
      <c r="M105" s="13" t="s">
        <v>155</v>
      </c>
      <c r="N105" s="13">
        <v>86</v>
      </c>
      <c r="O105" s="13" t="s">
        <v>155</v>
      </c>
      <c r="P105" s="13">
        <v>87</v>
      </c>
      <c r="Q105" s="13" t="s">
        <v>155</v>
      </c>
      <c r="R105" s="13">
        <v>87</v>
      </c>
      <c r="S105" s="13" t="s">
        <v>155</v>
      </c>
      <c r="T105" s="13">
        <v>87</v>
      </c>
      <c r="U105" s="13" t="s">
        <v>155</v>
      </c>
      <c r="V105" s="13">
        <v>78</v>
      </c>
      <c r="W105" s="13" t="s">
        <v>155</v>
      </c>
      <c r="X105" s="13">
        <v>87</v>
      </c>
      <c r="Y105" s="13" t="s">
        <v>155</v>
      </c>
      <c r="Z105" s="13">
        <v>87</v>
      </c>
      <c r="AA105" s="13" t="s">
        <v>155</v>
      </c>
      <c r="AB105" s="13">
        <v>87</v>
      </c>
      <c r="AC105" s="13" t="s">
        <v>155</v>
      </c>
    </row>
    <row r="106" spans="1:29" x14ac:dyDescent="0.25">
      <c r="A106" s="13" t="s">
        <v>130</v>
      </c>
      <c r="B106" s="13">
        <v>21260000</v>
      </c>
      <c r="C106" s="13">
        <v>21270000</v>
      </c>
      <c r="D106" s="13">
        <v>137</v>
      </c>
      <c r="E106" s="13" t="s">
        <v>155</v>
      </c>
      <c r="F106" s="13">
        <v>134</v>
      </c>
      <c r="G106" s="13" t="s">
        <v>155</v>
      </c>
      <c r="H106" s="13">
        <v>138</v>
      </c>
      <c r="I106" s="13" t="s">
        <v>155</v>
      </c>
      <c r="J106" s="13">
        <v>138</v>
      </c>
      <c r="K106" s="13" t="s">
        <v>155</v>
      </c>
      <c r="L106" s="13">
        <v>136</v>
      </c>
      <c r="M106" s="13" t="s">
        <v>155</v>
      </c>
      <c r="N106" s="13">
        <v>136</v>
      </c>
      <c r="O106" s="13" t="s">
        <v>155</v>
      </c>
      <c r="P106" s="13">
        <v>137</v>
      </c>
      <c r="Q106" s="13" t="s">
        <v>155</v>
      </c>
      <c r="R106" s="13">
        <v>138</v>
      </c>
      <c r="S106" s="13" t="s">
        <v>155</v>
      </c>
      <c r="T106" s="13">
        <v>137</v>
      </c>
      <c r="U106" s="13" t="s">
        <v>155</v>
      </c>
      <c r="V106" s="13">
        <v>136</v>
      </c>
      <c r="W106" s="13" t="s">
        <v>155</v>
      </c>
      <c r="X106" s="13">
        <v>135</v>
      </c>
      <c r="Y106" s="13" t="s">
        <v>155</v>
      </c>
      <c r="Z106" s="13">
        <v>138</v>
      </c>
      <c r="AA106" s="13" t="s">
        <v>155</v>
      </c>
      <c r="AB106" s="13">
        <v>138</v>
      </c>
      <c r="AC106" s="13" t="s">
        <v>155</v>
      </c>
    </row>
    <row r="107" spans="1:29" x14ac:dyDescent="0.25">
      <c r="A107" s="13" t="s">
        <v>130</v>
      </c>
      <c r="B107" s="13">
        <v>21270000</v>
      </c>
      <c r="C107" s="13">
        <v>21280000</v>
      </c>
      <c r="D107" s="13">
        <v>121</v>
      </c>
      <c r="E107" s="13" t="s">
        <v>155</v>
      </c>
      <c r="F107" s="13">
        <v>119</v>
      </c>
      <c r="G107" s="13" t="s">
        <v>155</v>
      </c>
      <c r="H107" s="13">
        <v>116</v>
      </c>
      <c r="I107" s="13" t="s">
        <v>155</v>
      </c>
      <c r="J107" s="13">
        <v>118</v>
      </c>
      <c r="K107" s="13" t="s">
        <v>155</v>
      </c>
      <c r="L107" s="13">
        <v>118</v>
      </c>
      <c r="M107" s="13" t="s">
        <v>155</v>
      </c>
      <c r="N107" s="13">
        <v>123</v>
      </c>
      <c r="O107" s="13" t="s">
        <v>155</v>
      </c>
      <c r="P107" s="13">
        <v>120</v>
      </c>
      <c r="Q107" s="13" t="s">
        <v>155</v>
      </c>
      <c r="R107" s="13">
        <v>121</v>
      </c>
      <c r="S107" s="13" t="s">
        <v>155</v>
      </c>
      <c r="T107" s="13">
        <v>118</v>
      </c>
      <c r="U107" s="13" t="s">
        <v>155</v>
      </c>
      <c r="V107" s="13">
        <v>120</v>
      </c>
      <c r="W107" s="13" t="s">
        <v>155</v>
      </c>
      <c r="X107" s="13">
        <v>119</v>
      </c>
      <c r="Y107" s="13" t="s">
        <v>155</v>
      </c>
      <c r="Z107" s="13">
        <v>121</v>
      </c>
      <c r="AA107" s="13" t="s">
        <v>155</v>
      </c>
      <c r="AB107" s="13">
        <v>117</v>
      </c>
      <c r="AC107" s="13" t="s">
        <v>155</v>
      </c>
    </row>
    <row r="108" spans="1:29" x14ac:dyDescent="0.25">
      <c r="A108" s="13" t="s">
        <v>130</v>
      </c>
      <c r="B108" s="13">
        <v>21280000</v>
      </c>
      <c r="C108" s="13">
        <v>21290000</v>
      </c>
      <c r="D108" s="13">
        <v>68</v>
      </c>
      <c r="E108" s="13" t="s">
        <v>155</v>
      </c>
      <c r="F108" s="13">
        <v>69</v>
      </c>
      <c r="G108" s="13" t="s">
        <v>155</v>
      </c>
      <c r="H108" s="13">
        <v>69</v>
      </c>
      <c r="I108" s="13" t="s">
        <v>155</v>
      </c>
      <c r="J108" s="13">
        <v>69</v>
      </c>
      <c r="K108" s="13" t="s">
        <v>155</v>
      </c>
      <c r="L108" s="13">
        <v>69</v>
      </c>
      <c r="M108" s="13" t="s">
        <v>155</v>
      </c>
      <c r="N108" s="13">
        <v>67</v>
      </c>
      <c r="O108" s="13" t="s">
        <v>155</v>
      </c>
      <c r="P108" s="13">
        <v>68</v>
      </c>
      <c r="Q108" s="13" t="s">
        <v>155</v>
      </c>
      <c r="R108" s="13">
        <v>69</v>
      </c>
      <c r="S108" s="13" t="s">
        <v>155</v>
      </c>
      <c r="T108" s="13">
        <v>69</v>
      </c>
      <c r="U108" s="13" t="s">
        <v>155</v>
      </c>
      <c r="V108" s="13">
        <v>65</v>
      </c>
      <c r="W108" s="13" t="s">
        <v>155</v>
      </c>
      <c r="X108" s="13">
        <v>70</v>
      </c>
      <c r="Y108" s="13" t="s">
        <v>155</v>
      </c>
      <c r="Z108" s="13">
        <v>69</v>
      </c>
      <c r="AA108" s="13" t="s">
        <v>155</v>
      </c>
      <c r="AB108" s="13">
        <v>69</v>
      </c>
      <c r="AC108" s="13" t="s">
        <v>155</v>
      </c>
    </row>
    <row r="109" spans="1:29" x14ac:dyDescent="0.25">
      <c r="A109" s="13" t="s">
        <v>130</v>
      </c>
      <c r="B109" s="13">
        <v>21290000</v>
      </c>
      <c r="C109" s="13">
        <v>21300000</v>
      </c>
      <c r="D109" s="13">
        <v>124</v>
      </c>
      <c r="E109" s="13" t="s">
        <v>155</v>
      </c>
      <c r="F109" s="13">
        <v>124</v>
      </c>
      <c r="G109" s="13" t="s">
        <v>155</v>
      </c>
      <c r="H109" s="13">
        <v>124</v>
      </c>
      <c r="I109" s="13" t="s">
        <v>155</v>
      </c>
      <c r="J109" s="13">
        <v>124</v>
      </c>
      <c r="K109" s="13" t="s">
        <v>155</v>
      </c>
      <c r="L109" s="13">
        <v>124</v>
      </c>
      <c r="M109" s="13" t="s">
        <v>155</v>
      </c>
      <c r="N109" s="13">
        <v>123</v>
      </c>
      <c r="O109" s="13" t="s">
        <v>155</v>
      </c>
      <c r="P109" s="13">
        <v>124</v>
      </c>
      <c r="Q109" s="13" t="s">
        <v>155</v>
      </c>
      <c r="R109" s="13">
        <v>124</v>
      </c>
      <c r="S109" s="13" t="s">
        <v>155</v>
      </c>
      <c r="T109" s="13">
        <v>121</v>
      </c>
      <c r="U109" s="13" t="s">
        <v>155</v>
      </c>
      <c r="V109" s="13">
        <v>120</v>
      </c>
      <c r="W109" s="13" t="s">
        <v>155</v>
      </c>
      <c r="X109" s="13">
        <v>120</v>
      </c>
      <c r="Y109" s="13" t="s">
        <v>155</v>
      </c>
      <c r="Z109" s="13">
        <v>124</v>
      </c>
      <c r="AA109" s="13" t="s">
        <v>155</v>
      </c>
      <c r="AB109" s="13">
        <v>124</v>
      </c>
      <c r="AC109" s="13" t="s">
        <v>155</v>
      </c>
    </row>
    <row r="110" spans="1:29" x14ac:dyDescent="0.25">
      <c r="A110" s="13" t="s">
        <v>130</v>
      </c>
      <c r="B110" s="13">
        <v>21300000</v>
      </c>
      <c r="C110" s="13">
        <v>21310000</v>
      </c>
      <c r="D110" s="13">
        <v>165</v>
      </c>
      <c r="E110" s="13" t="s">
        <v>155</v>
      </c>
      <c r="F110" s="13">
        <v>155</v>
      </c>
      <c r="G110" s="13" t="s">
        <v>155</v>
      </c>
      <c r="H110" s="13">
        <v>166</v>
      </c>
      <c r="I110" s="13" t="s">
        <v>155</v>
      </c>
      <c r="J110" s="13">
        <v>165</v>
      </c>
      <c r="K110" s="13" t="s">
        <v>155</v>
      </c>
      <c r="L110" s="13">
        <v>164</v>
      </c>
      <c r="M110" s="13" t="s">
        <v>155</v>
      </c>
      <c r="N110" s="13">
        <v>161</v>
      </c>
      <c r="O110" s="13" t="s">
        <v>155</v>
      </c>
      <c r="P110" s="13">
        <v>163</v>
      </c>
      <c r="Q110" s="13" t="s">
        <v>155</v>
      </c>
      <c r="R110" s="13">
        <v>166</v>
      </c>
      <c r="S110" s="13" t="s">
        <v>155</v>
      </c>
      <c r="T110" s="13">
        <v>164</v>
      </c>
      <c r="U110" s="13" t="s">
        <v>155</v>
      </c>
      <c r="V110" s="13">
        <v>144</v>
      </c>
      <c r="W110" s="13" t="s">
        <v>155</v>
      </c>
      <c r="X110" s="13">
        <v>167</v>
      </c>
      <c r="Y110" s="13" t="s">
        <v>155</v>
      </c>
      <c r="Z110" s="13">
        <v>169</v>
      </c>
      <c r="AA110" s="13" t="s">
        <v>155</v>
      </c>
      <c r="AB110" s="13">
        <v>167</v>
      </c>
      <c r="AC110" s="13" t="s">
        <v>155</v>
      </c>
    </row>
    <row r="111" spans="1:29" x14ac:dyDescent="0.25">
      <c r="A111" s="13" t="s">
        <v>130</v>
      </c>
      <c r="B111" s="13">
        <v>21310000</v>
      </c>
      <c r="C111" s="13">
        <v>21320000</v>
      </c>
      <c r="D111" s="13">
        <v>93</v>
      </c>
      <c r="E111" s="13" t="s">
        <v>155</v>
      </c>
      <c r="F111" s="13">
        <v>93</v>
      </c>
      <c r="G111" s="13" t="s">
        <v>155</v>
      </c>
      <c r="H111" s="13">
        <v>93</v>
      </c>
      <c r="I111" s="13" t="s">
        <v>155</v>
      </c>
      <c r="J111" s="13">
        <v>93</v>
      </c>
      <c r="K111" s="13" t="s">
        <v>155</v>
      </c>
      <c r="L111" s="13">
        <v>94</v>
      </c>
      <c r="M111" s="13" t="s">
        <v>155</v>
      </c>
      <c r="N111" s="13">
        <v>93</v>
      </c>
      <c r="O111" s="13" t="s">
        <v>155</v>
      </c>
      <c r="P111" s="13">
        <v>92</v>
      </c>
      <c r="Q111" s="13" t="s">
        <v>155</v>
      </c>
      <c r="R111" s="13">
        <v>92</v>
      </c>
      <c r="S111" s="13" t="s">
        <v>155</v>
      </c>
      <c r="T111" s="13">
        <v>94</v>
      </c>
      <c r="U111" s="13" t="s">
        <v>155</v>
      </c>
      <c r="V111" s="13">
        <v>93</v>
      </c>
      <c r="W111" s="13" t="s">
        <v>155</v>
      </c>
      <c r="X111" s="13">
        <v>93</v>
      </c>
      <c r="Y111" s="13" t="s">
        <v>155</v>
      </c>
      <c r="Z111" s="13">
        <v>93</v>
      </c>
      <c r="AA111" s="13" t="s">
        <v>155</v>
      </c>
      <c r="AB111" s="13">
        <v>93</v>
      </c>
      <c r="AC111" s="13" t="s">
        <v>155</v>
      </c>
    </row>
    <row r="112" spans="1:29" x14ac:dyDescent="0.25">
      <c r="A112" s="13" t="s">
        <v>130</v>
      </c>
      <c r="B112" s="13">
        <v>21320000</v>
      </c>
      <c r="C112" s="13">
        <v>21330000</v>
      </c>
      <c r="D112" s="13">
        <v>152</v>
      </c>
      <c r="E112" s="13" t="s">
        <v>155</v>
      </c>
      <c r="F112" s="13">
        <v>153</v>
      </c>
      <c r="G112" s="13" t="s">
        <v>155</v>
      </c>
      <c r="H112" s="13">
        <v>152</v>
      </c>
      <c r="I112" s="13" t="s">
        <v>155</v>
      </c>
      <c r="J112" s="13">
        <v>154</v>
      </c>
      <c r="K112" s="13" t="s">
        <v>155</v>
      </c>
      <c r="L112" s="13">
        <v>154</v>
      </c>
      <c r="M112" s="13" t="s">
        <v>155</v>
      </c>
      <c r="N112" s="13">
        <v>154</v>
      </c>
      <c r="O112" s="13" t="s">
        <v>155</v>
      </c>
      <c r="P112" s="13">
        <v>154</v>
      </c>
      <c r="Q112" s="13" t="s">
        <v>155</v>
      </c>
      <c r="R112" s="13">
        <v>150</v>
      </c>
      <c r="S112" s="13" t="s">
        <v>155</v>
      </c>
      <c r="T112" s="13">
        <v>152</v>
      </c>
      <c r="U112" s="13" t="s">
        <v>155</v>
      </c>
      <c r="V112" s="13">
        <v>136</v>
      </c>
      <c r="W112" s="13" t="s">
        <v>155</v>
      </c>
      <c r="X112" s="13">
        <v>154</v>
      </c>
      <c r="Y112" s="13" t="s">
        <v>155</v>
      </c>
      <c r="Z112" s="13">
        <v>154</v>
      </c>
      <c r="AA112" s="13" t="s">
        <v>155</v>
      </c>
      <c r="AB112" s="13">
        <v>152</v>
      </c>
      <c r="AC112" s="13" t="s">
        <v>155</v>
      </c>
    </row>
    <row r="113" spans="1:29" x14ac:dyDescent="0.25">
      <c r="A113" s="13" t="s">
        <v>130</v>
      </c>
      <c r="B113" s="13">
        <v>21330000</v>
      </c>
      <c r="C113" s="13">
        <v>21340000</v>
      </c>
      <c r="D113" s="13">
        <v>142</v>
      </c>
      <c r="E113" s="13" t="s">
        <v>155</v>
      </c>
      <c r="F113" s="13">
        <v>143</v>
      </c>
      <c r="G113" s="13" t="s">
        <v>155</v>
      </c>
      <c r="H113" s="13">
        <v>141</v>
      </c>
      <c r="I113" s="13" t="s">
        <v>155</v>
      </c>
      <c r="J113" s="13">
        <v>142</v>
      </c>
      <c r="K113" s="13" t="s">
        <v>155</v>
      </c>
      <c r="L113" s="13">
        <v>143</v>
      </c>
      <c r="M113" s="13" t="s">
        <v>155</v>
      </c>
      <c r="N113" s="13">
        <v>143</v>
      </c>
      <c r="O113" s="13" t="s">
        <v>155</v>
      </c>
      <c r="P113" s="13">
        <v>141</v>
      </c>
      <c r="Q113" s="13" t="s">
        <v>155</v>
      </c>
      <c r="R113" s="13">
        <v>142</v>
      </c>
      <c r="S113" s="13" t="s">
        <v>155</v>
      </c>
      <c r="T113" s="13">
        <v>143</v>
      </c>
      <c r="U113" s="13" t="s">
        <v>155</v>
      </c>
      <c r="V113" s="13">
        <v>141</v>
      </c>
      <c r="W113" s="13" t="s">
        <v>155</v>
      </c>
      <c r="X113" s="13">
        <v>143</v>
      </c>
      <c r="Y113" s="13" t="s">
        <v>155</v>
      </c>
      <c r="Z113" s="13">
        <v>143</v>
      </c>
      <c r="AA113" s="13" t="s">
        <v>155</v>
      </c>
      <c r="AB113" s="13">
        <v>143</v>
      </c>
      <c r="AC113" s="13" t="s">
        <v>155</v>
      </c>
    </row>
    <row r="114" spans="1:29" x14ac:dyDescent="0.25">
      <c r="A114" s="13" t="s">
        <v>130</v>
      </c>
      <c r="B114" s="13">
        <v>21340000</v>
      </c>
      <c r="C114" s="13">
        <v>21350000</v>
      </c>
      <c r="D114" s="13">
        <v>71</v>
      </c>
      <c r="E114" s="13" t="s">
        <v>155</v>
      </c>
      <c r="F114" s="13">
        <v>79</v>
      </c>
      <c r="G114" s="13" t="s">
        <v>155</v>
      </c>
      <c r="H114" s="13">
        <v>77</v>
      </c>
      <c r="I114" s="13" t="s">
        <v>155</v>
      </c>
      <c r="J114" s="13">
        <v>68</v>
      </c>
      <c r="K114" s="13" t="s">
        <v>155</v>
      </c>
      <c r="L114" s="13">
        <v>75</v>
      </c>
      <c r="M114" s="13" t="s">
        <v>155</v>
      </c>
      <c r="N114" s="13">
        <v>71</v>
      </c>
      <c r="O114" s="13" t="s">
        <v>155</v>
      </c>
      <c r="P114" s="13">
        <v>76</v>
      </c>
      <c r="Q114" s="13" t="s">
        <v>155</v>
      </c>
      <c r="R114" s="13">
        <v>76</v>
      </c>
      <c r="S114" s="13" t="s">
        <v>155</v>
      </c>
      <c r="T114" s="13">
        <v>78</v>
      </c>
      <c r="U114" s="13" t="s">
        <v>155</v>
      </c>
      <c r="V114" s="13">
        <v>75</v>
      </c>
      <c r="W114" s="13" t="s">
        <v>155</v>
      </c>
      <c r="X114" s="13">
        <v>79</v>
      </c>
      <c r="Y114" s="13" t="s">
        <v>155</v>
      </c>
      <c r="Z114" s="13">
        <v>78</v>
      </c>
      <c r="AA114" s="13" t="s">
        <v>155</v>
      </c>
      <c r="AB114" s="13">
        <v>78</v>
      </c>
      <c r="AC114" s="13" t="s">
        <v>155</v>
      </c>
    </row>
    <row r="115" spans="1:29" x14ac:dyDescent="0.25">
      <c r="A115" s="13" t="s">
        <v>130</v>
      </c>
      <c r="B115" s="13">
        <v>21350000</v>
      </c>
      <c r="C115" s="13">
        <v>21360000</v>
      </c>
      <c r="D115" s="13">
        <v>190</v>
      </c>
      <c r="E115" s="13" t="s">
        <v>155</v>
      </c>
      <c r="F115" s="13">
        <v>185</v>
      </c>
      <c r="G115" s="13" t="s">
        <v>155</v>
      </c>
      <c r="H115" s="13">
        <v>188</v>
      </c>
      <c r="I115" s="13" t="s">
        <v>155</v>
      </c>
      <c r="J115" s="13">
        <v>190</v>
      </c>
      <c r="K115" s="13" t="s">
        <v>155</v>
      </c>
      <c r="L115" s="13">
        <v>190</v>
      </c>
      <c r="M115" s="13" t="s">
        <v>155</v>
      </c>
      <c r="N115" s="13">
        <v>186</v>
      </c>
      <c r="O115" s="13" t="s">
        <v>155</v>
      </c>
      <c r="P115" s="13">
        <v>184</v>
      </c>
      <c r="Q115" s="13" t="s">
        <v>155</v>
      </c>
      <c r="R115" s="13">
        <v>190</v>
      </c>
      <c r="S115" s="13" t="s">
        <v>155</v>
      </c>
      <c r="T115" s="13">
        <v>171</v>
      </c>
      <c r="U115" s="13" t="s">
        <v>155</v>
      </c>
      <c r="V115" s="13">
        <v>189</v>
      </c>
      <c r="W115" s="13" t="s">
        <v>155</v>
      </c>
      <c r="X115" s="13">
        <v>190</v>
      </c>
      <c r="Y115" s="13" t="s">
        <v>155</v>
      </c>
      <c r="Z115" s="13">
        <v>188</v>
      </c>
      <c r="AA115" s="13" t="s">
        <v>155</v>
      </c>
      <c r="AB115" s="13">
        <v>189</v>
      </c>
      <c r="AC115" s="13" t="s">
        <v>155</v>
      </c>
    </row>
    <row r="116" spans="1:29" x14ac:dyDescent="0.25">
      <c r="A116" s="13" t="s">
        <v>130</v>
      </c>
      <c r="B116" s="13">
        <v>21360000</v>
      </c>
      <c r="C116" s="13">
        <v>21370000</v>
      </c>
      <c r="D116" s="13">
        <v>216</v>
      </c>
      <c r="E116" s="13" t="s">
        <v>155</v>
      </c>
      <c r="F116" s="13">
        <v>211</v>
      </c>
      <c r="G116" s="13" t="s">
        <v>155</v>
      </c>
      <c r="H116" s="13">
        <v>219</v>
      </c>
      <c r="I116" s="13" t="s">
        <v>155</v>
      </c>
      <c r="J116" s="13">
        <v>219</v>
      </c>
      <c r="K116" s="13" t="s">
        <v>155</v>
      </c>
      <c r="L116" s="13">
        <v>211</v>
      </c>
      <c r="M116" s="13" t="s">
        <v>155</v>
      </c>
      <c r="N116" s="13">
        <v>218</v>
      </c>
      <c r="O116" s="13" t="s">
        <v>155</v>
      </c>
      <c r="P116" s="13">
        <v>219</v>
      </c>
      <c r="Q116" s="13" t="s">
        <v>155</v>
      </c>
      <c r="R116" s="13">
        <v>216</v>
      </c>
      <c r="S116" s="13" t="s">
        <v>155</v>
      </c>
      <c r="T116" s="13">
        <v>219</v>
      </c>
      <c r="U116" s="13" t="s">
        <v>155</v>
      </c>
      <c r="V116" s="13">
        <v>205</v>
      </c>
      <c r="W116" s="13" t="s">
        <v>155</v>
      </c>
      <c r="X116" s="13">
        <v>219</v>
      </c>
      <c r="Y116" s="13" t="s">
        <v>155</v>
      </c>
      <c r="Z116" s="13">
        <v>218</v>
      </c>
      <c r="AA116" s="13" t="s">
        <v>155</v>
      </c>
      <c r="AB116" s="13">
        <v>218</v>
      </c>
      <c r="AC116" s="13" t="s">
        <v>155</v>
      </c>
    </row>
    <row r="117" spans="1:29" x14ac:dyDescent="0.25">
      <c r="A117" s="13" t="s">
        <v>130</v>
      </c>
      <c r="B117" s="13">
        <v>21370000</v>
      </c>
      <c r="C117" s="13">
        <v>21380000</v>
      </c>
      <c r="D117" s="13">
        <v>129</v>
      </c>
      <c r="E117" s="13" t="s">
        <v>155</v>
      </c>
      <c r="F117" s="13">
        <v>129</v>
      </c>
      <c r="G117" s="13" t="s">
        <v>155</v>
      </c>
      <c r="H117" s="13">
        <v>129</v>
      </c>
      <c r="I117" s="13" t="s">
        <v>155</v>
      </c>
      <c r="J117" s="13">
        <v>129</v>
      </c>
      <c r="K117" s="13" t="s">
        <v>155</v>
      </c>
      <c r="L117" s="13">
        <v>129</v>
      </c>
      <c r="M117" s="13" t="s">
        <v>155</v>
      </c>
      <c r="N117" s="13">
        <v>128</v>
      </c>
      <c r="O117" s="13" t="s">
        <v>155</v>
      </c>
      <c r="P117" s="13">
        <v>129</v>
      </c>
      <c r="Q117" s="13" t="s">
        <v>155</v>
      </c>
      <c r="R117" s="13">
        <v>125</v>
      </c>
      <c r="S117" s="13" t="s">
        <v>155</v>
      </c>
      <c r="T117" s="13">
        <v>129</v>
      </c>
      <c r="U117" s="13" t="s">
        <v>155</v>
      </c>
      <c r="V117" s="13">
        <v>128</v>
      </c>
      <c r="W117" s="13" t="s">
        <v>155</v>
      </c>
      <c r="X117" s="13">
        <v>129</v>
      </c>
      <c r="Y117" s="13" t="s">
        <v>155</v>
      </c>
      <c r="Z117" s="13">
        <v>129</v>
      </c>
      <c r="AA117" s="13" t="s">
        <v>155</v>
      </c>
      <c r="AB117" s="13">
        <v>129</v>
      </c>
      <c r="AC117" s="13" t="s">
        <v>155</v>
      </c>
    </row>
    <row r="118" spans="1:29" x14ac:dyDescent="0.25">
      <c r="A118" s="13" t="s">
        <v>130</v>
      </c>
      <c r="B118" s="13">
        <v>21380000</v>
      </c>
      <c r="C118" s="13">
        <v>21390000</v>
      </c>
      <c r="D118" s="13">
        <v>57</v>
      </c>
      <c r="E118" s="13" t="s">
        <v>155</v>
      </c>
      <c r="F118" s="13">
        <v>55</v>
      </c>
      <c r="G118" s="13" t="s">
        <v>155</v>
      </c>
      <c r="H118" s="13">
        <v>57</v>
      </c>
      <c r="I118" s="13" t="s">
        <v>155</v>
      </c>
      <c r="J118" s="13">
        <v>56</v>
      </c>
      <c r="K118" s="13" t="s">
        <v>155</v>
      </c>
      <c r="L118" s="13">
        <v>57</v>
      </c>
      <c r="M118" s="13" t="s">
        <v>155</v>
      </c>
      <c r="N118" s="13">
        <v>55</v>
      </c>
      <c r="O118" s="13" t="s">
        <v>155</v>
      </c>
      <c r="P118" s="13">
        <v>56</v>
      </c>
      <c r="Q118" s="13" t="s">
        <v>155</v>
      </c>
      <c r="R118" s="13">
        <v>60</v>
      </c>
      <c r="S118" s="13" t="s">
        <v>155</v>
      </c>
      <c r="T118" s="13">
        <v>57</v>
      </c>
      <c r="U118" s="13" t="s">
        <v>155</v>
      </c>
      <c r="V118" s="13">
        <v>51</v>
      </c>
      <c r="W118" s="13" t="s">
        <v>155</v>
      </c>
      <c r="X118" s="13">
        <v>56</v>
      </c>
      <c r="Y118" s="13" t="s">
        <v>155</v>
      </c>
      <c r="Z118" s="13">
        <v>58</v>
      </c>
      <c r="AA118" s="13" t="s">
        <v>155</v>
      </c>
      <c r="AB118" s="13">
        <v>56</v>
      </c>
      <c r="AC118" s="13" t="s">
        <v>155</v>
      </c>
    </row>
    <row r="119" spans="1:29" x14ac:dyDescent="0.25">
      <c r="A119" s="13" t="s">
        <v>130</v>
      </c>
      <c r="B119" s="13">
        <v>23510000</v>
      </c>
      <c r="C119" s="13">
        <v>23520000</v>
      </c>
      <c r="D119" s="13">
        <v>44</v>
      </c>
      <c r="E119" s="13" t="s">
        <v>155</v>
      </c>
      <c r="F119" s="13">
        <v>44</v>
      </c>
      <c r="G119" s="13" t="s">
        <v>155</v>
      </c>
      <c r="H119" s="13">
        <v>44</v>
      </c>
      <c r="I119" s="13" t="s">
        <v>155</v>
      </c>
      <c r="J119" s="13">
        <v>44</v>
      </c>
      <c r="K119" s="13" t="s">
        <v>155</v>
      </c>
      <c r="L119" s="13">
        <v>45</v>
      </c>
      <c r="M119" s="13" t="s">
        <v>155</v>
      </c>
      <c r="N119" s="13">
        <v>44</v>
      </c>
      <c r="O119" s="13" t="s">
        <v>155</v>
      </c>
      <c r="P119" s="13">
        <v>44</v>
      </c>
      <c r="Q119" s="13" t="s">
        <v>155</v>
      </c>
      <c r="R119" s="13">
        <v>45</v>
      </c>
      <c r="S119" s="13" t="s">
        <v>155</v>
      </c>
      <c r="T119" s="13">
        <v>45</v>
      </c>
      <c r="U119" s="13" t="s">
        <v>155</v>
      </c>
      <c r="V119" s="13">
        <v>43</v>
      </c>
      <c r="W119" s="13" t="s">
        <v>155</v>
      </c>
      <c r="X119" s="13">
        <v>45</v>
      </c>
      <c r="Y119" s="13" t="s">
        <v>155</v>
      </c>
      <c r="Z119" s="13">
        <v>45</v>
      </c>
      <c r="AA119" s="13" t="s">
        <v>155</v>
      </c>
      <c r="AB119" s="13">
        <v>44</v>
      </c>
      <c r="AC119" s="13" t="s">
        <v>155</v>
      </c>
    </row>
    <row r="120" spans="1:29" x14ac:dyDescent="0.25">
      <c r="A120" s="13" t="s">
        <v>130</v>
      </c>
      <c r="B120" s="13">
        <v>23520000</v>
      </c>
      <c r="C120" s="13">
        <v>23530000</v>
      </c>
      <c r="D120" s="13">
        <v>91</v>
      </c>
      <c r="E120" s="13" t="s">
        <v>155</v>
      </c>
      <c r="F120" s="13">
        <v>91</v>
      </c>
      <c r="G120" s="13" t="s">
        <v>155</v>
      </c>
      <c r="H120" s="13">
        <v>90</v>
      </c>
      <c r="I120" s="13" t="s">
        <v>155</v>
      </c>
      <c r="J120" s="13">
        <v>92</v>
      </c>
      <c r="K120" s="13" t="s">
        <v>155</v>
      </c>
      <c r="L120" s="13">
        <v>92</v>
      </c>
      <c r="M120" s="13" t="s">
        <v>155</v>
      </c>
      <c r="N120" s="13">
        <v>91</v>
      </c>
      <c r="O120" s="13" t="s">
        <v>155</v>
      </c>
      <c r="P120" s="13">
        <v>91</v>
      </c>
      <c r="Q120" s="13" t="s">
        <v>155</v>
      </c>
      <c r="R120" s="13">
        <v>89</v>
      </c>
      <c r="S120" s="13" t="s">
        <v>155</v>
      </c>
      <c r="T120" s="13">
        <v>90</v>
      </c>
      <c r="U120" s="13" t="s">
        <v>155</v>
      </c>
      <c r="V120" s="13">
        <v>85</v>
      </c>
      <c r="W120" s="13" t="s">
        <v>155</v>
      </c>
      <c r="X120" s="13">
        <v>92</v>
      </c>
      <c r="Y120" s="13" t="s">
        <v>155</v>
      </c>
      <c r="Z120" s="13">
        <v>93</v>
      </c>
      <c r="AA120" s="13" t="s">
        <v>155</v>
      </c>
      <c r="AB120" s="13">
        <v>92</v>
      </c>
      <c r="AC120" s="13" t="s">
        <v>155</v>
      </c>
    </row>
    <row r="121" spans="1:29" x14ac:dyDescent="0.25">
      <c r="A121" s="13" t="s">
        <v>130</v>
      </c>
      <c r="B121" s="13">
        <v>23530000</v>
      </c>
      <c r="C121" s="13">
        <v>23540000</v>
      </c>
      <c r="D121" s="13">
        <v>128</v>
      </c>
      <c r="E121" s="13" t="s">
        <v>155</v>
      </c>
      <c r="F121" s="13">
        <v>129</v>
      </c>
      <c r="G121" s="13" t="s">
        <v>155</v>
      </c>
      <c r="H121" s="13">
        <v>130</v>
      </c>
      <c r="I121" s="13" t="s">
        <v>155</v>
      </c>
      <c r="J121" s="13">
        <v>129</v>
      </c>
      <c r="K121" s="13" t="s">
        <v>155</v>
      </c>
      <c r="L121" s="13">
        <v>129</v>
      </c>
      <c r="M121" s="13" t="s">
        <v>155</v>
      </c>
      <c r="N121" s="13">
        <v>130</v>
      </c>
      <c r="O121" s="13" t="s">
        <v>155</v>
      </c>
      <c r="P121" s="13">
        <v>129</v>
      </c>
      <c r="Q121" s="13" t="s">
        <v>155</v>
      </c>
      <c r="R121" s="13">
        <v>131</v>
      </c>
      <c r="S121" s="13" t="s">
        <v>155</v>
      </c>
      <c r="T121" s="13">
        <v>127</v>
      </c>
      <c r="U121" s="13" t="s">
        <v>155</v>
      </c>
      <c r="V121" s="13">
        <v>126</v>
      </c>
      <c r="W121" s="13" t="s">
        <v>155</v>
      </c>
      <c r="X121" s="13">
        <v>130</v>
      </c>
      <c r="Y121" s="13" t="s">
        <v>155</v>
      </c>
      <c r="Z121" s="13">
        <v>131</v>
      </c>
      <c r="AA121" s="13" t="s">
        <v>155</v>
      </c>
      <c r="AB121" s="13">
        <v>129</v>
      </c>
      <c r="AC121" s="13" t="s">
        <v>155</v>
      </c>
    </row>
    <row r="122" spans="1:29" x14ac:dyDescent="0.25">
      <c r="A122" s="13" t="s">
        <v>130</v>
      </c>
      <c r="B122" s="13">
        <v>23540000</v>
      </c>
      <c r="C122" s="13">
        <v>23550000</v>
      </c>
      <c r="D122" s="13">
        <v>4</v>
      </c>
      <c r="E122" s="13" t="s">
        <v>155</v>
      </c>
      <c r="F122" s="13">
        <v>4</v>
      </c>
      <c r="G122" s="13" t="s">
        <v>155</v>
      </c>
      <c r="H122" s="13">
        <v>4</v>
      </c>
      <c r="I122" s="13" t="s">
        <v>155</v>
      </c>
      <c r="J122" s="13">
        <v>4</v>
      </c>
      <c r="K122" s="13" t="s">
        <v>155</v>
      </c>
      <c r="L122" s="13">
        <v>4</v>
      </c>
      <c r="M122" s="13" t="s">
        <v>155</v>
      </c>
      <c r="N122" s="13">
        <v>4</v>
      </c>
      <c r="O122" s="13" t="s">
        <v>155</v>
      </c>
      <c r="P122" s="13">
        <v>4</v>
      </c>
      <c r="Q122" s="13" t="s">
        <v>155</v>
      </c>
      <c r="R122" s="13">
        <v>4</v>
      </c>
      <c r="S122" s="13" t="s">
        <v>155</v>
      </c>
      <c r="T122" s="13">
        <v>4</v>
      </c>
      <c r="U122" s="13" t="s">
        <v>155</v>
      </c>
      <c r="V122" s="13">
        <v>5</v>
      </c>
      <c r="W122" s="13" t="s">
        <v>155</v>
      </c>
      <c r="X122" s="13">
        <v>4</v>
      </c>
      <c r="Y122" s="13" t="s">
        <v>155</v>
      </c>
      <c r="Z122" s="13">
        <v>4</v>
      </c>
      <c r="AA122" s="13" t="s">
        <v>155</v>
      </c>
      <c r="AB122" s="13">
        <v>4</v>
      </c>
      <c r="AC122" s="13" t="s">
        <v>155</v>
      </c>
    </row>
    <row r="123" spans="1:29" x14ac:dyDescent="0.25">
      <c r="A123" s="13" t="s">
        <v>130</v>
      </c>
      <c r="B123" s="13">
        <v>23700000</v>
      </c>
      <c r="C123" s="13">
        <v>23710000</v>
      </c>
      <c r="D123" s="13">
        <v>108</v>
      </c>
      <c r="E123" s="13" t="s">
        <v>155</v>
      </c>
      <c r="F123" s="13">
        <v>108</v>
      </c>
      <c r="G123" s="13" t="s">
        <v>155</v>
      </c>
      <c r="H123" s="13">
        <v>103</v>
      </c>
      <c r="I123" s="13" t="s">
        <v>155</v>
      </c>
      <c r="J123" s="13">
        <v>106</v>
      </c>
      <c r="K123" s="13" t="s">
        <v>155</v>
      </c>
      <c r="L123" s="13">
        <v>107</v>
      </c>
      <c r="M123" s="13" t="s">
        <v>155</v>
      </c>
      <c r="N123" s="13">
        <v>107</v>
      </c>
      <c r="O123" s="13" t="s">
        <v>155</v>
      </c>
      <c r="P123" s="13">
        <v>106</v>
      </c>
      <c r="Q123" s="13" t="s">
        <v>155</v>
      </c>
      <c r="R123" s="13">
        <v>106</v>
      </c>
      <c r="S123" s="13" t="s">
        <v>155</v>
      </c>
      <c r="T123" s="13">
        <v>103</v>
      </c>
      <c r="U123" s="13" t="s">
        <v>155</v>
      </c>
      <c r="V123" s="13">
        <v>107</v>
      </c>
      <c r="W123" s="13" t="s">
        <v>155</v>
      </c>
      <c r="X123" s="13">
        <v>108</v>
      </c>
      <c r="Y123" s="13" t="s">
        <v>155</v>
      </c>
      <c r="Z123" s="13">
        <v>108</v>
      </c>
      <c r="AA123" s="13" t="s">
        <v>155</v>
      </c>
      <c r="AB123" s="13">
        <v>108</v>
      </c>
      <c r="AC123" s="13" t="s">
        <v>155</v>
      </c>
    </row>
    <row r="124" spans="1:29" x14ac:dyDescent="0.25">
      <c r="A124" s="13" t="s">
        <v>130</v>
      </c>
      <c r="B124" s="13">
        <v>23710000</v>
      </c>
      <c r="C124" s="13">
        <v>23720000</v>
      </c>
      <c r="D124" s="13">
        <v>114</v>
      </c>
      <c r="E124" s="13" t="s">
        <v>155</v>
      </c>
      <c r="F124" s="13">
        <v>115</v>
      </c>
      <c r="G124" s="13" t="s">
        <v>155</v>
      </c>
      <c r="H124" s="13">
        <v>117</v>
      </c>
      <c r="I124" s="13" t="s">
        <v>155</v>
      </c>
      <c r="J124" s="13">
        <v>119</v>
      </c>
      <c r="K124" s="13" t="s">
        <v>155</v>
      </c>
      <c r="L124" s="13">
        <v>119</v>
      </c>
      <c r="M124" s="13" t="s">
        <v>155</v>
      </c>
      <c r="N124" s="13">
        <v>119</v>
      </c>
      <c r="O124" s="13" t="s">
        <v>155</v>
      </c>
      <c r="P124" s="13">
        <v>118</v>
      </c>
      <c r="Q124" s="13" t="s">
        <v>155</v>
      </c>
      <c r="R124" s="13">
        <v>119</v>
      </c>
      <c r="S124" s="13" t="s">
        <v>155</v>
      </c>
      <c r="T124" s="13">
        <v>111</v>
      </c>
      <c r="U124" s="13" t="s">
        <v>155</v>
      </c>
      <c r="V124" s="13">
        <v>107</v>
      </c>
      <c r="W124" s="13" t="s">
        <v>155</v>
      </c>
      <c r="X124" s="13">
        <v>116</v>
      </c>
      <c r="Y124" s="13" t="s">
        <v>155</v>
      </c>
      <c r="Z124" s="13">
        <v>119</v>
      </c>
      <c r="AA124" s="13" t="s">
        <v>155</v>
      </c>
      <c r="AB124" s="13">
        <v>120</v>
      </c>
      <c r="AC124" s="13" t="s">
        <v>155</v>
      </c>
    </row>
    <row r="125" spans="1:29" x14ac:dyDescent="0.25">
      <c r="A125" s="13" t="s">
        <v>130</v>
      </c>
      <c r="B125" s="13">
        <v>23870000</v>
      </c>
      <c r="C125" s="13">
        <v>23880000</v>
      </c>
      <c r="D125" s="13">
        <v>63</v>
      </c>
      <c r="E125" s="13" t="s">
        <v>155</v>
      </c>
      <c r="F125" s="13">
        <v>63</v>
      </c>
      <c r="G125" s="13" t="s">
        <v>155</v>
      </c>
      <c r="H125" s="13">
        <v>63</v>
      </c>
      <c r="I125" s="13" t="s">
        <v>155</v>
      </c>
      <c r="J125" s="13">
        <v>61</v>
      </c>
      <c r="K125" s="13" t="s">
        <v>155</v>
      </c>
      <c r="L125" s="13">
        <v>63</v>
      </c>
      <c r="M125" s="13" t="s">
        <v>155</v>
      </c>
      <c r="N125" s="13">
        <v>63</v>
      </c>
      <c r="O125" s="13" t="s">
        <v>155</v>
      </c>
      <c r="P125" s="13">
        <v>63</v>
      </c>
      <c r="Q125" s="13" t="s">
        <v>155</v>
      </c>
      <c r="R125" s="13">
        <v>63</v>
      </c>
      <c r="S125" s="13" t="s">
        <v>155</v>
      </c>
      <c r="T125" s="13">
        <v>63</v>
      </c>
      <c r="U125" s="13" t="s">
        <v>155</v>
      </c>
      <c r="V125" s="13">
        <v>63</v>
      </c>
      <c r="W125" s="13" t="s">
        <v>155</v>
      </c>
      <c r="X125" s="13">
        <v>63</v>
      </c>
      <c r="Y125" s="13" t="s">
        <v>155</v>
      </c>
      <c r="Z125" s="13">
        <v>63</v>
      </c>
      <c r="AA125" s="13" t="s">
        <v>155</v>
      </c>
      <c r="AB125" s="13">
        <v>63</v>
      </c>
      <c r="AC125" s="13" t="s">
        <v>155</v>
      </c>
    </row>
    <row r="126" spans="1:29" x14ac:dyDescent="0.25">
      <c r="A126" s="13" t="s">
        <v>156</v>
      </c>
      <c r="B126" s="13">
        <v>20450000</v>
      </c>
      <c r="C126" s="13">
        <v>20460000</v>
      </c>
      <c r="D126" s="13">
        <v>9</v>
      </c>
      <c r="E126" s="13" t="s">
        <v>155</v>
      </c>
      <c r="F126" s="13">
        <v>10</v>
      </c>
      <c r="G126" s="13" t="s">
        <v>155</v>
      </c>
      <c r="H126" s="13">
        <v>10</v>
      </c>
      <c r="I126" s="13" t="s">
        <v>155</v>
      </c>
      <c r="J126" s="13">
        <v>10</v>
      </c>
      <c r="K126" s="13" t="s">
        <v>155</v>
      </c>
      <c r="L126" s="13">
        <v>10</v>
      </c>
      <c r="M126" s="13" t="s">
        <v>155</v>
      </c>
      <c r="N126" s="13">
        <v>10</v>
      </c>
      <c r="O126" s="13" t="s">
        <v>155</v>
      </c>
      <c r="P126" s="13">
        <v>10</v>
      </c>
      <c r="Q126" s="13" t="s">
        <v>155</v>
      </c>
      <c r="R126" s="13">
        <v>10</v>
      </c>
      <c r="S126" s="13" t="s">
        <v>155</v>
      </c>
      <c r="T126" s="13">
        <v>10</v>
      </c>
      <c r="U126" s="13" t="s">
        <v>155</v>
      </c>
      <c r="V126" s="13">
        <v>10</v>
      </c>
      <c r="W126" s="13" t="s">
        <v>155</v>
      </c>
      <c r="X126" s="13">
        <v>10</v>
      </c>
      <c r="Y126" s="13" t="s">
        <v>155</v>
      </c>
      <c r="Z126" s="13">
        <v>10</v>
      </c>
      <c r="AA126" s="13" t="s">
        <v>155</v>
      </c>
      <c r="AB126" s="13">
        <v>10</v>
      </c>
      <c r="AC126" s="13" t="s">
        <v>155</v>
      </c>
    </row>
    <row r="127" spans="1:29" x14ac:dyDescent="0.25">
      <c r="A127" s="13" t="s">
        <v>156</v>
      </c>
      <c r="B127" s="13">
        <v>20460000</v>
      </c>
      <c r="C127" s="13">
        <v>20470000</v>
      </c>
      <c r="D127" s="13">
        <v>10</v>
      </c>
      <c r="E127" s="13" t="s">
        <v>155</v>
      </c>
      <c r="F127" s="13">
        <v>9</v>
      </c>
      <c r="G127" s="13" t="s">
        <v>155</v>
      </c>
      <c r="H127" s="13">
        <v>10</v>
      </c>
      <c r="I127" s="13" t="s">
        <v>155</v>
      </c>
      <c r="J127" s="13">
        <v>10</v>
      </c>
      <c r="K127" s="13" t="s">
        <v>155</v>
      </c>
      <c r="L127" s="13">
        <v>10</v>
      </c>
      <c r="M127" s="13" t="s">
        <v>155</v>
      </c>
      <c r="N127" s="13">
        <v>9</v>
      </c>
      <c r="O127" s="13" t="s">
        <v>155</v>
      </c>
      <c r="P127" s="13">
        <v>9</v>
      </c>
      <c r="Q127" s="13" t="s">
        <v>155</v>
      </c>
      <c r="R127" s="13">
        <v>9</v>
      </c>
      <c r="S127" s="13" t="s">
        <v>155</v>
      </c>
      <c r="T127" s="13">
        <v>10</v>
      </c>
      <c r="U127" s="13" t="s">
        <v>155</v>
      </c>
      <c r="V127" s="13">
        <v>10</v>
      </c>
      <c r="W127" s="13" t="s">
        <v>155</v>
      </c>
      <c r="X127" s="13">
        <v>10</v>
      </c>
      <c r="Y127" s="13" t="s">
        <v>155</v>
      </c>
      <c r="Z127" s="13">
        <v>10</v>
      </c>
      <c r="AA127" s="13" t="s">
        <v>155</v>
      </c>
      <c r="AB127" s="13">
        <v>10</v>
      </c>
      <c r="AC127" s="13" t="s">
        <v>155</v>
      </c>
    </row>
    <row r="128" spans="1:29" x14ac:dyDescent="0.25">
      <c r="A128" s="13" t="s">
        <v>156</v>
      </c>
      <c r="B128" s="13">
        <v>20470000</v>
      </c>
      <c r="C128" s="13">
        <v>20480000</v>
      </c>
      <c r="D128" s="13">
        <v>49</v>
      </c>
      <c r="E128" s="13" t="s">
        <v>155</v>
      </c>
      <c r="F128" s="13">
        <v>49</v>
      </c>
      <c r="G128" s="13" t="s">
        <v>155</v>
      </c>
      <c r="H128" s="13">
        <v>49</v>
      </c>
      <c r="I128" s="13" t="s">
        <v>155</v>
      </c>
      <c r="J128" s="13">
        <v>49</v>
      </c>
      <c r="K128" s="13" t="s">
        <v>155</v>
      </c>
      <c r="L128" s="13">
        <v>48</v>
      </c>
      <c r="M128" s="13" t="s">
        <v>155</v>
      </c>
      <c r="N128" s="13">
        <v>49</v>
      </c>
      <c r="O128" s="13" t="s">
        <v>155</v>
      </c>
      <c r="P128" s="13">
        <v>49</v>
      </c>
      <c r="Q128" s="13" t="s">
        <v>155</v>
      </c>
      <c r="R128" s="13">
        <v>49</v>
      </c>
      <c r="S128" s="13" t="s">
        <v>155</v>
      </c>
      <c r="T128" s="13">
        <v>49</v>
      </c>
      <c r="U128" s="13" t="s">
        <v>155</v>
      </c>
      <c r="V128" s="13">
        <v>48</v>
      </c>
      <c r="W128" s="13" t="s">
        <v>155</v>
      </c>
      <c r="X128" s="13">
        <v>49</v>
      </c>
      <c r="Y128" s="13" t="s">
        <v>155</v>
      </c>
      <c r="Z128" s="13">
        <v>49</v>
      </c>
      <c r="AA128" s="13" t="s">
        <v>155</v>
      </c>
      <c r="AB128" s="13">
        <v>49</v>
      </c>
      <c r="AC128" s="13" t="s">
        <v>155</v>
      </c>
    </row>
    <row r="129" spans="1:29" x14ac:dyDescent="0.25">
      <c r="A129" s="13" t="s">
        <v>156</v>
      </c>
      <c r="B129" s="13">
        <v>20480000</v>
      </c>
      <c r="C129" s="13">
        <v>20490000</v>
      </c>
      <c r="D129" s="13">
        <v>31</v>
      </c>
      <c r="E129" s="13" t="s">
        <v>155</v>
      </c>
      <c r="F129" s="13">
        <v>31</v>
      </c>
      <c r="G129" s="13" t="s">
        <v>155</v>
      </c>
      <c r="H129" s="13">
        <v>31</v>
      </c>
      <c r="I129" s="13" t="s">
        <v>155</v>
      </c>
      <c r="J129" s="13">
        <v>31</v>
      </c>
      <c r="K129" s="13" t="s">
        <v>155</v>
      </c>
      <c r="L129" s="13">
        <v>31</v>
      </c>
      <c r="M129" s="13" t="s">
        <v>155</v>
      </c>
      <c r="N129" s="13">
        <v>31</v>
      </c>
      <c r="O129" s="13" t="s">
        <v>155</v>
      </c>
      <c r="P129" s="13">
        <v>31</v>
      </c>
      <c r="Q129" s="13" t="s">
        <v>155</v>
      </c>
      <c r="R129" s="13">
        <v>31</v>
      </c>
      <c r="S129" s="13" t="s">
        <v>155</v>
      </c>
      <c r="T129" s="13">
        <v>31</v>
      </c>
      <c r="U129" s="13" t="s">
        <v>155</v>
      </c>
      <c r="V129" s="13">
        <v>32</v>
      </c>
      <c r="W129" s="13" t="s">
        <v>155</v>
      </c>
      <c r="X129" s="13">
        <v>31</v>
      </c>
      <c r="Y129" s="13" t="s">
        <v>155</v>
      </c>
      <c r="Z129" s="13">
        <v>31</v>
      </c>
      <c r="AA129" s="13" t="s">
        <v>155</v>
      </c>
      <c r="AB129" s="13">
        <v>31</v>
      </c>
      <c r="AC129" s="13" t="s">
        <v>155</v>
      </c>
    </row>
    <row r="130" spans="1:29" x14ac:dyDescent="0.25">
      <c r="A130" s="13" t="s">
        <v>156</v>
      </c>
      <c r="B130" s="13">
        <v>20500000</v>
      </c>
      <c r="C130" s="13">
        <v>20510000</v>
      </c>
      <c r="D130" s="13">
        <v>89</v>
      </c>
      <c r="E130" s="13" t="s">
        <v>155</v>
      </c>
      <c r="F130" s="13">
        <v>89</v>
      </c>
      <c r="G130" s="13" t="s">
        <v>155</v>
      </c>
      <c r="H130" s="13">
        <v>90</v>
      </c>
      <c r="I130" s="13" t="s">
        <v>155</v>
      </c>
      <c r="J130" s="13">
        <v>89</v>
      </c>
      <c r="K130" s="13" t="s">
        <v>155</v>
      </c>
      <c r="L130" s="13">
        <v>90</v>
      </c>
      <c r="M130" s="13" t="s">
        <v>155</v>
      </c>
      <c r="N130" s="13">
        <v>89</v>
      </c>
      <c r="O130" s="13" t="s">
        <v>155</v>
      </c>
      <c r="P130" s="13">
        <v>89</v>
      </c>
      <c r="Q130" s="13" t="s">
        <v>155</v>
      </c>
      <c r="R130" s="13">
        <v>90</v>
      </c>
      <c r="S130" s="13" t="s">
        <v>155</v>
      </c>
      <c r="T130" s="13">
        <v>89</v>
      </c>
      <c r="U130" s="13" t="s">
        <v>155</v>
      </c>
      <c r="V130" s="13">
        <v>86</v>
      </c>
      <c r="W130" s="13" t="s">
        <v>155</v>
      </c>
      <c r="X130" s="13">
        <v>89</v>
      </c>
      <c r="Y130" s="13" t="s">
        <v>155</v>
      </c>
      <c r="Z130" s="13">
        <v>90</v>
      </c>
      <c r="AA130" s="13" t="s">
        <v>155</v>
      </c>
      <c r="AB130" s="13">
        <v>89</v>
      </c>
      <c r="AC130" s="13" t="s">
        <v>155</v>
      </c>
    </row>
    <row r="131" spans="1:29" x14ac:dyDescent="0.25">
      <c r="A131" s="13" t="s">
        <v>156</v>
      </c>
      <c r="B131" s="13">
        <v>20510000</v>
      </c>
      <c r="C131" s="13">
        <v>20520000</v>
      </c>
      <c r="D131" s="13">
        <v>95</v>
      </c>
      <c r="E131" s="13" t="s">
        <v>155</v>
      </c>
      <c r="F131" s="13">
        <v>95</v>
      </c>
      <c r="G131" s="13" t="s">
        <v>155</v>
      </c>
      <c r="H131" s="13">
        <v>96</v>
      </c>
      <c r="I131" s="13" t="s">
        <v>155</v>
      </c>
      <c r="J131" s="13">
        <v>95</v>
      </c>
      <c r="K131" s="13" t="s">
        <v>155</v>
      </c>
      <c r="L131" s="13">
        <v>96</v>
      </c>
      <c r="M131" s="13" t="s">
        <v>155</v>
      </c>
      <c r="N131" s="13">
        <v>96</v>
      </c>
      <c r="O131" s="13" t="s">
        <v>155</v>
      </c>
      <c r="P131" s="13">
        <v>96</v>
      </c>
      <c r="Q131" s="13" t="s">
        <v>155</v>
      </c>
      <c r="R131" s="13">
        <v>96</v>
      </c>
      <c r="S131" s="13" t="s">
        <v>155</v>
      </c>
      <c r="T131" s="13">
        <v>96</v>
      </c>
      <c r="U131" s="13" t="s">
        <v>155</v>
      </c>
      <c r="V131" s="13">
        <v>87</v>
      </c>
      <c r="W131" s="13" t="s">
        <v>155</v>
      </c>
      <c r="X131" s="13">
        <v>95</v>
      </c>
      <c r="Y131" s="13" t="s">
        <v>155</v>
      </c>
      <c r="Z131" s="13">
        <v>95</v>
      </c>
      <c r="AA131" s="13" t="s">
        <v>155</v>
      </c>
      <c r="AB131" s="13">
        <v>95</v>
      </c>
      <c r="AC131" s="13" t="s">
        <v>155</v>
      </c>
    </row>
    <row r="132" spans="1:29" x14ac:dyDescent="0.25">
      <c r="A132" s="13" t="s">
        <v>156</v>
      </c>
      <c r="B132" s="13">
        <v>20520000</v>
      </c>
      <c r="C132" s="13">
        <v>20530000</v>
      </c>
      <c r="D132" s="13">
        <v>60</v>
      </c>
      <c r="E132" s="13" t="s">
        <v>155</v>
      </c>
      <c r="F132" s="13">
        <v>61</v>
      </c>
      <c r="G132" s="13" t="s">
        <v>155</v>
      </c>
      <c r="H132" s="13">
        <v>60</v>
      </c>
      <c r="I132" s="13" t="s">
        <v>155</v>
      </c>
      <c r="J132" s="13">
        <v>61</v>
      </c>
      <c r="K132" s="13" t="s">
        <v>155</v>
      </c>
      <c r="L132" s="13">
        <v>61</v>
      </c>
      <c r="M132" s="13" t="s">
        <v>155</v>
      </c>
      <c r="N132" s="13">
        <v>61</v>
      </c>
      <c r="O132" s="13" t="s">
        <v>155</v>
      </c>
      <c r="P132" s="13">
        <v>60</v>
      </c>
      <c r="Q132" s="13" t="s">
        <v>155</v>
      </c>
      <c r="R132" s="13">
        <v>60</v>
      </c>
      <c r="S132" s="13" t="s">
        <v>155</v>
      </c>
      <c r="T132" s="13">
        <v>61</v>
      </c>
      <c r="U132" s="13" t="s">
        <v>155</v>
      </c>
      <c r="V132" s="13">
        <v>61</v>
      </c>
      <c r="W132" s="13" t="s">
        <v>155</v>
      </c>
      <c r="X132" s="13">
        <v>61</v>
      </c>
      <c r="Y132" s="13" t="s">
        <v>155</v>
      </c>
      <c r="Z132" s="13">
        <v>61</v>
      </c>
      <c r="AA132" s="13" t="s">
        <v>155</v>
      </c>
      <c r="AB132" s="13">
        <v>61</v>
      </c>
      <c r="AC132" s="13" t="s">
        <v>155</v>
      </c>
    </row>
    <row r="133" spans="1:29" x14ac:dyDescent="0.25">
      <c r="A133" s="13" t="s">
        <v>156</v>
      </c>
      <c r="B133" s="13">
        <v>20530000</v>
      </c>
      <c r="C133" s="13">
        <v>20540000</v>
      </c>
      <c r="D133" s="13">
        <v>22</v>
      </c>
      <c r="E133" s="13" t="s">
        <v>155</v>
      </c>
      <c r="F133" s="13">
        <v>22</v>
      </c>
      <c r="G133" s="13" t="s">
        <v>155</v>
      </c>
      <c r="H133" s="13">
        <v>22</v>
      </c>
      <c r="I133" s="13" t="s">
        <v>155</v>
      </c>
      <c r="J133" s="13">
        <v>22</v>
      </c>
      <c r="K133" s="13" t="s">
        <v>155</v>
      </c>
      <c r="L133" s="13">
        <v>22</v>
      </c>
      <c r="M133" s="13" t="s">
        <v>155</v>
      </c>
      <c r="N133" s="13">
        <v>22</v>
      </c>
      <c r="O133" s="13" t="s">
        <v>155</v>
      </c>
      <c r="P133" s="13">
        <v>22</v>
      </c>
      <c r="Q133" s="13" t="s">
        <v>155</v>
      </c>
      <c r="R133" s="13">
        <v>22</v>
      </c>
      <c r="S133" s="13" t="s">
        <v>155</v>
      </c>
      <c r="T133" s="13">
        <v>22</v>
      </c>
      <c r="U133" s="13" t="s">
        <v>155</v>
      </c>
      <c r="V133" s="13">
        <v>22</v>
      </c>
      <c r="W133" s="13" t="s">
        <v>155</v>
      </c>
      <c r="X133" s="13">
        <v>22</v>
      </c>
      <c r="Y133" s="13" t="s">
        <v>155</v>
      </c>
      <c r="Z133" s="13">
        <v>22</v>
      </c>
      <c r="AA133" s="13" t="s">
        <v>155</v>
      </c>
      <c r="AB133" s="13">
        <v>22</v>
      </c>
      <c r="AC133" s="13" t="s">
        <v>155</v>
      </c>
    </row>
    <row r="134" spans="1:29" x14ac:dyDescent="0.25">
      <c r="A134" s="13" t="s">
        <v>156</v>
      </c>
      <c r="B134" s="13">
        <v>20540000</v>
      </c>
      <c r="C134" s="13">
        <v>20550000</v>
      </c>
      <c r="D134" s="13">
        <v>107</v>
      </c>
      <c r="E134" s="13" t="s">
        <v>155</v>
      </c>
      <c r="F134" s="13">
        <v>107</v>
      </c>
      <c r="G134" s="13" t="s">
        <v>155</v>
      </c>
      <c r="H134" s="13">
        <v>107</v>
      </c>
      <c r="I134" s="13" t="s">
        <v>155</v>
      </c>
      <c r="J134" s="13">
        <v>107</v>
      </c>
      <c r="K134" s="13" t="s">
        <v>155</v>
      </c>
      <c r="L134" s="13">
        <v>107</v>
      </c>
      <c r="M134" s="13" t="s">
        <v>155</v>
      </c>
      <c r="N134" s="13">
        <v>107</v>
      </c>
      <c r="O134" s="13" t="s">
        <v>155</v>
      </c>
      <c r="P134" s="13">
        <v>107</v>
      </c>
      <c r="Q134" s="13" t="s">
        <v>155</v>
      </c>
      <c r="R134" s="13">
        <v>107</v>
      </c>
      <c r="S134" s="13" t="s">
        <v>155</v>
      </c>
      <c r="T134" s="13">
        <v>107</v>
      </c>
      <c r="U134" s="13" t="s">
        <v>155</v>
      </c>
      <c r="V134" s="13">
        <v>106</v>
      </c>
      <c r="W134" s="13" t="s">
        <v>155</v>
      </c>
      <c r="X134" s="13">
        <v>107</v>
      </c>
      <c r="Y134" s="13" t="s">
        <v>155</v>
      </c>
      <c r="Z134" s="13">
        <v>107</v>
      </c>
      <c r="AA134" s="13" t="s">
        <v>155</v>
      </c>
      <c r="AB134" s="13">
        <v>107</v>
      </c>
      <c r="AC134" s="13" t="s">
        <v>155</v>
      </c>
    </row>
    <row r="135" spans="1:29" x14ac:dyDescent="0.25">
      <c r="A135" s="13" t="s">
        <v>156</v>
      </c>
      <c r="B135" s="13">
        <v>20550000</v>
      </c>
      <c r="C135" s="13">
        <v>20560000</v>
      </c>
      <c r="D135" s="13">
        <v>164</v>
      </c>
      <c r="E135" s="13" t="s">
        <v>155</v>
      </c>
      <c r="F135" s="13">
        <v>164</v>
      </c>
      <c r="G135" s="13" t="s">
        <v>155</v>
      </c>
      <c r="H135" s="13">
        <v>164</v>
      </c>
      <c r="I135" s="13" t="s">
        <v>155</v>
      </c>
      <c r="J135" s="13">
        <v>164</v>
      </c>
      <c r="K135" s="13" t="s">
        <v>155</v>
      </c>
      <c r="L135" s="13">
        <v>164</v>
      </c>
      <c r="M135" s="13" t="s">
        <v>155</v>
      </c>
      <c r="N135" s="13">
        <v>164</v>
      </c>
      <c r="O135" s="13" t="s">
        <v>155</v>
      </c>
      <c r="P135" s="13">
        <v>164</v>
      </c>
      <c r="Q135" s="13" t="s">
        <v>155</v>
      </c>
      <c r="R135" s="13">
        <v>164</v>
      </c>
      <c r="S135" s="13" t="s">
        <v>155</v>
      </c>
      <c r="T135" s="13">
        <v>164</v>
      </c>
      <c r="U135" s="13" t="s">
        <v>155</v>
      </c>
      <c r="V135" s="13">
        <v>164</v>
      </c>
      <c r="W135" s="13" t="s">
        <v>155</v>
      </c>
      <c r="X135" s="13">
        <v>164</v>
      </c>
      <c r="Y135" s="13" t="s">
        <v>155</v>
      </c>
      <c r="Z135" s="13">
        <v>164</v>
      </c>
      <c r="AA135" s="13" t="s">
        <v>155</v>
      </c>
      <c r="AB135" s="13">
        <v>164</v>
      </c>
      <c r="AC135" s="13" t="s">
        <v>155</v>
      </c>
    </row>
    <row r="136" spans="1:29" x14ac:dyDescent="0.25">
      <c r="A136" s="13" t="s">
        <v>156</v>
      </c>
      <c r="B136" s="13">
        <v>20560000</v>
      </c>
      <c r="C136" s="13">
        <v>20570000</v>
      </c>
      <c r="D136" s="13">
        <v>85</v>
      </c>
      <c r="E136" s="13" t="s">
        <v>155</v>
      </c>
      <c r="F136" s="13">
        <v>85</v>
      </c>
      <c r="G136" s="13" t="s">
        <v>155</v>
      </c>
      <c r="H136" s="13">
        <v>85</v>
      </c>
      <c r="I136" s="13" t="s">
        <v>155</v>
      </c>
      <c r="J136" s="13">
        <v>85</v>
      </c>
      <c r="K136" s="13" t="s">
        <v>155</v>
      </c>
      <c r="L136" s="13">
        <v>85</v>
      </c>
      <c r="M136" s="13" t="s">
        <v>155</v>
      </c>
      <c r="N136" s="13">
        <v>85</v>
      </c>
      <c r="O136" s="13" t="s">
        <v>155</v>
      </c>
      <c r="P136" s="13">
        <v>85</v>
      </c>
      <c r="Q136" s="13" t="s">
        <v>155</v>
      </c>
      <c r="R136" s="13">
        <v>85</v>
      </c>
      <c r="S136" s="13" t="s">
        <v>155</v>
      </c>
      <c r="T136" s="13">
        <v>85</v>
      </c>
      <c r="U136" s="13" t="s">
        <v>155</v>
      </c>
      <c r="V136" s="13">
        <v>84</v>
      </c>
      <c r="W136" s="13" t="s">
        <v>155</v>
      </c>
      <c r="X136" s="13">
        <v>85</v>
      </c>
      <c r="Y136" s="13" t="s">
        <v>155</v>
      </c>
      <c r="Z136" s="13">
        <v>85</v>
      </c>
      <c r="AA136" s="13" t="s">
        <v>155</v>
      </c>
      <c r="AB136" s="13">
        <v>85</v>
      </c>
      <c r="AC136" s="13" t="s">
        <v>155</v>
      </c>
    </row>
    <row r="137" spans="1:29" x14ac:dyDescent="0.25">
      <c r="A137" s="13" t="s">
        <v>156</v>
      </c>
      <c r="B137" s="13">
        <v>20570000</v>
      </c>
      <c r="C137" s="13">
        <v>20580000</v>
      </c>
      <c r="D137" s="13">
        <v>37</v>
      </c>
      <c r="E137" s="13" t="s">
        <v>155</v>
      </c>
      <c r="F137" s="13">
        <v>37</v>
      </c>
      <c r="G137" s="13" t="s">
        <v>155</v>
      </c>
      <c r="H137" s="13">
        <v>37</v>
      </c>
      <c r="I137" s="13" t="s">
        <v>155</v>
      </c>
      <c r="J137" s="13">
        <v>37</v>
      </c>
      <c r="K137" s="13" t="s">
        <v>155</v>
      </c>
      <c r="L137" s="13">
        <v>37</v>
      </c>
      <c r="M137" s="13" t="s">
        <v>155</v>
      </c>
      <c r="N137" s="13">
        <v>37</v>
      </c>
      <c r="O137" s="13" t="s">
        <v>155</v>
      </c>
      <c r="P137" s="13">
        <v>37</v>
      </c>
      <c r="Q137" s="13" t="s">
        <v>155</v>
      </c>
      <c r="R137" s="13">
        <v>37</v>
      </c>
      <c r="S137" s="13" t="s">
        <v>155</v>
      </c>
      <c r="T137" s="13">
        <v>37</v>
      </c>
      <c r="U137" s="13" t="s">
        <v>155</v>
      </c>
      <c r="V137" s="13">
        <v>37</v>
      </c>
      <c r="W137" s="13" t="s">
        <v>155</v>
      </c>
      <c r="X137" s="13">
        <v>37</v>
      </c>
      <c r="Y137" s="13" t="s">
        <v>155</v>
      </c>
      <c r="Z137" s="13">
        <v>37</v>
      </c>
      <c r="AA137" s="13" t="s">
        <v>155</v>
      </c>
      <c r="AB137" s="13">
        <v>37</v>
      </c>
      <c r="AC137" s="13" t="s">
        <v>155</v>
      </c>
    </row>
    <row r="138" spans="1:29" x14ac:dyDescent="0.25">
      <c r="A138" s="13" t="s">
        <v>156</v>
      </c>
      <c r="B138" s="13">
        <v>20580000</v>
      </c>
      <c r="C138" s="13">
        <v>20590000</v>
      </c>
      <c r="D138" s="13">
        <v>29</v>
      </c>
      <c r="E138" s="13" t="s">
        <v>155</v>
      </c>
      <c r="F138" s="13">
        <v>29</v>
      </c>
      <c r="G138" s="13" t="s">
        <v>155</v>
      </c>
      <c r="H138" s="13">
        <v>29</v>
      </c>
      <c r="I138" s="13" t="s">
        <v>155</v>
      </c>
      <c r="J138" s="13">
        <v>29</v>
      </c>
      <c r="K138" s="13" t="s">
        <v>155</v>
      </c>
      <c r="L138" s="13">
        <v>29</v>
      </c>
      <c r="M138" s="13" t="s">
        <v>155</v>
      </c>
      <c r="N138" s="13">
        <v>29</v>
      </c>
      <c r="O138" s="13" t="s">
        <v>155</v>
      </c>
      <c r="P138" s="13">
        <v>29</v>
      </c>
      <c r="Q138" s="13" t="s">
        <v>155</v>
      </c>
      <c r="R138" s="13">
        <v>29</v>
      </c>
      <c r="S138" s="13" t="s">
        <v>155</v>
      </c>
      <c r="T138" s="13">
        <v>29</v>
      </c>
      <c r="U138" s="13" t="s">
        <v>155</v>
      </c>
      <c r="V138" s="13">
        <v>27</v>
      </c>
      <c r="W138" s="13" t="s">
        <v>155</v>
      </c>
      <c r="X138" s="13">
        <v>29</v>
      </c>
      <c r="Y138" s="13" t="s">
        <v>155</v>
      </c>
      <c r="Z138" s="13">
        <v>29</v>
      </c>
      <c r="AA138" s="13" t="s">
        <v>155</v>
      </c>
      <c r="AB138" s="13">
        <v>29</v>
      </c>
      <c r="AC138" s="13" t="s">
        <v>155</v>
      </c>
    </row>
    <row r="139" spans="1:29" x14ac:dyDescent="0.25">
      <c r="A139" s="13" t="s">
        <v>156</v>
      </c>
      <c r="B139" s="13">
        <v>20590000</v>
      </c>
      <c r="C139" s="13">
        <v>20600000</v>
      </c>
      <c r="D139" s="13">
        <v>15</v>
      </c>
      <c r="E139" s="13" t="s">
        <v>155</v>
      </c>
      <c r="F139" s="13">
        <v>16</v>
      </c>
      <c r="G139" s="13" t="s">
        <v>155</v>
      </c>
      <c r="H139" s="13">
        <v>15</v>
      </c>
      <c r="I139" s="13" t="s">
        <v>155</v>
      </c>
      <c r="J139" s="13">
        <v>15</v>
      </c>
      <c r="K139" s="13" t="s">
        <v>155</v>
      </c>
      <c r="L139" s="13">
        <v>15</v>
      </c>
      <c r="M139" s="13" t="s">
        <v>155</v>
      </c>
      <c r="N139" s="13">
        <v>15</v>
      </c>
      <c r="O139" s="13" t="s">
        <v>155</v>
      </c>
      <c r="P139" s="13">
        <v>16</v>
      </c>
      <c r="Q139" s="13" t="s">
        <v>155</v>
      </c>
      <c r="R139" s="13">
        <v>15</v>
      </c>
      <c r="S139" s="13" t="s">
        <v>155</v>
      </c>
      <c r="T139" s="13">
        <v>16</v>
      </c>
      <c r="U139" s="13" t="s">
        <v>155</v>
      </c>
      <c r="V139" s="13">
        <v>15</v>
      </c>
      <c r="W139" s="13" t="s">
        <v>155</v>
      </c>
      <c r="X139" s="13">
        <v>15</v>
      </c>
      <c r="Y139" s="13" t="s">
        <v>155</v>
      </c>
      <c r="Z139" s="13">
        <v>15</v>
      </c>
      <c r="AA139" s="13" t="s">
        <v>155</v>
      </c>
      <c r="AB139" s="13">
        <v>16</v>
      </c>
      <c r="AC139" s="13" t="s">
        <v>155</v>
      </c>
    </row>
    <row r="140" spans="1:29" x14ac:dyDescent="0.25">
      <c r="A140" s="13" t="s">
        <v>156</v>
      </c>
      <c r="B140" s="13">
        <v>20600000</v>
      </c>
      <c r="C140" s="13">
        <v>20610000</v>
      </c>
      <c r="D140" s="13">
        <v>26</v>
      </c>
      <c r="E140" s="13" t="s">
        <v>155</v>
      </c>
      <c r="F140" s="13">
        <v>26</v>
      </c>
      <c r="G140" s="13" t="s">
        <v>155</v>
      </c>
      <c r="H140" s="13">
        <v>26</v>
      </c>
      <c r="I140" s="13" t="s">
        <v>155</v>
      </c>
      <c r="J140" s="13">
        <v>26</v>
      </c>
      <c r="K140" s="13" t="s">
        <v>155</v>
      </c>
      <c r="L140" s="13">
        <v>26</v>
      </c>
      <c r="M140" s="13" t="s">
        <v>155</v>
      </c>
      <c r="N140" s="13">
        <v>26</v>
      </c>
      <c r="O140" s="13" t="s">
        <v>155</v>
      </c>
      <c r="P140" s="13">
        <v>26</v>
      </c>
      <c r="Q140" s="13" t="s">
        <v>155</v>
      </c>
      <c r="R140" s="13">
        <v>26</v>
      </c>
      <c r="S140" s="13" t="s">
        <v>155</v>
      </c>
      <c r="T140" s="13">
        <v>26</v>
      </c>
      <c r="U140" s="13" t="s">
        <v>155</v>
      </c>
      <c r="V140" s="13">
        <v>26</v>
      </c>
      <c r="W140" s="13" t="s">
        <v>155</v>
      </c>
      <c r="X140" s="13">
        <v>26</v>
      </c>
      <c r="Y140" s="13" t="s">
        <v>155</v>
      </c>
      <c r="Z140" s="13">
        <v>26</v>
      </c>
      <c r="AA140" s="13" t="s">
        <v>155</v>
      </c>
      <c r="AB140" s="13">
        <v>26</v>
      </c>
      <c r="AC140" s="13" t="s">
        <v>155</v>
      </c>
    </row>
    <row r="141" spans="1:29" x14ac:dyDescent="0.25">
      <c r="A141" s="13" t="s">
        <v>156</v>
      </c>
      <c r="B141" s="13">
        <v>20770000</v>
      </c>
      <c r="C141" s="13">
        <v>20780000</v>
      </c>
      <c r="D141" s="13">
        <v>4</v>
      </c>
      <c r="E141" s="13" t="s">
        <v>155</v>
      </c>
      <c r="F141" s="13">
        <v>4</v>
      </c>
      <c r="G141" s="13" t="s">
        <v>155</v>
      </c>
      <c r="H141" s="13">
        <v>4</v>
      </c>
      <c r="I141" s="13" t="s">
        <v>155</v>
      </c>
      <c r="J141" s="13">
        <v>4</v>
      </c>
      <c r="K141" s="13" t="s">
        <v>155</v>
      </c>
      <c r="L141" s="13">
        <v>4</v>
      </c>
      <c r="M141" s="13" t="s">
        <v>155</v>
      </c>
      <c r="N141" s="13">
        <v>4</v>
      </c>
      <c r="O141" s="13" t="s">
        <v>155</v>
      </c>
      <c r="P141" s="13">
        <v>4</v>
      </c>
      <c r="Q141" s="13" t="s">
        <v>155</v>
      </c>
      <c r="R141" s="13">
        <v>4</v>
      </c>
      <c r="S141" s="13" t="s">
        <v>155</v>
      </c>
      <c r="T141" s="13">
        <v>4</v>
      </c>
      <c r="U141" s="13" t="s">
        <v>155</v>
      </c>
      <c r="V141" s="13">
        <v>4</v>
      </c>
      <c r="W141" s="13" t="s">
        <v>155</v>
      </c>
      <c r="X141" s="13">
        <v>4</v>
      </c>
      <c r="Y141" s="13" t="s">
        <v>155</v>
      </c>
      <c r="Z141" s="13">
        <v>4</v>
      </c>
      <c r="AA141" s="13" t="s">
        <v>155</v>
      </c>
      <c r="AB141" s="13">
        <v>4</v>
      </c>
      <c r="AC141" s="13" t="s">
        <v>155</v>
      </c>
    </row>
    <row r="142" spans="1:29" x14ac:dyDescent="0.25">
      <c r="A142" s="13" t="s">
        <v>157</v>
      </c>
      <c r="B142" s="13">
        <v>22480000</v>
      </c>
      <c r="C142" s="13">
        <v>22490000</v>
      </c>
      <c r="D142" s="13">
        <v>4</v>
      </c>
      <c r="E142" s="13" t="s">
        <v>155</v>
      </c>
      <c r="F142" s="13">
        <v>4</v>
      </c>
      <c r="G142" s="13" t="s">
        <v>155</v>
      </c>
      <c r="H142" s="13">
        <v>4</v>
      </c>
      <c r="I142" s="13" t="s">
        <v>155</v>
      </c>
      <c r="J142" s="13">
        <v>4</v>
      </c>
      <c r="K142" s="13" t="s">
        <v>155</v>
      </c>
      <c r="L142" s="13">
        <v>4</v>
      </c>
      <c r="M142" s="13" t="s">
        <v>155</v>
      </c>
      <c r="N142" s="13">
        <v>4</v>
      </c>
      <c r="O142" s="13" t="s">
        <v>155</v>
      </c>
      <c r="P142" s="13">
        <v>4</v>
      </c>
      <c r="Q142" s="13" t="s">
        <v>155</v>
      </c>
      <c r="R142" s="13">
        <v>4</v>
      </c>
      <c r="S142" s="13" t="s">
        <v>155</v>
      </c>
      <c r="T142" s="13">
        <v>4</v>
      </c>
      <c r="U142" s="13" t="s">
        <v>155</v>
      </c>
      <c r="V142" s="13">
        <v>4</v>
      </c>
      <c r="W142" s="13" t="s">
        <v>155</v>
      </c>
      <c r="X142" s="13">
        <v>4</v>
      </c>
      <c r="Y142" s="13" t="s">
        <v>155</v>
      </c>
      <c r="Z142" s="13">
        <v>4</v>
      </c>
      <c r="AA142" s="13" t="s">
        <v>155</v>
      </c>
      <c r="AB142" s="13">
        <v>4</v>
      </c>
      <c r="AC142" s="13" t="s">
        <v>155</v>
      </c>
    </row>
    <row r="143" spans="1:29" x14ac:dyDescent="0.25">
      <c r="A143" s="14" t="s">
        <v>157</v>
      </c>
      <c r="B143" s="14">
        <v>22490000</v>
      </c>
      <c r="C143" s="14">
        <v>22500000</v>
      </c>
      <c r="D143" s="14">
        <v>5</v>
      </c>
      <c r="E143" s="14" t="s">
        <v>155</v>
      </c>
      <c r="F143" s="14">
        <v>5</v>
      </c>
      <c r="G143" s="14" t="s">
        <v>155</v>
      </c>
      <c r="H143" s="14">
        <v>5</v>
      </c>
      <c r="I143" s="14" t="s">
        <v>155</v>
      </c>
      <c r="J143" s="14">
        <v>5</v>
      </c>
      <c r="K143" s="14" t="s">
        <v>155</v>
      </c>
      <c r="L143" s="14">
        <v>5</v>
      </c>
      <c r="M143" s="14" t="s">
        <v>155</v>
      </c>
      <c r="N143" s="14">
        <v>5</v>
      </c>
      <c r="O143" s="14" t="s">
        <v>155</v>
      </c>
      <c r="P143" s="14">
        <v>5</v>
      </c>
      <c r="Q143" s="14" t="s">
        <v>155</v>
      </c>
      <c r="R143" s="14">
        <v>5</v>
      </c>
      <c r="S143" s="14" t="s">
        <v>155</v>
      </c>
      <c r="T143" s="14">
        <v>5</v>
      </c>
      <c r="U143" s="14" t="s">
        <v>155</v>
      </c>
      <c r="V143" s="14">
        <v>5</v>
      </c>
      <c r="W143" s="14" t="s">
        <v>155</v>
      </c>
      <c r="X143" s="14">
        <v>5</v>
      </c>
      <c r="Y143" s="14" t="s">
        <v>155</v>
      </c>
      <c r="Z143" s="14">
        <v>5</v>
      </c>
      <c r="AA143" s="14" t="s">
        <v>155</v>
      </c>
      <c r="AB143" s="14">
        <v>5</v>
      </c>
      <c r="AC143" s="14" t="s">
        <v>155</v>
      </c>
    </row>
    <row r="144" spans="1:29" x14ac:dyDescent="0.25">
      <c r="A144" s="11" t="s">
        <v>2092</v>
      </c>
    </row>
  </sheetData>
  <mergeCells count="16">
    <mergeCell ref="V2:W2"/>
    <mergeCell ref="X2:Y2"/>
    <mergeCell ref="Z2:AA2"/>
    <mergeCell ref="AB2:AC2"/>
    <mergeCell ref="J2:K2"/>
    <mergeCell ref="L2:M2"/>
    <mergeCell ref="N2:O2"/>
    <mergeCell ref="P2:Q2"/>
    <mergeCell ref="R2:S2"/>
    <mergeCell ref="T2:U2"/>
    <mergeCell ref="A2:A3"/>
    <mergeCell ref="D2:E2"/>
    <mergeCell ref="F2:G2"/>
    <mergeCell ref="H2:I2"/>
    <mergeCell ref="B2:B3"/>
    <mergeCell ref="C2:C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9"/>
  <sheetViews>
    <sheetView workbookViewId="0"/>
  </sheetViews>
  <sheetFormatPr defaultColWidth="9" defaultRowHeight="15" x14ac:dyDescent="0.25"/>
  <cols>
    <col min="1" max="1" width="11.625" style="11" bestFit="1" customWidth="1"/>
    <col min="2" max="2" width="9.375" style="11" bestFit="1" customWidth="1"/>
    <col min="3" max="3" width="23.875" style="11" bestFit="1" customWidth="1"/>
    <col min="4" max="4" width="19.375" style="11" bestFit="1" customWidth="1"/>
    <col min="5" max="5" width="17.875" style="11" bestFit="1" customWidth="1"/>
    <col min="6" max="6" width="8.875" style="11" bestFit="1" customWidth="1"/>
    <col min="7" max="7" width="7.375" style="11" bestFit="1" customWidth="1"/>
    <col min="8" max="16384" width="9" style="11"/>
  </cols>
  <sheetData>
    <row r="1" spans="1:7" s="2" customFormat="1" ht="15.75" x14ac:dyDescent="0.25">
      <c r="A1" s="10" t="s">
        <v>2101</v>
      </c>
    </row>
    <row r="2" spans="1:7" x14ac:dyDescent="0.25">
      <c r="A2" s="42" t="s">
        <v>105</v>
      </c>
      <c r="B2" s="42" t="s">
        <v>106</v>
      </c>
      <c r="C2" s="42" t="s">
        <v>107</v>
      </c>
      <c r="D2" s="42" t="s">
        <v>108</v>
      </c>
      <c r="E2" s="42" t="s">
        <v>109</v>
      </c>
      <c r="F2" s="42" t="s">
        <v>110</v>
      </c>
      <c r="G2" s="42" t="s">
        <v>111</v>
      </c>
    </row>
    <row r="3" spans="1:7" x14ac:dyDescent="0.25">
      <c r="A3" s="11" t="s">
        <v>229</v>
      </c>
      <c r="B3" s="11" t="s">
        <v>112</v>
      </c>
      <c r="C3" s="11" t="s">
        <v>230</v>
      </c>
      <c r="D3" s="11">
        <v>29</v>
      </c>
      <c r="E3" s="11">
        <v>3247</v>
      </c>
      <c r="F3" s="18">
        <v>6.0000000000000002E-5</v>
      </c>
      <c r="G3" s="11">
        <v>3.3E-3</v>
      </c>
    </row>
    <row r="4" spans="1:7" x14ac:dyDescent="0.25">
      <c r="A4" s="11" t="s">
        <v>231</v>
      </c>
      <c r="B4" s="11" t="s">
        <v>112</v>
      </c>
      <c r="C4" s="11" t="s">
        <v>232</v>
      </c>
      <c r="D4" s="11">
        <v>6</v>
      </c>
      <c r="E4" s="11">
        <v>156</v>
      </c>
      <c r="F4" s="18">
        <v>6.4999999999999994E-5</v>
      </c>
      <c r="G4" s="11">
        <v>3.3E-3</v>
      </c>
    </row>
    <row r="5" spans="1:7" x14ac:dyDescent="0.25">
      <c r="A5" s="11" t="s">
        <v>233</v>
      </c>
      <c r="B5" s="11" t="s">
        <v>112</v>
      </c>
      <c r="C5" s="11" t="s">
        <v>234</v>
      </c>
      <c r="D5" s="11">
        <v>29</v>
      </c>
      <c r="E5" s="11">
        <v>3257</v>
      </c>
      <c r="F5" s="18">
        <v>6.3999999999999997E-5</v>
      </c>
      <c r="G5" s="11">
        <v>3.3E-3</v>
      </c>
    </row>
    <row r="6" spans="1:7" x14ac:dyDescent="0.25">
      <c r="A6" s="11" t="s">
        <v>235</v>
      </c>
      <c r="B6" s="11" t="s">
        <v>112</v>
      </c>
      <c r="C6" s="11" t="s">
        <v>236</v>
      </c>
      <c r="D6" s="11">
        <v>29</v>
      </c>
      <c r="E6" s="11">
        <v>3247</v>
      </c>
      <c r="F6" s="18">
        <v>6.0000000000000002E-5</v>
      </c>
      <c r="G6" s="11">
        <v>3.3E-3</v>
      </c>
    </row>
    <row r="7" spans="1:7" x14ac:dyDescent="0.25">
      <c r="A7" s="11" t="s">
        <v>237</v>
      </c>
      <c r="B7" s="11" t="s">
        <v>112</v>
      </c>
      <c r="C7" s="11" t="s">
        <v>238</v>
      </c>
      <c r="D7" s="11">
        <v>29</v>
      </c>
      <c r="E7" s="11">
        <v>3456</v>
      </c>
      <c r="F7" s="11">
        <v>1.8000000000000001E-4</v>
      </c>
      <c r="G7" s="11">
        <v>7.4000000000000003E-3</v>
      </c>
    </row>
    <row r="8" spans="1:7" x14ac:dyDescent="0.25">
      <c r="A8" s="11" t="s">
        <v>239</v>
      </c>
      <c r="B8" s="11" t="s">
        <v>112</v>
      </c>
      <c r="C8" s="11" t="s">
        <v>240</v>
      </c>
      <c r="D8" s="11">
        <v>87</v>
      </c>
      <c r="E8" s="11">
        <v>16823</v>
      </c>
      <c r="F8" s="11">
        <v>2.5000000000000001E-4</v>
      </c>
      <c r="G8" s="11">
        <v>8.5000000000000006E-3</v>
      </c>
    </row>
    <row r="9" spans="1:7" x14ac:dyDescent="0.25">
      <c r="A9" s="12" t="s">
        <v>241</v>
      </c>
      <c r="B9" s="12" t="s">
        <v>112</v>
      </c>
      <c r="C9" s="12" t="s">
        <v>242</v>
      </c>
      <c r="D9" s="12">
        <v>30</v>
      </c>
      <c r="E9" s="12">
        <v>3874</v>
      </c>
      <c r="F9" s="12">
        <v>5.5000000000000003E-4</v>
      </c>
      <c r="G9" s="12">
        <v>1.6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30"/>
  <sheetViews>
    <sheetView workbookViewId="0"/>
  </sheetViews>
  <sheetFormatPr defaultColWidth="9" defaultRowHeight="15" x14ac:dyDescent="0.25"/>
  <cols>
    <col min="1" max="1" width="10.125" style="11" bestFit="1" customWidth="1"/>
    <col min="2" max="2" width="16.75" style="11" bestFit="1" customWidth="1"/>
    <col min="3" max="4" width="9.375" style="11" bestFit="1" customWidth="1"/>
    <col min="5" max="5" width="20.75" style="11" bestFit="1" customWidth="1"/>
    <col min="6" max="6" width="16.125" style="11" bestFit="1" customWidth="1"/>
    <col min="7" max="7" width="19.125" style="11" bestFit="1" customWidth="1"/>
    <col min="8" max="8" width="78.75" style="11" customWidth="1"/>
    <col min="9" max="16384" width="9" style="11"/>
  </cols>
  <sheetData>
    <row r="1" spans="1:8" s="2" customFormat="1" ht="15.75" x14ac:dyDescent="0.25">
      <c r="A1" s="10" t="s">
        <v>2100</v>
      </c>
    </row>
    <row r="2" spans="1:8" x14ac:dyDescent="0.25">
      <c r="A2" s="15" t="s">
        <v>164</v>
      </c>
      <c r="B2" s="15" t="s">
        <v>165</v>
      </c>
      <c r="C2" s="15" t="s">
        <v>166</v>
      </c>
      <c r="D2" s="15" t="s">
        <v>167</v>
      </c>
      <c r="E2" s="15" t="s">
        <v>168</v>
      </c>
      <c r="F2" s="15" t="s">
        <v>169</v>
      </c>
      <c r="G2" s="15" t="s">
        <v>170</v>
      </c>
      <c r="H2" s="83" t="s">
        <v>2095</v>
      </c>
    </row>
    <row r="3" spans="1:8" x14ac:dyDescent="0.25">
      <c r="A3" s="16" t="s">
        <v>171</v>
      </c>
      <c r="B3" s="16" t="s">
        <v>172</v>
      </c>
      <c r="C3" s="16">
        <v>18810067</v>
      </c>
      <c r="D3" s="16">
        <v>19947215</v>
      </c>
      <c r="E3" s="16" t="s">
        <v>173</v>
      </c>
      <c r="F3" s="16" t="s">
        <v>174</v>
      </c>
      <c r="G3" s="16">
        <v>185</v>
      </c>
      <c r="H3" s="13" t="s">
        <v>2096</v>
      </c>
    </row>
    <row r="4" spans="1:8" x14ac:dyDescent="0.25">
      <c r="A4" s="16" t="s">
        <v>175</v>
      </c>
      <c r="B4" s="16" t="s">
        <v>172</v>
      </c>
      <c r="C4" s="16">
        <v>18810067</v>
      </c>
      <c r="D4" s="16">
        <v>19947215</v>
      </c>
      <c r="E4" s="16" t="s">
        <v>176</v>
      </c>
      <c r="F4" s="16" t="s">
        <v>177</v>
      </c>
      <c r="G4" s="16">
        <v>185</v>
      </c>
      <c r="H4" s="13" t="s">
        <v>2096</v>
      </c>
    </row>
    <row r="5" spans="1:8" x14ac:dyDescent="0.25">
      <c r="A5" s="16" t="s">
        <v>178</v>
      </c>
      <c r="B5" s="16" t="s">
        <v>172</v>
      </c>
      <c r="C5" s="16">
        <v>18810067</v>
      </c>
      <c r="D5" s="16">
        <v>19947215</v>
      </c>
      <c r="E5" s="16" t="s">
        <v>179</v>
      </c>
      <c r="F5" s="16" t="s">
        <v>177</v>
      </c>
      <c r="G5" s="16">
        <v>185</v>
      </c>
      <c r="H5" s="13" t="s">
        <v>2096</v>
      </c>
    </row>
    <row r="6" spans="1:8" x14ac:dyDescent="0.25">
      <c r="A6" s="16" t="s">
        <v>180</v>
      </c>
      <c r="B6" s="16" t="s">
        <v>172</v>
      </c>
      <c r="C6" s="16">
        <v>18810067</v>
      </c>
      <c r="D6" s="16">
        <v>19947215</v>
      </c>
      <c r="E6" s="16" t="s">
        <v>181</v>
      </c>
      <c r="F6" s="16" t="s">
        <v>182</v>
      </c>
      <c r="G6" s="16">
        <v>185</v>
      </c>
      <c r="H6" s="13" t="s">
        <v>2096</v>
      </c>
    </row>
    <row r="7" spans="1:8" x14ac:dyDescent="0.25">
      <c r="A7" s="16" t="s">
        <v>183</v>
      </c>
      <c r="B7" s="16" t="s">
        <v>172</v>
      </c>
      <c r="C7" s="16">
        <v>18810067</v>
      </c>
      <c r="D7" s="16">
        <v>19947215</v>
      </c>
      <c r="E7" s="16" t="s">
        <v>184</v>
      </c>
      <c r="F7" s="16" t="s">
        <v>177</v>
      </c>
      <c r="G7" s="16">
        <v>185</v>
      </c>
      <c r="H7" s="13" t="s">
        <v>2096</v>
      </c>
    </row>
    <row r="8" spans="1:8" x14ac:dyDescent="0.25">
      <c r="A8" s="16" t="s">
        <v>185</v>
      </c>
      <c r="B8" s="16" t="s">
        <v>156</v>
      </c>
      <c r="C8" s="16">
        <v>20336572</v>
      </c>
      <c r="D8" s="16">
        <v>21455327</v>
      </c>
      <c r="E8" s="16" t="s">
        <v>186</v>
      </c>
      <c r="F8" s="16" t="s">
        <v>187</v>
      </c>
      <c r="G8" s="16">
        <v>157</v>
      </c>
      <c r="H8" s="13" t="s">
        <v>2097</v>
      </c>
    </row>
    <row r="9" spans="1:8" x14ac:dyDescent="0.25">
      <c r="A9" s="16" t="s">
        <v>188</v>
      </c>
      <c r="B9" s="16" t="s">
        <v>172</v>
      </c>
      <c r="C9" s="16">
        <v>18810067</v>
      </c>
      <c r="D9" s="16">
        <v>19304457</v>
      </c>
      <c r="E9" s="16" t="s">
        <v>189</v>
      </c>
      <c r="F9" s="16" t="s">
        <v>190</v>
      </c>
      <c r="G9" s="16">
        <v>78</v>
      </c>
      <c r="H9" s="13" t="s">
        <v>2096</v>
      </c>
    </row>
    <row r="10" spans="1:8" x14ac:dyDescent="0.25">
      <c r="A10" s="16" t="s">
        <v>191</v>
      </c>
      <c r="B10" s="16" t="s">
        <v>172</v>
      </c>
      <c r="C10" s="16">
        <v>18810067</v>
      </c>
      <c r="D10" s="16">
        <v>19304457</v>
      </c>
      <c r="E10" s="16" t="s">
        <v>192</v>
      </c>
      <c r="F10" s="16" t="s">
        <v>177</v>
      </c>
      <c r="G10" s="16">
        <v>78</v>
      </c>
      <c r="H10" s="13" t="s">
        <v>2096</v>
      </c>
    </row>
    <row r="11" spans="1:8" x14ac:dyDescent="0.25">
      <c r="A11" s="16" t="s">
        <v>193</v>
      </c>
      <c r="B11" s="16" t="s">
        <v>172</v>
      </c>
      <c r="C11" s="16">
        <v>18810067</v>
      </c>
      <c r="D11" s="16">
        <v>19304457</v>
      </c>
      <c r="E11" s="16" t="s">
        <v>194</v>
      </c>
      <c r="F11" s="16" t="s">
        <v>177</v>
      </c>
      <c r="G11" s="16">
        <v>78</v>
      </c>
      <c r="H11" s="13" t="s">
        <v>2096</v>
      </c>
    </row>
    <row r="12" spans="1:8" x14ac:dyDescent="0.25">
      <c r="A12" s="16" t="s">
        <v>195</v>
      </c>
      <c r="B12" s="16" t="s">
        <v>157</v>
      </c>
      <c r="C12" s="16">
        <v>23603156</v>
      </c>
      <c r="D12" s="16">
        <v>24586392</v>
      </c>
      <c r="E12" s="16" t="s">
        <v>196</v>
      </c>
      <c r="F12" s="16" t="s">
        <v>197</v>
      </c>
      <c r="G12" s="16">
        <v>131</v>
      </c>
      <c r="H12" s="13" t="s">
        <v>2098</v>
      </c>
    </row>
    <row r="13" spans="1:8" x14ac:dyDescent="0.25">
      <c r="A13" s="16" t="s">
        <v>198</v>
      </c>
      <c r="B13" s="16" t="s">
        <v>157</v>
      </c>
      <c r="C13" s="16">
        <v>23603156</v>
      </c>
      <c r="D13" s="16">
        <v>24586392</v>
      </c>
      <c r="E13" s="16" t="s">
        <v>199</v>
      </c>
      <c r="F13" s="16" t="s">
        <v>197</v>
      </c>
      <c r="G13" s="16">
        <v>131</v>
      </c>
      <c r="H13" s="13" t="s">
        <v>506</v>
      </c>
    </row>
    <row r="14" spans="1:8" x14ac:dyDescent="0.25">
      <c r="A14" s="16" t="s">
        <v>200</v>
      </c>
      <c r="B14" s="16" t="s">
        <v>172</v>
      </c>
      <c r="C14" s="16">
        <v>18513777</v>
      </c>
      <c r="D14" s="16">
        <v>19427299</v>
      </c>
      <c r="E14" s="16" t="s">
        <v>201</v>
      </c>
      <c r="F14" s="16" t="s">
        <v>187</v>
      </c>
      <c r="G14" s="16">
        <v>147</v>
      </c>
      <c r="H14" s="13" t="s">
        <v>2096</v>
      </c>
    </row>
    <row r="15" spans="1:8" x14ac:dyDescent="0.25">
      <c r="A15" s="16" t="s">
        <v>202</v>
      </c>
      <c r="B15" s="16" t="s">
        <v>172</v>
      </c>
      <c r="C15" s="16">
        <v>18513777</v>
      </c>
      <c r="D15" s="16">
        <v>19427299</v>
      </c>
      <c r="E15" s="16" t="s">
        <v>201</v>
      </c>
      <c r="F15" s="16" t="s">
        <v>187</v>
      </c>
      <c r="G15" s="16">
        <v>147</v>
      </c>
      <c r="H15" s="13" t="s">
        <v>2096</v>
      </c>
    </row>
    <row r="16" spans="1:8" x14ac:dyDescent="0.25">
      <c r="A16" s="16" t="s">
        <v>203</v>
      </c>
      <c r="B16" s="16" t="s">
        <v>172</v>
      </c>
      <c r="C16" s="16">
        <v>18513777</v>
      </c>
      <c r="D16" s="16">
        <v>19427299</v>
      </c>
      <c r="E16" s="16" t="s">
        <v>201</v>
      </c>
      <c r="F16" s="16" t="s">
        <v>187</v>
      </c>
      <c r="G16" s="16">
        <v>147</v>
      </c>
      <c r="H16" s="13" t="s">
        <v>2096</v>
      </c>
    </row>
    <row r="17" spans="1:8" x14ac:dyDescent="0.25">
      <c r="A17" s="16" t="s">
        <v>204</v>
      </c>
      <c r="B17" s="16" t="s">
        <v>172</v>
      </c>
      <c r="C17" s="16">
        <v>18513777</v>
      </c>
      <c r="D17" s="16">
        <v>19427299</v>
      </c>
      <c r="E17" s="16" t="s">
        <v>201</v>
      </c>
      <c r="F17" s="16" t="s">
        <v>187</v>
      </c>
      <c r="G17" s="16">
        <v>147</v>
      </c>
      <c r="H17" s="13" t="s">
        <v>2096</v>
      </c>
    </row>
    <row r="18" spans="1:8" x14ac:dyDescent="0.25">
      <c r="A18" s="16" t="s">
        <v>205</v>
      </c>
      <c r="B18" s="16" t="s">
        <v>172</v>
      </c>
      <c r="C18" s="16">
        <v>18513777</v>
      </c>
      <c r="D18" s="16">
        <v>19427299</v>
      </c>
      <c r="E18" s="16" t="s">
        <v>201</v>
      </c>
      <c r="F18" s="16" t="s">
        <v>187</v>
      </c>
      <c r="G18" s="16">
        <v>147</v>
      </c>
      <c r="H18" s="13" t="s">
        <v>2096</v>
      </c>
    </row>
    <row r="19" spans="1:8" x14ac:dyDescent="0.25">
      <c r="A19" s="16" t="s">
        <v>206</v>
      </c>
      <c r="B19" s="16" t="s">
        <v>172</v>
      </c>
      <c r="C19" s="16">
        <v>18513777</v>
      </c>
      <c r="D19" s="16">
        <v>19427299</v>
      </c>
      <c r="E19" s="16" t="s">
        <v>207</v>
      </c>
      <c r="F19" s="16" t="s">
        <v>177</v>
      </c>
      <c r="G19" s="16">
        <v>147</v>
      </c>
      <c r="H19" s="13" t="s">
        <v>2096</v>
      </c>
    </row>
    <row r="20" spans="1:8" x14ac:dyDescent="0.25">
      <c r="A20" s="16" t="s">
        <v>208</v>
      </c>
      <c r="B20" s="16" t="s">
        <v>209</v>
      </c>
      <c r="C20" s="16">
        <v>10367894</v>
      </c>
      <c r="D20" s="16">
        <v>11529017</v>
      </c>
      <c r="E20" s="16" t="s">
        <v>210</v>
      </c>
      <c r="F20" s="16" t="s">
        <v>174</v>
      </c>
      <c r="G20" s="16">
        <v>179</v>
      </c>
      <c r="H20" s="13" t="s">
        <v>255</v>
      </c>
    </row>
    <row r="21" spans="1:8" x14ac:dyDescent="0.25">
      <c r="A21" s="16" t="s">
        <v>211</v>
      </c>
      <c r="B21" s="16" t="s">
        <v>157</v>
      </c>
      <c r="C21" s="16">
        <v>23603156</v>
      </c>
      <c r="D21" s="16">
        <v>23775487</v>
      </c>
      <c r="E21" s="16" t="s">
        <v>212</v>
      </c>
      <c r="F21" s="16" t="s">
        <v>177</v>
      </c>
      <c r="G21" s="16">
        <v>25</v>
      </c>
      <c r="H21" s="13" t="s">
        <v>2098</v>
      </c>
    </row>
    <row r="22" spans="1:8" x14ac:dyDescent="0.25">
      <c r="A22" s="16" t="s">
        <v>213</v>
      </c>
      <c r="B22" s="16" t="s">
        <v>157</v>
      </c>
      <c r="C22" s="16">
        <v>23603156</v>
      </c>
      <c r="D22" s="16">
        <v>23775487</v>
      </c>
      <c r="E22" s="16" t="s">
        <v>212</v>
      </c>
      <c r="F22" s="16" t="s">
        <v>177</v>
      </c>
      <c r="G22" s="16">
        <v>25</v>
      </c>
      <c r="H22" s="13" t="s">
        <v>2098</v>
      </c>
    </row>
    <row r="23" spans="1:8" x14ac:dyDescent="0.25">
      <c r="A23" s="16" t="s">
        <v>214</v>
      </c>
      <c r="B23" s="16" t="s">
        <v>157</v>
      </c>
      <c r="C23" s="16">
        <v>23517144</v>
      </c>
      <c r="D23" s="16">
        <v>25047471</v>
      </c>
      <c r="E23" s="16" t="s">
        <v>215</v>
      </c>
      <c r="F23" s="16" t="s">
        <v>177</v>
      </c>
      <c r="G23" s="16">
        <v>209</v>
      </c>
      <c r="H23" s="13" t="s">
        <v>2098</v>
      </c>
    </row>
    <row r="24" spans="1:8" x14ac:dyDescent="0.25">
      <c r="A24" s="16" t="s">
        <v>216</v>
      </c>
      <c r="B24" s="16" t="s">
        <v>157</v>
      </c>
      <c r="C24" s="16">
        <v>23517144</v>
      </c>
      <c r="D24" s="16">
        <v>25047471</v>
      </c>
      <c r="E24" s="16" t="s">
        <v>215</v>
      </c>
      <c r="F24" s="16" t="s">
        <v>177</v>
      </c>
      <c r="G24" s="16">
        <v>209</v>
      </c>
      <c r="H24" s="13" t="s">
        <v>2098</v>
      </c>
    </row>
    <row r="25" spans="1:8" x14ac:dyDescent="0.25">
      <c r="A25" s="16" t="s">
        <v>217</v>
      </c>
      <c r="B25" s="16" t="s">
        <v>157</v>
      </c>
      <c r="C25" s="16">
        <v>23517144</v>
      </c>
      <c r="D25" s="16">
        <v>25047471</v>
      </c>
      <c r="E25" s="16" t="s">
        <v>218</v>
      </c>
      <c r="F25" s="16" t="s">
        <v>228</v>
      </c>
      <c r="G25" s="16">
        <v>209</v>
      </c>
      <c r="H25" s="13" t="s">
        <v>2098</v>
      </c>
    </row>
    <row r="26" spans="1:8" x14ac:dyDescent="0.25">
      <c r="A26" s="16" t="s">
        <v>219</v>
      </c>
      <c r="B26" s="16" t="s">
        <v>220</v>
      </c>
      <c r="C26" s="16">
        <v>5941464</v>
      </c>
      <c r="D26" s="16">
        <v>7445919</v>
      </c>
      <c r="E26" s="16" t="s">
        <v>221</v>
      </c>
      <c r="F26" s="16" t="s">
        <v>174</v>
      </c>
      <c r="G26" s="16">
        <v>207</v>
      </c>
      <c r="H26" s="13" t="s">
        <v>2099</v>
      </c>
    </row>
    <row r="27" spans="1:8" x14ac:dyDescent="0.25">
      <c r="A27" s="16" t="s">
        <v>222</v>
      </c>
      <c r="B27" s="16" t="s">
        <v>157</v>
      </c>
      <c r="C27" s="16">
        <v>23603156</v>
      </c>
      <c r="D27" s="16">
        <v>23775487</v>
      </c>
      <c r="E27" s="16" t="s">
        <v>223</v>
      </c>
      <c r="F27" s="16" t="s">
        <v>197</v>
      </c>
      <c r="G27" s="16">
        <v>25</v>
      </c>
      <c r="H27" s="13" t="s">
        <v>2098</v>
      </c>
    </row>
    <row r="28" spans="1:8" x14ac:dyDescent="0.25">
      <c r="A28" s="16" t="s">
        <v>224</v>
      </c>
      <c r="B28" s="16" t="s">
        <v>225</v>
      </c>
      <c r="C28" s="16">
        <v>23603156</v>
      </c>
      <c r="D28" s="16">
        <v>23775487</v>
      </c>
      <c r="E28" s="16" t="s">
        <v>223</v>
      </c>
      <c r="F28" s="16" t="s">
        <v>197</v>
      </c>
      <c r="G28" s="16">
        <v>25</v>
      </c>
      <c r="H28" s="13" t="s">
        <v>2098</v>
      </c>
    </row>
    <row r="29" spans="1:8" x14ac:dyDescent="0.25">
      <c r="A29" s="16" t="s">
        <v>226</v>
      </c>
      <c r="B29" s="16" t="s">
        <v>157</v>
      </c>
      <c r="C29" s="16">
        <v>23603156</v>
      </c>
      <c r="D29" s="16">
        <v>23775487</v>
      </c>
      <c r="E29" s="16" t="s">
        <v>223</v>
      </c>
      <c r="F29" s="16" t="s">
        <v>197</v>
      </c>
      <c r="G29" s="16">
        <v>25</v>
      </c>
      <c r="H29" s="13" t="s">
        <v>2098</v>
      </c>
    </row>
    <row r="30" spans="1:8" x14ac:dyDescent="0.25">
      <c r="A30" s="17" t="s">
        <v>227</v>
      </c>
      <c r="B30" s="17" t="s">
        <v>157</v>
      </c>
      <c r="C30" s="17">
        <v>23603156</v>
      </c>
      <c r="D30" s="17">
        <v>23775487</v>
      </c>
      <c r="E30" s="17" t="s">
        <v>223</v>
      </c>
      <c r="F30" s="17" t="s">
        <v>197</v>
      </c>
      <c r="G30" s="17">
        <v>25</v>
      </c>
      <c r="H30" s="14" t="s">
        <v>20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78"/>
  <sheetViews>
    <sheetView workbookViewId="0"/>
  </sheetViews>
  <sheetFormatPr defaultColWidth="9" defaultRowHeight="15" x14ac:dyDescent="0.25"/>
  <cols>
    <col min="1" max="1" width="16.375" style="11" bestFit="1" customWidth="1"/>
    <col min="2" max="2" width="12.375" style="11" bestFit="1" customWidth="1"/>
    <col min="3" max="3" width="10" style="11" bestFit="1" customWidth="1"/>
    <col min="4" max="4" width="20.625" style="11" bestFit="1" customWidth="1"/>
    <col min="5" max="5" width="56.375" style="11" customWidth="1"/>
    <col min="6" max="16384" width="9" style="11"/>
  </cols>
  <sheetData>
    <row r="1" spans="1:5" s="2" customFormat="1" ht="15.75" x14ac:dyDescent="0.25">
      <c r="A1" s="10" t="s">
        <v>752</v>
      </c>
    </row>
    <row r="2" spans="1:5" x14ac:dyDescent="0.25">
      <c r="A2" s="43" t="s">
        <v>243</v>
      </c>
      <c r="B2" s="43" t="s">
        <v>244</v>
      </c>
      <c r="C2" s="43" t="s">
        <v>245</v>
      </c>
      <c r="D2" s="43" t="s">
        <v>246</v>
      </c>
      <c r="E2" s="43" t="s">
        <v>107</v>
      </c>
    </row>
    <row r="3" spans="1:5" x14ac:dyDescent="0.25">
      <c r="A3" s="47" t="s">
        <v>247</v>
      </c>
      <c r="B3" s="19">
        <v>36918</v>
      </c>
      <c r="C3" s="19" t="s">
        <v>248</v>
      </c>
      <c r="D3" s="19" t="s">
        <v>249</v>
      </c>
      <c r="E3" s="19" t="s">
        <v>250</v>
      </c>
    </row>
    <row r="4" spans="1:5" x14ac:dyDescent="0.25">
      <c r="A4" s="47" t="s">
        <v>251</v>
      </c>
      <c r="B4" s="19">
        <v>39210</v>
      </c>
      <c r="C4" s="19" t="s">
        <v>252</v>
      </c>
      <c r="D4" s="19" t="s">
        <v>253</v>
      </c>
      <c r="E4" s="19" t="s">
        <v>254</v>
      </c>
    </row>
    <row r="5" spans="1:5" x14ac:dyDescent="0.25">
      <c r="A5" s="47" t="s">
        <v>255</v>
      </c>
      <c r="B5" s="19">
        <v>10384</v>
      </c>
      <c r="C5" s="19" t="s">
        <v>256</v>
      </c>
      <c r="D5" s="19" t="s">
        <v>257</v>
      </c>
      <c r="E5" s="19" t="s">
        <v>250</v>
      </c>
    </row>
    <row r="6" spans="1:5" x14ac:dyDescent="0.25">
      <c r="A6" s="47" t="s">
        <v>258</v>
      </c>
      <c r="B6" s="19">
        <v>20711</v>
      </c>
      <c r="C6" s="19" t="s">
        <v>259</v>
      </c>
      <c r="D6" s="19" t="s">
        <v>260</v>
      </c>
      <c r="E6" s="19" t="s">
        <v>261</v>
      </c>
    </row>
    <row r="7" spans="1:5" x14ac:dyDescent="0.25">
      <c r="A7" s="47" t="s">
        <v>262</v>
      </c>
      <c r="B7" s="19">
        <v>2343</v>
      </c>
      <c r="C7" s="19" t="s">
        <v>263</v>
      </c>
      <c r="D7" s="19" t="s">
        <v>264</v>
      </c>
      <c r="E7" s="19" t="s">
        <v>265</v>
      </c>
    </row>
    <row r="8" spans="1:5" x14ac:dyDescent="0.25">
      <c r="A8" s="47" t="s">
        <v>266</v>
      </c>
      <c r="B8" s="19">
        <v>15780</v>
      </c>
      <c r="C8" s="19" t="s">
        <v>267</v>
      </c>
      <c r="D8" s="19" t="s">
        <v>268</v>
      </c>
      <c r="E8" s="19" t="s">
        <v>269</v>
      </c>
    </row>
    <row r="9" spans="1:5" x14ac:dyDescent="0.25">
      <c r="A9" s="47" t="s">
        <v>270</v>
      </c>
      <c r="B9" s="19">
        <v>15268</v>
      </c>
      <c r="C9" s="19" t="s">
        <v>271</v>
      </c>
      <c r="D9" s="19" t="s">
        <v>272</v>
      </c>
      <c r="E9" s="19" t="s">
        <v>273</v>
      </c>
    </row>
    <row r="10" spans="1:5" x14ac:dyDescent="0.25">
      <c r="A10" s="47" t="s">
        <v>274</v>
      </c>
      <c r="B10" s="19">
        <v>42477</v>
      </c>
      <c r="C10" s="19"/>
      <c r="D10" s="19" t="s">
        <v>275</v>
      </c>
      <c r="E10" s="19" t="s">
        <v>276</v>
      </c>
    </row>
    <row r="11" spans="1:5" x14ac:dyDescent="0.25">
      <c r="A11" s="47" t="s">
        <v>277</v>
      </c>
      <c r="B11" s="19">
        <v>14446</v>
      </c>
      <c r="C11" s="19" t="s">
        <v>278</v>
      </c>
      <c r="D11" s="19" t="s">
        <v>279</v>
      </c>
      <c r="E11" s="19" t="s">
        <v>280</v>
      </c>
    </row>
    <row r="12" spans="1:5" x14ac:dyDescent="0.25">
      <c r="A12" s="47" t="s">
        <v>281</v>
      </c>
      <c r="B12" s="19">
        <v>42693</v>
      </c>
      <c r="C12" s="19" t="s">
        <v>282</v>
      </c>
      <c r="D12" s="19" t="s">
        <v>283</v>
      </c>
      <c r="E12" s="19" t="s">
        <v>284</v>
      </c>
    </row>
    <row r="13" spans="1:5" x14ac:dyDescent="0.25">
      <c r="A13" s="47" t="s">
        <v>285</v>
      </c>
      <c r="B13" s="19">
        <v>10819</v>
      </c>
      <c r="C13" s="19" t="s">
        <v>286</v>
      </c>
      <c r="D13" s="19" t="s">
        <v>287</v>
      </c>
      <c r="E13" s="19" t="s">
        <v>288</v>
      </c>
    </row>
    <row r="14" spans="1:5" x14ac:dyDescent="0.25">
      <c r="A14" s="47" t="s">
        <v>289</v>
      </c>
      <c r="B14" s="19">
        <v>36958</v>
      </c>
      <c r="C14" s="19" t="s">
        <v>290</v>
      </c>
      <c r="D14" s="19" t="s">
        <v>291</v>
      </c>
      <c r="E14" s="19" t="s">
        <v>292</v>
      </c>
    </row>
    <row r="15" spans="1:5" x14ac:dyDescent="0.25">
      <c r="A15" s="47" t="s">
        <v>293</v>
      </c>
      <c r="B15" s="19">
        <v>36518</v>
      </c>
      <c r="C15" s="19" t="s">
        <v>294</v>
      </c>
      <c r="D15" s="19" t="s">
        <v>295</v>
      </c>
      <c r="E15" s="19" t="s">
        <v>250</v>
      </c>
    </row>
    <row r="16" spans="1:5" x14ac:dyDescent="0.25">
      <c r="A16" s="47" t="s">
        <v>296</v>
      </c>
      <c r="B16" s="19">
        <v>26124</v>
      </c>
      <c r="C16" s="19" t="s">
        <v>297</v>
      </c>
      <c r="D16" s="19" t="s">
        <v>298</v>
      </c>
      <c r="E16" s="19" t="s">
        <v>250</v>
      </c>
    </row>
    <row r="17" spans="1:5" x14ac:dyDescent="0.25">
      <c r="A17" s="47" t="s">
        <v>299</v>
      </c>
      <c r="B17" s="19">
        <v>20439</v>
      </c>
      <c r="C17" s="19"/>
      <c r="D17" s="19" t="s">
        <v>300</v>
      </c>
      <c r="E17" s="19" t="s">
        <v>301</v>
      </c>
    </row>
    <row r="18" spans="1:5" x14ac:dyDescent="0.25">
      <c r="A18" s="47" t="s">
        <v>302</v>
      </c>
      <c r="B18" s="19">
        <v>899</v>
      </c>
      <c r="C18" s="19" t="s">
        <v>303</v>
      </c>
      <c r="D18" s="19" t="s">
        <v>304</v>
      </c>
      <c r="E18" s="19" t="s">
        <v>305</v>
      </c>
    </row>
    <row r="19" spans="1:5" x14ac:dyDescent="0.25">
      <c r="A19" s="47" t="s">
        <v>306</v>
      </c>
      <c r="B19" s="19">
        <v>7984</v>
      </c>
      <c r="C19" s="19" t="s">
        <v>307</v>
      </c>
      <c r="D19" s="19" t="s">
        <v>308</v>
      </c>
      <c r="E19" s="19" t="s">
        <v>309</v>
      </c>
    </row>
    <row r="20" spans="1:5" x14ac:dyDescent="0.25">
      <c r="A20" s="47" t="s">
        <v>310</v>
      </c>
      <c r="B20" s="19">
        <v>4382</v>
      </c>
      <c r="C20" s="19"/>
      <c r="D20" s="19" t="s">
        <v>311</v>
      </c>
      <c r="E20" s="19" t="s">
        <v>250</v>
      </c>
    </row>
    <row r="21" spans="1:5" x14ac:dyDescent="0.25">
      <c r="A21" s="47" t="s">
        <v>312</v>
      </c>
      <c r="B21" s="19">
        <v>28809</v>
      </c>
      <c r="C21" s="19" t="s">
        <v>313</v>
      </c>
      <c r="D21" s="19" t="s">
        <v>314</v>
      </c>
      <c r="E21" s="19" t="s">
        <v>273</v>
      </c>
    </row>
    <row r="22" spans="1:5" x14ac:dyDescent="0.25">
      <c r="A22" s="47" t="s">
        <v>315</v>
      </c>
      <c r="B22" s="19">
        <v>498</v>
      </c>
      <c r="C22" s="19" t="s">
        <v>316</v>
      </c>
      <c r="D22" s="19" t="s">
        <v>317</v>
      </c>
      <c r="E22" s="19" t="s">
        <v>318</v>
      </c>
    </row>
    <row r="23" spans="1:5" x14ac:dyDescent="0.25">
      <c r="A23" s="47" t="s">
        <v>319</v>
      </c>
      <c r="B23" s="19">
        <v>4687</v>
      </c>
      <c r="C23" s="19" t="s">
        <v>320</v>
      </c>
      <c r="D23" s="19" t="s">
        <v>321</v>
      </c>
      <c r="E23" s="19" t="s">
        <v>322</v>
      </c>
    </row>
    <row r="24" spans="1:5" x14ac:dyDescent="0.25">
      <c r="A24" s="47" t="s">
        <v>323</v>
      </c>
      <c r="B24" s="19">
        <v>4557</v>
      </c>
      <c r="C24" s="19"/>
      <c r="D24" s="19" t="s">
        <v>324</v>
      </c>
      <c r="E24" s="19" t="s">
        <v>322</v>
      </c>
    </row>
    <row r="25" spans="1:5" x14ac:dyDescent="0.25">
      <c r="A25" s="47" t="s">
        <v>325</v>
      </c>
      <c r="B25" s="19">
        <v>292</v>
      </c>
      <c r="C25" s="19" t="s">
        <v>326</v>
      </c>
      <c r="D25" s="19" t="s">
        <v>327</v>
      </c>
      <c r="E25" s="19" t="s">
        <v>328</v>
      </c>
    </row>
    <row r="26" spans="1:5" x14ac:dyDescent="0.25">
      <c r="A26" s="47" t="s">
        <v>329</v>
      </c>
      <c r="B26" s="19">
        <v>32800</v>
      </c>
      <c r="C26" s="19" t="s">
        <v>330</v>
      </c>
      <c r="D26" s="19" t="s">
        <v>331</v>
      </c>
      <c r="E26" s="19" t="s">
        <v>332</v>
      </c>
    </row>
    <row r="27" spans="1:5" x14ac:dyDescent="0.25">
      <c r="A27" s="47" t="s">
        <v>333</v>
      </c>
      <c r="B27" s="19">
        <v>21426</v>
      </c>
      <c r="C27" s="19"/>
      <c r="D27" s="19" t="s">
        <v>334</v>
      </c>
      <c r="E27" s="19" t="s">
        <v>335</v>
      </c>
    </row>
    <row r="28" spans="1:5" x14ac:dyDescent="0.25">
      <c r="A28" s="47" t="s">
        <v>336</v>
      </c>
      <c r="B28" s="19">
        <v>38633</v>
      </c>
      <c r="C28" s="19" t="s">
        <v>337</v>
      </c>
      <c r="D28" s="19" t="s">
        <v>338</v>
      </c>
      <c r="E28" s="19" t="s">
        <v>288</v>
      </c>
    </row>
    <row r="29" spans="1:5" x14ac:dyDescent="0.25">
      <c r="A29" s="47" t="s">
        <v>339</v>
      </c>
      <c r="B29" s="19">
        <v>21293</v>
      </c>
      <c r="C29" s="19" t="s">
        <v>340</v>
      </c>
      <c r="D29" s="19" t="s">
        <v>341</v>
      </c>
      <c r="E29" s="19" t="s">
        <v>342</v>
      </c>
    </row>
    <row r="30" spans="1:5" x14ac:dyDescent="0.25">
      <c r="A30" s="47" t="s">
        <v>343</v>
      </c>
      <c r="B30" s="19">
        <v>19103</v>
      </c>
      <c r="C30" s="19" t="s">
        <v>344</v>
      </c>
      <c r="D30" s="19" t="s">
        <v>345</v>
      </c>
      <c r="E30" s="19" t="s">
        <v>346</v>
      </c>
    </row>
    <row r="31" spans="1:5" x14ac:dyDescent="0.25">
      <c r="A31" s="47" t="s">
        <v>347</v>
      </c>
      <c r="B31" s="19">
        <v>10286</v>
      </c>
      <c r="C31" s="19" t="s">
        <v>348</v>
      </c>
      <c r="D31" s="19" t="s">
        <v>349</v>
      </c>
      <c r="E31" s="19" t="s">
        <v>346</v>
      </c>
    </row>
    <row r="32" spans="1:5" x14ac:dyDescent="0.25">
      <c r="A32" s="47" t="s">
        <v>350</v>
      </c>
      <c r="B32" s="19">
        <v>9876</v>
      </c>
      <c r="C32" s="19" t="s">
        <v>351</v>
      </c>
      <c r="D32" s="19" t="s">
        <v>352</v>
      </c>
      <c r="E32" s="19" t="s">
        <v>250</v>
      </c>
    </row>
    <row r="33" spans="1:5" x14ac:dyDescent="0.25">
      <c r="A33" s="47" t="s">
        <v>353</v>
      </c>
      <c r="B33" s="19">
        <v>24911</v>
      </c>
      <c r="C33" s="19" t="s">
        <v>354</v>
      </c>
      <c r="D33" s="19" t="s">
        <v>355</v>
      </c>
      <c r="E33" s="19" t="s">
        <v>356</v>
      </c>
    </row>
    <row r="34" spans="1:5" x14ac:dyDescent="0.25">
      <c r="A34" s="47" t="s">
        <v>357</v>
      </c>
      <c r="B34" s="19">
        <v>3202</v>
      </c>
      <c r="C34" s="19" t="s">
        <v>358</v>
      </c>
      <c r="D34" s="19" t="s">
        <v>359</v>
      </c>
      <c r="E34" s="19" t="s">
        <v>360</v>
      </c>
    </row>
    <row r="35" spans="1:5" x14ac:dyDescent="0.25">
      <c r="A35" s="47" t="s">
        <v>361</v>
      </c>
      <c r="B35" s="19">
        <v>7381</v>
      </c>
      <c r="C35" s="19" t="s">
        <v>362</v>
      </c>
      <c r="D35" s="19" t="s">
        <v>363</v>
      </c>
      <c r="E35" s="19" t="s">
        <v>364</v>
      </c>
    </row>
    <row r="36" spans="1:5" x14ac:dyDescent="0.25">
      <c r="A36" s="47" t="s">
        <v>365</v>
      </c>
      <c r="B36" s="19">
        <v>38893</v>
      </c>
      <c r="C36" s="19" t="s">
        <v>366</v>
      </c>
      <c r="D36" s="19" t="s">
        <v>367</v>
      </c>
      <c r="E36" s="19" t="s">
        <v>364</v>
      </c>
    </row>
    <row r="37" spans="1:5" x14ac:dyDescent="0.25">
      <c r="A37" s="47" t="s">
        <v>368</v>
      </c>
      <c r="B37" s="19">
        <v>5145</v>
      </c>
      <c r="C37" s="19" t="s">
        <v>369</v>
      </c>
      <c r="D37" s="19" t="s">
        <v>370</v>
      </c>
      <c r="E37" s="19" t="s">
        <v>250</v>
      </c>
    </row>
    <row r="38" spans="1:5" x14ac:dyDescent="0.25">
      <c r="A38" s="47" t="s">
        <v>371</v>
      </c>
      <c r="B38" s="19">
        <v>4024</v>
      </c>
      <c r="C38" s="19" t="s">
        <v>372</v>
      </c>
      <c r="D38" s="19" t="s">
        <v>373</v>
      </c>
      <c r="E38" s="19" t="s">
        <v>374</v>
      </c>
    </row>
    <row r="39" spans="1:5" x14ac:dyDescent="0.25">
      <c r="A39" s="47" t="s">
        <v>375</v>
      </c>
      <c r="B39" s="19">
        <v>14105</v>
      </c>
      <c r="C39" s="19" t="s">
        <v>376</v>
      </c>
      <c r="D39" s="19" t="s">
        <v>377</v>
      </c>
      <c r="E39" s="19" t="s">
        <v>378</v>
      </c>
    </row>
    <row r="40" spans="1:5" x14ac:dyDescent="0.25">
      <c r="A40" s="47" t="s">
        <v>379</v>
      </c>
      <c r="B40" s="19">
        <v>33647</v>
      </c>
      <c r="C40" s="19" t="s">
        <v>380</v>
      </c>
      <c r="D40" s="19" t="s">
        <v>381</v>
      </c>
      <c r="E40" s="19" t="s">
        <v>382</v>
      </c>
    </row>
    <row r="41" spans="1:5" x14ac:dyDescent="0.25">
      <c r="A41" s="47" t="s">
        <v>383</v>
      </c>
      <c r="B41" s="19">
        <v>3934</v>
      </c>
      <c r="C41" s="19" t="s">
        <v>384</v>
      </c>
      <c r="D41" s="19" t="s">
        <v>385</v>
      </c>
      <c r="E41" s="19" t="s">
        <v>250</v>
      </c>
    </row>
    <row r="42" spans="1:5" x14ac:dyDescent="0.25">
      <c r="A42" s="47" t="s">
        <v>386</v>
      </c>
      <c r="B42" s="19">
        <v>45036</v>
      </c>
      <c r="C42" s="19" t="s">
        <v>387</v>
      </c>
      <c r="D42" s="19" t="s">
        <v>388</v>
      </c>
      <c r="E42" s="19" t="s">
        <v>389</v>
      </c>
    </row>
    <row r="43" spans="1:5" x14ac:dyDescent="0.25">
      <c r="A43" s="47" t="s">
        <v>390</v>
      </c>
      <c r="B43" s="19">
        <v>14292</v>
      </c>
      <c r="C43" s="19" t="s">
        <v>391</v>
      </c>
      <c r="D43" s="19" t="s">
        <v>392</v>
      </c>
      <c r="E43" s="19" t="s">
        <v>250</v>
      </c>
    </row>
    <row r="44" spans="1:5" x14ac:dyDescent="0.25">
      <c r="A44" s="47" t="s">
        <v>393</v>
      </c>
      <c r="B44" s="19">
        <v>14158</v>
      </c>
      <c r="C44" s="19" t="s">
        <v>394</v>
      </c>
      <c r="D44" s="19" t="s">
        <v>395</v>
      </c>
      <c r="E44" s="19" t="s">
        <v>396</v>
      </c>
    </row>
    <row r="45" spans="1:5" x14ac:dyDescent="0.25">
      <c r="A45" s="47" t="s">
        <v>397</v>
      </c>
      <c r="B45" s="19">
        <v>27155</v>
      </c>
      <c r="C45" s="19" t="s">
        <v>398</v>
      </c>
      <c r="D45" s="19" t="s">
        <v>399</v>
      </c>
      <c r="E45" s="19" t="s">
        <v>400</v>
      </c>
    </row>
    <row r="46" spans="1:5" x14ac:dyDescent="0.25">
      <c r="A46" s="47" t="s">
        <v>401</v>
      </c>
      <c r="B46" s="19">
        <v>4028</v>
      </c>
      <c r="C46" s="19" t="s">
        <v>402</v>
      </c>
      <c r="D46" s="19" t="s">
        <v>403</v>
      </c>
      <c r="E46" s="19" t="s">
        <v>404</v>
      </c>
    </row>
    <row r="47" spans="1:5" x14ac:dyDescent="0.25">
      <c r="A47" s="47" t="s">
        <v>405</v>
      </c>
      <c r="B47" s="19">
        <v>9507</v>
      </c>
      <c r="C47" s="19" t="s">
        <v>406</v>
      </c>
      <c r="D47" s="19" t="s">
        <v>407</v>
      </c>
      <c r="E47" s="19" t="s">
        <v>408</v>
      </c>
    </row>
    <row r="48" spans="1:5" x14ac:dyDescent="0.25">
      <c r="A48" s="47" t="s">
        <v>409</v>
      </c>
      <c r="B48" s="19">
        <v>40653</v>
      </c>
      <c r="C48" s="19" t="s">
        <v>410</v>
      </c>
      <c r="D48" s="19" t="s">
        <v>411</v>
      </c>
      <c r="E48" s="19" t="s">
        <v>412</v>
      </c>
    </row>
    <row r="49" spans="1:5" x14ac:dyDescent="0.25">
      <c r="A49" s="47" t="s">
        <v>413</v>
      </c>
      <c r="B49" s="19">
        <v>22206</v>
      </c>
      <c r="C49" s="19" t="s">
        <v>414</v>
      </c>
      <c r="D49" s="19" t="s">
        <v>415</v>
      </c>
      <c r="E49" s="19" t="s">
        <v>416</v>
      </c>
    </row>
    <row r="50" spans="1:5" x14ac:dyDescent="0.25">
      <c r="A50" s="47" t="s">
        <v>417</v>
      </c>
      <c r="B50" s="19">
        <v>18197</v>
      </c>
      <c r="C50" s="19" t="s">
        <v>418</v>
      </c>
      <c r="D50" s="19" t="s">
        <v>419</v>
      </c>
      <c r="E50" s="19" t="s">
        <v>250</v>
      </c>
    </row>
    <row r="51" spans="1:5" x14ac:dyDescent="0.25">
      <c r="A51" s="47" t="s">
        <v>420</v>
      </c>
      <c r="B51" s="19">
        <v>22549</v>
      </c>
      <c r="C51" s="19" t="s">
        <v>421</v>
      </c>
      <c r="D51" s="19" t="s">
        <v>422</v>
      </c>
      <c r="E51" s="19" t="s">
        <v>423</v>
      </c>
    </row>
    <row r="52" spans="1:5" x14ac:dyDescent="0.25">
      <c r="A52" s="47" t="s">
        <v>424</v>
      </c>
      <c r="B52" s="19">
        <v>25429</v>
      </c>
      <c r="C52" s="19" t="s">
        <v>425</v>
      </c>
      <c r="D52" s="19" t="s">
        <v>426</v>
      </c>
      <c r="E52" s="19" t="s">
        <v>427</v>
      </c>
    </row>
    <row r="53" spans="1:5" x14ac:dyDescent="0.25">
      <c r="A53" s="47" t="s">
        <v>428</v>
      </c>
      <c r="B53" s="19">
        <v>9886</v>
      </c>
      <c r="C53" s="19" t="s">
        <v>429</v>
      </c>
      <c r="D53" s="19" t="s">
        <v>430</v>
      </c>
      <c r="E53" s="19" t="s">
        <v>431</v>
      </c>
    </row>
    <row r="54" spans="1:5" x14ac:dyDescent="0.25">
      <c r="A54" s="47" t="s">
        <v>432</v>
      </c>
      <c r="B54" s="19">
        <v>33146</v>
      </c>
      <c r="C54" s="19" t="s">
        <v>433</v>
      </c>
      <c r="D54" s="19" t="s">
        <v>434</v>
      </c>
      <c r="E54" s="19" t="s">
        <v>435</v>
      </c>
    </row>
    <row r="55" spans="1:5" x14ac:dyDescent="0.25">
      <c r="A55" s="47" t="s">
        <v>436</v>
      </c>
      <c r="B55" s="19">
        <v>9665</v>
      </c>
      <c r="C55" s="19" t="s">
        <v>437</v>
      </c>
      <c r="D55" s="19" t="s">
        <v>438</v>
      </c>
      <c r="E55" s="19" t="s">
        <v>439</v>
      </c>
    </row>
    <row r="56" spans="1:5" x14ac:dyDescent="0.25">
      <c r="A56" s="47" t="s">
        <v>440</v>
      </c>
      <c r="B56" s="19">
        <v>31690</v>
      </c>
      <c r="C56" s="19" t="s">
        <v>441</v>
      </c>
      <c r="D56" s="19" t="s">
        <v>442</v>
      </c>
      <c r="E56" s="19" t="s">
        <v>443</v>
      </c>
    </row>
    <row r="57" spans="1:5" x14ac:dyDescent="0.25">
      <c r="A57" s="47" t="s">
        <v>444</v>
      </c>
      <c r="B57" s="19">
        <v>143</v>
      </c>
      <c r="C57" s="19" t="s">
        <v>445</v>
      </c>
      <c r="D57" s="19" t="s">
        <v>446</v>
      </c>
      <c r="E57" s="19" t="s">
        <v>447</v>
      </c>
    </row>
    <row r="58" spans="1:5" x14ac:dyDescent="0.25">
      <c r="A58" s="47" t="s">
        <v>448</v>
      </c>
      <c r="B58" s="19">
        <v>1559</v>
      </c>
      <c r="C58" s="19" t="s">
        <v>449</v>
      </c>
      <c r="D58" s="19" t="s">
        <v>450</v>
      </c>
      <c r="E58" s="19" t="s">
        <v>389</v>
      </c>
    </row>
    <row r="59" spans="1:5" x14ac:dyDescent="0.25">
      <c r="A59" s="47" t="s">
        <v>451</v>
      </c>
      <c r="B59" s="19">
        <v>946</v>
      </c>
      <c r="C59" s="19" t="s">
        <v>452</v>
      </c>
      <c r="D59" s="19" t="s">
        <v>453</v>
      </c>
      <c r="E59" s="19" t="s">
        <v>404</v>
      </c>
    </row>
    <row r="60" spans="1:5" x14ac:dyDescent="0.25">
      <c r="A60" s="47" t="s">
        <v>454</v>
      </c>
      <c r="B60" s="19">
        <v>1345</v>
      </c>
      <c r="C60" s="19" t="s">
        <v>455</v>
      </c>
      <c r="D60" s="19" t="s">
        <v>456</v>
      </c>
      <c r="E60" s="19" t="s">
        <v>457</v>
      </c>
    </row>
    <row r="61" spans="1:5" x14ac:dyDescent="0.25">
      <c r="A61" s="47" t="s">
        <v>458</v>
      </c>
      <c r="B61" s="19">
        <v>21439</v>
      </c>
      <c r="C61" s="19" t="s">
        <v>459</v>
      </c>
      <c r="D61" s="19" t="s">
        <v>460</v>
      </c>
      <c r="E61" s="19" t="s">
        <v>273</v>
      </c>
    </row>
    <row r="62" spans="1:5" x14ac:dyDescent="0.25">
      <c r="A62" s="47" t="s">
        <v>461</v>
      </c>
      <c r="B62" s="19">
        <v>9395</v>
      </c>
      <c r="C62" s="19" t="s">
        <v>462</v>
      </c>
      <c r="D62" s="19" t="s">
        <v>463</v>
      </c>
      <c r="E62" s="19" t="s">
        <v>250</v>
      </c>
    </row>
    <row r="63" spans="1:5" x14ac:dyDescent="0.25">
      <c r="A63" s="47" t="s">
        <v>464</v>
      </c>
      <c r="B63" s="19">
        <v>30957</v>
      </c>
      <c r="C63" s="19" t="s">
        <v>465</v>
      </c>
      <c r="D63" s="19" t="s">
        <v>466</v>
      </c>
      <c r="E63" s="19" t="s">
        <v>467</v>
      </c>
    </row>
    <row r="64" spans="1:5" x14ac:dyDescent="0.25">
      <c r="A64" s="47" t="s">
        <v>468</v>
      </c>
      <c r="B64" s="19">
        <v>34863</v>
      </c>
      <c r="C64" s="19" t="s">
        <v>469</v>
      </c>
      <c r="D64" s="19" t="s">
        <v>470</v>
      </c>
      <c r="E64" s="19" t="s">
        <v>471</v>
      </c>
    </row>
    <row r="65" spans="1:5" x14ac:dyDescent="0.25">
      <c r="A65" s="47" t="s">
        <v>472</v>
      </c>
      <c r="B65" s="19">
        <v>20804</v>
      </c>
      <c r="C65" s="19" t="s">
        <v>473</v>
      </c>
      <c r="D65" s="19" t="s">
        <v>474</v>
      </c>
      <c r="E65" s="19" t="s">
        <v>475</v>
      </c>
    </row>
    <row r="66" spans="1:5" x14ac:dyDescent="0.25">
      <c r="A66" s="47" t="s">
        <v>476</v>
      </c>
      <c r="B66" s="19">
        <v>11229</v>
      </c>
      <c r="C66" s="19" t="s">
        <v>477</v>
      </c>
      <c r="D66" s="19" t="s">
        <v>478</v>
      </c>
      <c r="E66" s="19" t="s">
        <v>250</v>
      </c>
    </row>
    <row r="67" spans="1:5" x14ac:dyDescent="0.25">
      <c r="A67" s="47" t="s">
        <v>479</v>
      </c>
      <c r="B67" s="19">
        <v>41892</v>
      </c>
      <c r="C67" s="19" t="s">
        <v>480</v>
      </c>
      <c r="D67" s="19" t="s">
        <v>481</v>
      </c>
      <c r="E67" s="19" t="s">
        <v>482</v>
      </c>
    </row>
    <row r="68" spans="1:5" x14ac:dyDescent="0.25">
      <c r="A68" s="47" t="s">
        <v>483</v>
      </c>
      <c r="B68" s="19">
        <v>36105</v>
      </c>
      <c r="C68" s="19" t="s">
        <v>484</v>
      </c>
      <c r="D68" s="19" t="s">
        <v>485</v>
      </c>
      <c r="E68" s="19" t="s">
        <v>250</v>
      </c>
    </row>
    <row r="69" spans="1:5" x14ac:dyDescent="0.25">
      <c r="A69" s="47" t="s">
        <v>486</v>
      </c>
      <c r="B69" s="19">
        <v>17653</v>
      </c>
      <c r="C69" s="19" t="s">
        <v>487</v>
      </c>
      <c r="D69" s="19" t="s">
        <v>488</v>
      </c>
      <c r="E69" s="19" t="s">
        <v>482</v>
      </c>
    </row>
    <row r="70" spans="1:5" x14ac:dyDescent="0.25">
      <c r="A70" s="47" t="s">
        <v>489</v>
      </c>
      <c r="B70" s="19">
        <v>24109</v>
      </c>
      <c r="C70" s="19" t="s">
        <v>490</v>
      </c>
      <c r="D70" s="19" t="s">
        <v>491</v>
      </c>
      <c r="E70" s="19" t="s">
        <v>492</v>
      </c>
    </row>
    <row r="71" spans="1:5" x14ac:dyDescent="0.25">
      <c r="A71" s="47" t="s">
        <v>493</v>
      </c>
      <c r="B71" s="19">
        <v>15560</v>
      </c>
      <c r="C71" s="19" t="s">
        <v>494</v>
      </c>
      <c r="D71" s="19" t="s">
        <v>495</v>
      </c>
      <c r="E71" s="19" t="s">
        <v>496</v>
      </c>
    </row>
    <row r="72" spans="1:5" x14ac:dyDescent="0.25">
      <c r="A72" s="47" t="s">
        <v>497</v>
      </c>
      <c r="B72" s="19">
        <v>13552</v>
      </c>
      <c r="C72" s="19"/>
      <c r="D72" s="19" t="s">
        <v>498</v>
      </c>
      <c r="E72" s="19" t="s">
        <v>412</v>
      </c>
    </row>
    <row r="73" spans="1:5" x14ac:dyDescent="0.25">
      <c r="A73" s="47" t="s">
        <v>499</v>
      </c>
      <c r="B73" s="19">
        <v>5444</v>
      </c>
      <c r="C73" s="19" t="s">
        <v>500</v>
      </c>
      <c r="D73" s="19" t="s">
        <v>501</v>
      </c>
      <c r="E73" s="19" t="s">
        <v>502</v>
      </c>
    </row>
    <row r="74" spans="1:5" x14ac:dyDescent="0.25">
      <c r="A74" s="47" t="s">
        <v>503</v>
      </c>
      <c r="B74" s="19">
        <v>38283</v>
      </c>
      <c r="C74" s="19" t="s">
        <v>504</v>
      </c>
      <c r="D74" s="19" t="s">
        <v>505</v>
      </c>
      <c r="E74" s="19" t="s">
        <v>288</v>
      </c>
    </row>
    <row r="75" spans="1:5" x14ac:dyDescent="0.25">
      <c r="A75" s="47" t="s">
        <v>506</v>
      </c>
      <c r="B75" s="19">
        <v>31760</v>
      </c>
      <c r="C75" s="19"/>
      <c r="D75" s="19" t="s">
        <v>507</v>
      </c>
      <c r="E75" s="19" t="s">
        <v>273</v>
      </c>
    </row>
    <row r="76" spans="1:5" x14ac:dyDescent="0.25">
      <c r="A76" s="47" t="s">
        <v>508</v>
      </c>
      <c r="B76" s="19">
        <v>397</v>
      </c>
      <c r="C76" s="19" t="s">
        <v>509</v>
      </c>
      <c r="D76" s="19" t="s">
        <v>510</v>
      </c>
      <c r="E76" s="19" t="s">
        <v>511</v>
      </c>
    </row>
    <row r="77" spans="1:5" x14ac:dyDescent="0.25">
      <c r="A77" s="47" t="s">
        <v>512</v>
      </c>
      <c r="B77" s="19">
        <v>8840</v>
      </c>
      <c r="C77" s="19" t="s">
        <v>513</v>
      </c>
      <c r="D77" s="19" t="s">
        <v>514</v>
      </c>
      <c r="E77" s="19" t="s">
        <v>515</v>
      </c>
    </row>
    <row r="78" spans="1:5" x14ac:dyDescent="0.25">
      <c r="A78" s="48" t="s">
        <v>516</v>
      </c>
      <c r="B78" s="20">
        <v>1100</v>
      </c>
      <c r="C78" s="20" t="s">
        <v>517</v>
      </c>
      <c r="D78" s="20" t="s">
        <v>518</v>
      </c>
      <c r="E78" s="20" t="s">
        <v>51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84"/>
  <sheetViews>
    <sheetView workbookViewId="0"/>
  </sheetViews>
  <sheetFormatPr defaultColWidth="9" defaultRowHeight="15" x14ac:dyDescent="0.25"/>
  <cols>
    <col min="1" max="1" width="16.375" style="11" bestFit="1" customWidth="1"/>
    <col min="2" max="2" width="6.375" style="11" bestFit="1" customWidth="1"/>
    <col min="3" max="3" width="7.375" style="11" bestFit="1" customWidth="1"/>
    <col min="4" max="4" width="6.375" style="11" bestFit="1" customWidth="1"/>
    <col min="5" max="5" width="7.375" style="11" bestFit="1" customWidth="1"/>
    <col min="6" max="6" width="6.375" style="11" bestFit="1" customWidth="1"/>
    <col min="7" max="7" width="7.375" style="11" bestFit="1" customWidth="1"/>
    <col min="8" max="8" width="6.375" style="11" bestFit="1" customWidth="1"/>
    <col min="9" max="11" width="7.375" style="11" bestFit="1" customWidth="1"/>
    <col min="12" max="14" width="6.375" style="11" bestFit="1" customWidth="1"/>
    <col min="15" max="17" width="7.375" style="11" bestFit="1" customWidth="1"/>
    <col min="18" max="19" width="6.375" style="11" bestFit="1" customWidth="1"/>
    <col min="20" max="20" width="7.375" style="11" bestFit="1" customWidth="1"/>
    <col min="21" max="16384" width="9" style="11"/>
  </cols>
  <sheetData>
    <row r="1" spans="1:20" ht="15.75" x14ac:dyDescent="0.25">
      <c r="A1" s="10" t="s">
        <v>753</v>
      </c>
    </row>
    <row r="2" spans="1:20" x14ac:dyDescent="0.25">
      <c r="A2" s="42" t="s">
        <v>520</v>
      </c>
      <c r="B2" s="42" t="s">
        <v>521</v>
      </c>
      <c r="C2" s="42" t="s">
        <v>522</v>
      </c>
      <c r="D2" s="42" t="s">
        <v>523</v>
      </c>
      <c r="E2" s="42" t="s">
        <v>524</v>
      </c>
      <c r="F2" s="42" t="s">
        <v>525</v>
      </c>
      <c r="G2" s="42" t="s">
        <v>526</v>
      </c>
      <c r="H2" s="42" t="s">
        <v>527</v>
      </c>
      <c r="I2" s="42" t="s">
        <v>528</v>
      </c>
      <c r="J2" s="42" t="s">
        <v>529</v>
      </c>
      <c r="K2" s="42" t="s">
        <v>530</v>
      </c>
      <c r="L2" s="42" t="s">
        <v>531</v>
      </c>
      <c r="M2" s="42" t="s">
        <v>532</v>
      </c>
      <c r="N2" s="42" t="s">
        <v>533</v>
      </c>
      <c r="O2" s="42" t="s">
        <v>534</v>
      </c>
      <c r="P2" s="42" t="s">
        <v>535</v>
      </c>
      <c r="Q2" s="42" t="s">
        <v>536</v>
      </c>
      <c r="R2" s="42" t="s">
        <v>537</v>
      </c>
      <c r="S2" s="42" t="s">
        <v>538</v>
      </c>
      <c r="T2" s="42" t="s">
        <v>539</v>
      </c>
    </row>
    <row r="3" spans="1:20" x14ac:dyDescent="0.25">
      <c r="A3" s="22" t="s">
        <v>247</v>
      </c>
      <c r="B3" s="11">
        <v>37.19</v>
      </c>
      <c r="C3" s="11">
        <v>13.15</v>
      </c>
      <c r="D3" s="11">
        <v>31.94</v>
      </c>
      <c r="E3" s="11">
        <v>11.26</v>
      </c>
      <c r="F3" s="11">
        <v>58.61</v>
      </c>
      <c r="G3" s="11">
        <v>12.76</v>
      </c>
      <c r="H3" s="11">
        <v>28.71</v>
      </c>
      <c r="I3" s="11">
        <v>38.33</v>
      </c>
      <c r="J3" s="11">
        <v>20.36</v>
      </c>
      <c r="K3" s="11">
        <v>17.54</v>
      </c>
      <c r="L3" s="11">
        <v>55.99</v>
      </c>
      <c r="M3" s="11">
        <v>44.02</v>
      </c>
      <c r="N3" s="11">
        <v>81.739999999999995</v>
      </c>
      <c r="O3" s="11">
        <v>22.42</v>
      </c>
      <c r="P3" s="11">
        <v>6.39</v>
      </c>
      <c r="Q3" s="11">
        <v>9.49</v>
      </c>
      <c r="R3" s="11">
        <v>31.96</v>
      </c>
      <c r="S3" s="11">
        <v>46.34</v>
      </c>
      <c r="T3" s="11">
        <v>15.34</v>
      </c>
    </row>
    <row r="4" spans="1:20" x14ac:dyDescent="0.25">
      <c r="A4" s="22" t="s">
        <v>540</v>
      </c>
      <c r="B4" s="11">
        <v>24.91</v>
      </c>
      <c r="C4" s="11">
        <v>4.97</v>
      </c>
      <c r="D4" s="11">
        <v>12.34</v>
      </c>
      <c r="E4" s="11">
        <v>2.9</v>
      </c>
      <c r="F4" s="11">
        <v>44.87</v>
      </c>
      <c r="G4" s="11">
        <v>20.45</v>
      </c>
      <c r="H4" s="11">
        <v>2.0699999999999998</v>
      </c>
      <c r="I4" s="11">
        <v>11.78</v>
      </c>
      <c r="J4" s="11">
        <v>0.03</v>
      </c>
      <c r="K4" s="11">
        <v>0.56000000000000005</v>
      </c>
      <c r="L4" s="11">
        <v>9.66</v>
      </c>
      <c r="M4" s="11">
        <v>19.309999999999999</v>
      </c>
      <c r="N4" s="11">
        <v>35.96</v>
      </c>
      <c r="O4" s="11">
        <v>0.44</v>
      </c>
      <c r="P4" s="11">
        <v>25.3</v>
      </c>
      <c r="Q4" s="11">
        <v>0.03</v>
      </c>
      <c r="R4" s="11">
        <v>10.9</v>
      </c>
      <c r="S4" s="11">
        <v>7.07</v>
      </c>
      <c r="T4" s="11">
        <v>0.03</v>
      </c>
    </row>
    <row r="5" spans="1:20" x14ac:dyDescent="0.25">
      <c r="A5" s="22" t="s">
        <v>251</v>
      </c>
      <c r="B5" s="11">
        <v>16.12</v>
      </c>
      <c r="C5" s="11">
        <v>6.09</v>
      </c>
      <c r="D5" s="11">
        <v>19.54</v>
      </c>
      <c r="E5" s="11">
        <v>14.09</v>
      </c>
      <c r="F5" s="11">
        <v>17.64</v>
      </c>
      <c r="G5" s="11">
        <v>0.9</v>
      </c>
      <c r="H5" s="11">
        <v>5.84</v>
      </c>
      <c r="I5" s="11">
        <v>5.4</v>
      </c>
      <c r="J5" s="11">
        <v>0.55000000000000004</v>
      </c>
      <c r="K5" s="11">
        <v>0.56999999999999995</v>
      </c>
      <c r="L5" s="11">
        <v>15.18</v>
      </c>
      <c r="M5" s="11">
        <v>8.83</v>
      </c>
      <c r="N5" s="11">
        <v>14.94</v>
      </c>
      <c r="O5" s="11">
        <v>0.69</v>
      </c>
      <c r="P5" s="11">
        <v>0.22</v>
      </c>
      <c r="Q5" s="11">
        <v>0.49</v>
      </c>
      <c r="R5" s="11">
        <v>14.23</v>
      </c>
      <c r="S5" s="11">
        <v>7.1</v>
      </c>
      <c r="T5" s="11">
        <v>1.27</v>
      </c>
    </row>
    <row r="6" spans="1:20" x14ac:dyDescent="0.25">
      <c r="A6" s="22" t="s">
        <v>541</v>
      </c>
      <c r="B6" s="11">
        <v>0.49</v>
      </c>
      <c r="C6" s="11">
        <v>3.09</v>
      </c>
      <c r="D6" s="11">
        <v>1.67</v>
      </c>
      <c r="E6" s="11">
        <v>0.62</v>
      </c>
      <c r="F6" s="11">
        <v>0.83</v>
      </c>
      <c r="G6" s="11">
        <v>1.51</v>
      </c>
      <c r="H6" s="11">
        <v>1.99</v>
      </c>
      <c r="I6" s="11">
        <v>0.89</v>
      </c>
      <c r="J6" s="11">
        <v>4.54</v>
      </c>
      <c r="K6" s="11">
        <v>3.3</v>
      </c>
      <c r="L6" s="11">
        <v>0.57999999999999996</v>
      </c>
      <c r="M6" s="11">
        <v>0.21</v>
      </c>
      <c r="N6" s="11">
        <v>1.33</v>
      </c>
      <c r="O6" s="11">
        <v>5.52</v>
      </c>
      <c r="P6" s="11">
        <v>1.73</v>
      </c>
      <c r="Q6" s="11">
        <v>1.47</v>
      </c>
      <c r="R6" s="11">
        <v>1.1499999999999999</v>
      </c>
      <c r="S6" s="11">
        <v>1.28</v>
      </c>
      <c r="T6" s="11">
        <v>4.32</v>
      </c>
    </row>
    <row r="7" spans="1:20" x14ac:dyDescent="0.25">
      <c r="A7" s="22" t="s">
        <v>258</v>
      </c>
      <c r="B7" s="11">
        <v>25.54</v>
      </c>
      <c r="C7" s="11">
        <v>17.920000000000002</v>
      </c>
      <c r="D7" s="11">
        <v>21.85</v>
      </c>
      <c r="E7" s="11">
        <v>7.47</v>
      </c>
      <c r="F7" s="11">
        <v>35.119999999999997</v>
      </c>
      <c r="G7" s="11">
        <v>3.98</v>
      </c>
      <c r="H7" s="11">
        <v>15.68</v>
      </c>
      <c r="I7" s="11">
        <v>25.17</v>
      </c>
      <c r="J7" s="11">
        <v>0.28999999999999998</v>
      </c>
      <c r="K7" s="11">
        <v>1.65</v>
      </c>
      <c r="L7" s="11">
        <v>1.35</v>
      </c>
      <c r="M7" s="11">
        <v>15.55</v>
      </c>
      <c r="N7" s="11">
        <v>24.86</v>
      </c>
      <c r="O7" s="11">
        <v>0.27</v>
      </c>
      <c r="P7" s="11">
        <v>1.03</v>
      </c>
      <c r="Q7" s="11">
        <v>0.06</v>
      </c>
      <c r="R7" s="11">
        <v>23.08</v>
      </c>
      <c r="S7" s="11">
        <v>15.71</v>
      </c>
      <c r="T7" s="11">
        <v>1.24</v>
      </c>
    </row>
    <row r="8" spans="1:20" x14ac:dyDescent="0.25">
      <c r="A8" s="22" t="s">
        <v>262</v>
      </c>
      <c r="B8" s="11">
        <v>0.69</v>
      </c>
      <c r="C8" s="11">
        <v>21.24</v>
      </c>
      <c r="D8" s="11">
        <v>1.34</v>
      </c>
      <c r="E8" s="11">
        <v>39.15</v>
      </c>
      <c r="F8" s="11">
        <v>0.54</v>
      </c>
      <c r="G8" s="11">
        <v>5.44</v>
      </c>
      <c r="H8" s="11">
        <v>1.68</v>
      </c>
      <c r="I8" s="11">
        <v>4.41</v>
      </c>
      <c r="J8" s="11">
        <v>109.71</v>
      </c>
      <c r="K8" s="11">
        <v>3.12</v>
      </c>
      <c r="L8" s="11">
        <v>0.44</v>
      </c>
      <c r="M8" s="11">
        <v>64.77</v>
      </c>
      <c r="N8" s="11">
        <v>0.67</v>
      </c>
      <c r="O8" s="11">
        <v>123.08</v>
      </c>
      <c r="P8" s="11">
        <v>3.59</v>
      </c>
      <c r="Q8" s="11">
        <v>4.8</v>
      </c>
      <c r="R8" s="11">
        <v>2.73</v>
      </c>
      <c r="S8" s="11">
        <v>2.6</v>
      </c>
      <c r="T8" s="11">
        <v>8.74</v>
      </c>
    </row>
    <row r="9" spans="1:20" x14ac:dyDescent="0.25">
      <c r="A9" s="22" t="s">
        <v>266</v>
      </c>
      <c r="B9" s="11">
        <v>5.4</v>
      </c>
      <c r="C9" s="11">
        <v>31.88</v>
      </c>
      <c r="D9" s="11">
        <v>25.77</v>
      </c>
      <c r="E9" s="11">
        <v>69.88</v>
      </c>
      <c r="F9" s="11">
        <v>11.52</v>
      </c>
      <c r="G9" s="11">
        <v>16.05</v>
      </c>
      <c r="H9" s="11">
        <v>59.87</v>
      </c>
      <c r="I9" s="11">
        <v>38.36</v>
      </c>
      <c r="J9" s="11">
        <v>4.42</v>
      </c>
      <c r="K9" s="11">
        <v>161.78</v>
      </c>
      <c r="L9" s="11">
        <v>5.28</v>
      </c>
      <c r="M9" s="11">
        <v>5.16</v>
      </c>
      <c r="N9" s="11">
        <v>12.38</v>
      </c>
      <c r="O9" s="11">
        <v>62.25</v>
      </c>
      <c r="P9" s="11">
        <v>18.940000000000001</v>
      </c>
      <c r="Q9" s="11">
        <v>74.680000000000007</v>
      </c>
      <c r="R9" s="11">
        <v>25.72</v>
      </c>
      <c r="S9" s="11">
        <v>46.35</v>
      </c>
      <c r="T9" s="11">
        <v>1</v>
      </c>
    </row>
    <row r="10" spans="1:20" x14ac:dyDescent="0.25">
      <c r="A10" s="22" t="s">
        <v>270</v>
      </c>
      <c r="B10" s="11">
        <v>0.08</v>
      </c>
      <c r="C10" s="11">
        <v>0</v>
      </c>
      <c r="D10" s="11">
        <v>0.78</v>
      </c>
      <c r="E10" s="11">
        <v>0.1</v>
      </c>
      <c r="F10" s="11">
        <v>0.09</v>
      </c>
      <c r="G10" s="11">
        <v>0.04</v>
      </c>
      <c r="H10" s="11">
        <v>5.0999999999999996</v>
      </c>
      <c r="I10" s="11">
        <v>0.23</v>
      </c>
      <c r="J10" s="11">
        <v>0</v>
      </c>
      <c r="K10" s="11">
        <v>0.05</v>
      </c>
      <c r="L10" s="11">
        <v>0.69</v>
      </c>
      <c r="M10" s="11">
        <v>0.08</v>
      </c>
      <c r="N10" s="11">
        <v>0.11</v>
      </c>
      <c r="O10" s="11">
        <v>0.05</v>
      </c>
      <c r="P10" s="11">
        <v>8.73</v>
      </c>
      <c r="Q10" s="11">
        <v>0</v>
      </c>
      <c r="R10" s="11">
        <v>1.1499999999999999</v>
      </c>
      <c r="S10" s="11">
        <v>1.54</v>
      </c>
      <c r="T10" s="11">
        <v>0</v>
      </c>
    </row>
    <row r="11" spans="1:20" x14ac:dyDescent="0.25">
      <c r="A11" s="22" t="s">
        <v>274</v>
      </c>
      <c r="B11" s="11">
        <v>0</v>
      </c>
      <c r="C11" s="11">
        <v>0.02</v>
      </c>
      <c r="D11" s="11">
        <v>0</v>
      </c>
      <c r="E11" s="11">
        <v>0</v>
      </c>
      <c r="F11" s="11">
        <v>0</v>
      </c>
      <c r="G11" s="11">
        <v>1.55</v>
      </c>
      <c r="H11" s="11">
        <v>0</v>
      </c>
      <c r="I11" s="11">
        <v>0</v>
      </c>
      <c r="J11" s="11">
        <v>2.64</v>
      </c>
      <c r="K11" s="11">
        <v>0.02</v>
      </c>
      <c r="L11" s="11">
        <v>0</v>
      </c>
      <c r="M11" s="11">
        <v>0</v>
      </c>
      <c r="N11" s="11">
        <v>0</v>
      </c>
      <c r="O11" s="11">
        <v>1.78</v>
      </c>
      <c r="P11" s="11">
        <v>4.28</v>
      </c>
      <c r="Q11" s="11">
        <v>0.3</v>
      </c>
      <c r="R11" s="11">
        <v>0.05</v>
      </c>
      <c r="S11" s="11">
        <v>0.03</v>
      </c>
      <c r="T11" s="11">
        <v>0.16</v>
      </c>
    </row>
    <row r="12" spans="1:20" x14ac:dyDescent="0.25">
      <c r="A12" s="22" t="s">
        <v>277</v>
      </c>
      <c r="B12" s="11">
        <v>8.51</v>
      </c>
      <c r="C12" s="11">
        <v>16.21</v>
      </c>
      <c r="D12" s="11">
        <v>13.69</v>
      </c>
      <c r="E12" s="11">
        <v>9.43</v>
      </c>
      <c r="F12" s="11">
        <v>12.28</v>
      </c>
      <c r="G12" s="11">
        <v>27.67</v>
      </c>
      <c r="H12" s="11">
        <v>17.22</v>
      </c>
      <c r="I12" s="11">
        <v>9.1999999999999993</v>
      </c>
      <c r="J12" s="11">
        <v>35.35</v>
      </c>
      <c r="K12" s="11">
        <v>31.36</v>
      </c>
      <c r="L12" s="11">
        <v>12.25</v>
      </c>
      <c r="M12" s="11">
        <v>5.25</v>
      </c>
      <c r="N12" s="11">
        <v>15.01</v>
      </c>
      <c r="O12" s="11">
        <v>37.1</v>
      </c>
      <c r="P12" s="11">
        <v>25.15</v>
      </c>
      <c r="Q12" s="11">
        <v>18.579999999999998</v>
      </c>
      <c r="R12" s="11">
        <v>13.44</v>
      </c>
      <c r="S12" s="11">
        <v>18.66</v>
      </c>
      <c r="T12" s="11">
        <v>65.17</v>
      </c>
    </row>
    <row r="13" spans="1:20" x14ac:dyDescent="0.25">
      <c r="A13" s="22" t="s">
        <v>281</v>
      </c>
      <c r="B13" s="11">
        <v>4.2300000000000004</v>
      </c>
      <c r="C13" s="11">
        <v>14.84</v>
      </c>
      <c r="D13" s="11">
        <v>15.65</v>
      </c>
      <c r="E13" s="11">
        <v>4.03</v>
      </c>
      <c r="F13" s="11">
        <v>5.2</v>
      </c>
      <c r="G13" s="11">
        <v>3.31</v>
      </c>
      <c r="H13" s="11">
        <v>19.96</v>
      </c>
      <c r="I13" s="11">
        <v>9.9</v>
      </c>
      <c r="J13" s="11">
        <v>1.83</v>
      </c>
      <c r="K13" s="11">
        <v>6.11</v>
      </c>
      <c r="L13" s="11">
        <v>7.81</v>
      </c>
      <c r="M13" s="11">
        <v>1.74</v>
      </c>
      <c r="N13" s="11">
        <v>6.34</v>
      </c>
      <c r="O13" s="11">
        <v>1.69</v>
      </c>
      <c r="P13" s="11">
        <v>2.31</v>
      </c>
      <c r="Q13" s="11">
        <v>12.44</v>
      </c>
      <c r="R13" s="11">
        <v>10.29</v>
      </c>
      <c r="S13" s="11">
        <v>17.97</v>
      </c>
      <c r="T13" s="11">
        <v>3.38</v>
      </c>
    </row>
    <row r="14" spans="1:20" x14ac:dyDescent="0.25">
      <c r="A14" s="22" t="s">
        <v>289</v>
      </c>
      <c r="B14" s="11">
        <v>0</v>
      </c>
      <c r="C14" s="11">
        <v>3.56</v>
      </c>
      <c r="D14" s="11">
        <v>2.62</v>
      </c>
      <c r="E14" s="11">
        <v>2.77</v>
      </c>
      <c r="F14" s="11">
        <v>0.28999999999999998</v>
      </c>
      <c r="G14" s="11">
        <v>0.74</v>
      </c>
      <c r="H14" s="11">
        <v>11.71</v>
      </c>
      <c r="I14" s="11">
        <v>0.81</v>
      </c>
      <c r="J14" s="11">
        <v>0.09</v>
      </c>
      <c r="K14" s="11">
        <v>1.41</v>
      </c>
      <c r="L14" s="11">
        <v>1.9</v>
      </c>
      <c r="M14" s="11">
        <v>0</v>
      </c>
      <c r="N14" s="11">
        <v>0.12</v>
      </c>
      <c r="O14" s="11">
        <v>1.8</v>
      </c>
      <c r="P14" s="11">
        <v>0.72</v>
      </c>
      <c r="Q14" s="11">
        <v>1.67</v>
      </c>
      <c r="R14" s="11">
        <v>2.79</v>
      </c>
      <c r="S14" s="11">
        <v>3.78</v>
      </c>
      <c r="T14" s="11">
        <v>0.09</v>
      </c>
    </row>
    <row r="15" spans="1:20" x14ac:dyDescent="0.25">
      <c r="A15" s="22" t="s">
        <v>293</v>
      </c>
      <c r="B15" s="11">
        <v>6.74</v>
      </c>
      <c r="C15" s="11">
        <v>10.73</v>
      </c>
      <c r="D15" s="11">
        <v>11.08</v>
      </c>
      <c r="E15" s="11">
        <v>7.43</v>
      </c>
      <c r="F15" s="11">
        <v>9.8000000000000007</v>
      </c>
      <c r="G15" s="11">
        <v>15.18</v>
      </c>
      <c r="H15" s="11">
        <v>13.67</v>
      </c>
      <c r="I15" s="11">
        <v>8.11</v>
      </c>
      <c r="J15" s="11">
        <v>27.72</v>
      </c>
      <c r="K15" s="11">
        <v>16.84</v>
      </c>
      <c r="L15" s="11">
        <v>5.35</v>
      </c>
      <c r="M15" s="11">
        <v>4.2300000000000004</v>
      </c>
      <c r="N15" s="11">
        <v>9.49</v>
      </c>
      <c r="O15" s="11">
        <v>32.46</v>
      </c>
      <c r="P15" s="11">
        <v>10.029999999999999</v>
      </c>
      <c r="Q15" s="11">
        <v>9.2899999999999991</v>
      </c>
      <c r="R15" s="11">
        <v>9.3699999999999992</v>
      </c>
      <c r="S15" s="11">
        <v>8.74</v>
      </c>
      <c r="T15" s="11">
        <v>52.7</v>
      </c>
    </row>
    <row r="16" spans="1:20" x14ac:dyDescent="0.25">
      <c r="A16" s="22" t="s">
        <v>296</v>
      </c>
      <c r="B16" s="11">
        <v>2.52</v>
      </c>
      <c r="C16" s="11">
        <v>9</v>
      </c>
      <c r="D16" s="11">
        <v>11.33</v>
      </c>
      <c r="E16" s="11">
        <v>3.53</v>
      </c>
      <c r="F16" s="11">
        <v>5.33</v>
      </c>
      <c r="G16" s="11">
        <v>3.51</v>
      </c>
      <c r="H16" s="11">
        <v>13.02</v>
      </c>
      <c r="I16" s="11">
        <v>4.07</v>
      </c>
      <c r="J16" s="11">
        <v>0</v>
      </c>
      <c r="K16" s="11">
        <v>5.79</v>
      </c>
      <c r="L16" s="11">
        <v>5.89</v>
      </c>
      <c r="M16" s="11">
        <v>2.04</v>
      </c>
      <c r="N16" s="11">
        <v>7.57</v>
      </c>
      <c r="O16" s="11">
        <v>6.04</v>
      </c>
      <c r="P16" s="11">
        <v>2.2999999999999998</v>
      </c>
      <c r="Q16" s="11">
        <v>0.91</v>
      </c>
      <c r="R16" s="11">
        <v>15.58</v>
      </c>
      <c r="S16" s="11">
        <v>14.35</v>
      </c>
      <c r="T16" s="11">
        <v>1.01</v>
      </c>
    </row>
    <row r="17" spans="1:20" x14ac:dyDescent="0.25">
      <c r="A17" s="22" t="s">
        <v>299</v>
      </c>
      <c r="B17" s="11">
        <v>0.83</v>
      </c>
      <c r="C17" s="11">
        <v>6.12</v>
      </c>
      <c r="D17" s="11">
        <v>1.76</v>
      </c>
      <c r="E17" s="11">
        <v>2.16</v>
      </c>
      <c r="F17" s="11">
        <v>2.0299999999999998</v>
      </c>
      <c r="G17" s="11">
        <v>13.75</v>
      </c>
      <c r="H17" s="11">
        <v>5.49</v>
      </c>
      <c r="I17" s="11">
        <v>3.18</v>
      </c>
      <c r="J17" s="11">
        <v>5.71</v>
      </c>
      <c r="K17" s="11">
        <v>7.05</v>
      </c>
      <c r="L17" s="11">
        <v>1.86</v>
      </c>
      <c r="M17" s="11">
        <v>0.46</v>
      </c>
      <c r="N17" s="11">
        <v>1.2</v>
      </c>
      <c r="O17" s="11">
        <v>8.7200000000000006</v>
      </c>
      <c r="P17" s="11">
        <v>15.25</v>
      </c>
      <c r="Q17" s="11">
        <v>15.61</v>
      </c>
      <c r="R17" s="11">
        <v>1.84</v>
      </c>
      <c r="S17" s="11">
        <v>5.32</v>
      </c>
      <c r="T17" s="11">
        <v>25.78</v>
      </c>
    </row>
    <row r="18" spans="1:20" x14ac:dyDescent="0.25">
      <c r="A18" s="22" t="s">
        <v>302</v>
      </c>
      <c r="B18" s="11">
        <v>10.85</v>
      </c>
      <c r="C18" s="11">
        <v>28.15</v>
      </c>
      <c r="D18" s="11">
        <v>36.29</v>
      </c>
      <c r="E18" s="11">
        <v>22.95</v>
      </c>
      <c r="F18" s="11">
        <v>14.59</v>
      </c>
      <c r="G18" s="11">
        <v>18.62</v>
      </c>
      <c r="H18" s="11">
        <v>48.91</v>
      </c>
      <c r="I18" s="11">
        <v>36.94</v>
      </c>
      <c r="J18" s="11">
        <v>25.08</v>
      </c>
      <c r="K18" s="11">
        <v>17.32</v>
      </c>
      <c r="L18" s="11">
        <v>14.62</v>
      </c>
      <c r="M18" s="11">
        <v>8.77</v>
      </c>
      <c r="N18" s="11">
        <v>15.26</v>
      </c>
      <c r="O18" s="11">
        <v>64.92</v>
      </c>
      <c r="P18" s="11">
        <v>11.53</v>
      </c>
      <c r="Q18" s="11">
        <v>48.81</v>
      </c>
      <c r="R18" s="11">
        <v>36.049999999999997</v>
      </c>
      <c r="S18" s="11">
        <v>33.64</v>
      </c>
      <c r="T18" s="11">
        <v>25.72</v>
      </c>
    </row>
    <row r="19" spans="1:20" x14ac:dyDescent="0.25">
      <c r="A19" s="22" t="s">
        <v>306</v>
      </c>
      <c r="B19" s="11">
        <v>1.21</v>
      </c>
      <c r="C19" s="11">
        <v>8.23</v>
      </c>
      <c r="D19" s="11">
        <v>5.92</v>
      </c>
      <c r="E19" s="11">
        <v>8.94</v>
      </c>
      <c r="F19" s="11">
        <v>4.1500000000000004</v>
      </c>
      <c r="G19" s="11">
        <v>3.2</v>
      </c>
      <c r="H19" s="11">
        <v>7.69</v>
      </c>
      <c r="I19" s="11">
        <v>4.55</v>
      </c>
      <c r="J19" s="11">
        <v>1.71</v>
      </c>
      <c r="K19" s="11">
        <v>10.6</v>
      </c>
      <c r="L19" s="11">
        <v>6.73</v>
      </c>
      <c r="M19" s="11">
        <v>1.45</v>
      </c>
      <c r="N19" s="11">
        <v>4.03</v>
      </c>
      <c r="O19" s="11">
        <v>2.56</v>
      </c>
      <c r="P19" s="11">
        <v>6.26</v>
      </c>
      <c r="Q19" s="11">
        <v>3.52</v>
      </c>
      <c r="R19" s="11">
        <v>4.4800000000000004</v>
      </c>
      <c r="S19" s="11">
        <v>6.28</v>
      </c>
      <c r="T19" s="11">
        <v>0.15</v>
      </c>
    </row>
    <row r="20" spans="1:20" x14ac:dyDescent="0.25">
      <c r="A20" s="22" t="s">
        <v>310</v>
      </c>
      <c r="B20" s="11">
        <v>0.38</v>
      </c>
      <c r="C20" s="11">
        <v>0.92</v>
      </c>
      <c r="D20" s="11">
        <v>0.96</v>
      </c>
      <c r="E20" s="11">
        <v>0.21</v>
      </c>
      <c r="F20" s="11">
        <v>0.88</v>
      </c>
      <c r="G20" s="11">
        <v>0.62</v>
      </c>
      <c r="H20" s="11">
        <v>0.16</v>
      </c>
      <c r="I20" s="11">
        <v>0.28999999999999998</v>
      </c>
      <c r="J20" s="11">
        <v>0</v>
      </c>
      <c r="K20" s="11">
        <v>0.24</v>
      </c>
      <c r="L20" s="11">
        <v>0.38</v>
      </c>
      <c r="M20" s="11">
        <v>0.33</v>
      </c>
      <c r="N20" s="11">
        <v>0.1</v>
      </c>
      <c r="O20" s="11">
        <v>0.46</v>
      </c>
      <c r="P20" s="11">
        <v>0.71</v>
      </c>
      <c r="Q20" s="11">
        <v>0.28999999999999998</v>
      </c>
      <c r="R20" s="11">
        <v>0.89</v>
      </c>
      <c r="S20" s="11">
        <v>0.56999999999999995</v>
      </c>
      <c r="T20" s="11">
        <v>1.73</v>
      </c>
    </row>
    <row r="21" spans="1:20" x14ac:dyDescent="0.25">
      <c r="A21" s="22" t="s">
        <v>312</v>
      </c>
      <c r="B21" s="11">
        <v>21.91</v>
      </c>
      <c r="C21" s="11">
        <v>85.74</v>
      </c>
      <c r="D21" s="11">
        <v>45.42</v>
      </c>
      <c r="E21" s="11">
        <v>48.88</v>
      </c>
      <c r="F21" s="11">
        <v>36.68</v>
      </c>
      <c r="G21" s="11">
        <v>100.24</v>
      </c>
      <c r="H21" s="11">
        <v>45.84</v>
      </c>
      <c r="I21" s="11">
        <v>72.87</v>
      </c>
      <c r="J21" s="11">
        <v>88.57</v>
      </c>
      <c r="K21" s="11">
        <v>120.59</v>
      </c>
      <c r="L21" s="11">
        <v>34.03</v>
      </c>
      <c r="M21" s="11">
        <v>21.2</v>
      </c>
      <c r="N21" s="11">
        <v>40.31</v>
      </c>
      <c r="O21" s="11">
        <v>101.2</v>
      </c>
      <c r="P21" s="11">
        <v>355.27</v>
      </c>
      <c r="Q21" s="11">
        <v>166.78</v>
      </c>
      <c r="R21" s="11">
        <v>54.81</v>
      </c>
      <c r="S21" s="11">
        <v>51.77</v>
      </c>
      <c r="T21" s="11">
        <v>173.91</v>
      </c>
    </row>
    <row r="22" spans="1:20" x14ac:dyDescent="0.25">
      <c r="A22" s="22" t="s">
        <v>315</v>
      </c>
      <c r="B22" s="11">
        <v>0.64</v>
      </c>
      <c r="C22" s="11">
        <v>11.67</v>
      </c>
      <c r="D22" s="11">
        <v>4.13</v>
      </c>
      <c r="E22" s="11">
        <v>11.4</v>
      </c>
      <c r="F22" s="11">
        <v>1.06</v>
      </c>
      <c r="G22" s="11">
        <v>6.03</v>
      </c>
      <c r="H22" s="11">
        <v>9.7100000000000009</v>
      </c>
      <c r="I22" s="11">
        <v>12.16</v>
      </c>
      <c r="J22" s="11">
        <v>12.43</v>
      </c>
      <c r="K22" s="11">
        <v>7.29</v>
      </c>
      <c r="L22" s="11">
        <v>0.67</v>
      </c>
      <c r="M22" s="11">
        <v>0.32</v>
      </c>
      <c r="N22" s="11">
        <v>1.56</v>
      </c>
      <c r="O22" s="11">
        <v>13.21</v>
      </c>
      <c r="P22" s="11">
        <v>3.2</v>
      </c>
      <c r="Q22" s="11">
        <v>8.7799999999999994</v>
      </c>
      <c r="R22" s="11">
        <v>5.09</v>
      </c>
      <c r="S22" s="11">
        <v>5.56</v>
      </c>
      <c r="T22" s="11">
        <v>7.63</v>
      </c>
    </row>
    <row r="23" spans="1:20" x14ac:dyDescent="0.25">
      <c r="A23" s="22" t="s">
        <v>542</v>
      </c>
      <c r="B23" s="11">
        <v>0.83</v>
      </c>
      <c r="C23" s="11">
        <v>0.2</v>
      </c>
      <c r="D23" s="11">
        <v>3.95</v>
      </c>
      <c r="E23" s="11">
        <v>4.3899999999999997</v>
      </c>
      <c r="F23" s="11">
        <v>1.34</v>
      </c>
      <c r="G23" s="11">
        <v>0.36</v>
      </c>
      <c r="H23" s="11">
        <v>23.32</v>
      </c>
      <c r="I23" s="11">
        <v>3.37</v>
      </c>
      <c r="J23" s="11">
        <v>0</v>
      </c>
      <c r="K23" s="11">
        <v>0</v>
      </c>
      <c r="L23" s="11">
        <v>1.21</v>
      </c>
      <c r="M23" s="11">
        <v>0.75</v>
      </c>
      <c r="N23" s="11">
        <v>1.4</v>
      </c>
      <c r="O23" s="11">
        <v>0.13</v>
      </c>
      <c r="P23" s="11">
        <v>2.65</v>
      </c>
      <c r="Q23" s="11">
        <v>0.4</v>
      </c>
      <c r="R23" s="11">
        <v>6.82</v>
      </c>
      <c r="S23" s="11">
        <v>22.39</v>
      </c>
      <c r="T23" s="11">
        <v>0.14000000000000001</v>
      </c>
    </row>
    <row r="24" spans="1:20" x14ac:dyDescent="0.25">
      <c r="A24" s="22" t="s">
        <v>323</v>
      </c>
      <c r="B24" s="11">
        <v>0.31</v>
      </c>
      <c r="C24" s="11">
        <v>0.21</v>
      </c>
      <c r="D24" s="11">
        <v>0.35</v>
      </c>
      <c r="E24" s="11">
        <v>0</v>
      </c>
      <c r="F24" s="11">
        <v>0</v>
      </c>
      <c r="G24" s="11">
        <v>1.28</v>
      </c>
      <c r="H24" s="11">
        <v>0.72</v>
      </c>
      <c r="I24" s="11">
        <v>0.4</v>
      </c>
      <c r="J24" s="11">
        <v>1.03</v>
      </c>
      <c r="K24" s="11">
        <v>1.05</v>
      </c>
      <c r="L24" s="11">
        <v>0.38</v>
      </c>
      <c r="M24" s="11">
        <v>0.28000000000000003</v>
      </c>
      <c r="N24" s="11">
        <v>0.13</v>
      </c>
      <c r="O24" s="11">
        <v>0.79</v>
      </c>
      <c r="P24" s="11">
        <v>6.57</v>
      </c>
      <c r="Q24" s="11">
        <v>0.03</v>
      </c>
      <c r="R24" s="11">
        <v>0.73</v>
      </c>
      <c r="S24" s="11">
        <v>0.46</v>
      </c>
      <c r="T24" s="11">
        <v>2.21</v>
      </c>
    </row>
    <row r="25" spans="1:20" x14ac:dyDescent="0.25">
      <c r="A25" s="22" t="s">
        <v>325</v>
      </c>
      <c r="B25" s="11">
        <v>6.64</v>
      </c>
      <c r="C25" s="11">
        <v>0.36</v>
      </c>
      <c r="D25" s="11">
        <v>4.4400000000000004</v>
      </c>
      <c r="E25" s="11">
        <v>2.7</v>
      </c>
      <c r="F25" s="11">
        <v>3.66</v>
      </c>
      <c r="G25" s="11">
        <v>0.38</v>
      </c>
      <c r="H25" s="11">
        <v>3.87</v>
      </c>
      <c r="I25" s="11">
        <v>5.42</v>
      </c>
      <c r="J25" s="11">
        <v>0</v>
      </c>
      <c r="K25" s="11">
        <v>0</v>
      </c>
      <c r="L25" s="11">
        <v>3.6</v>
      </c>
      <c r="M25" s="11">
        <v>7.47</v>
      </c>
      <c r="N25" s="11">
        <v>5.83</v>
      </c>
      <c r="O25" s="11">
        <v>0</v>
      </c>
      <c r="P25" s="11">
        <v>0.05</v>
      </c>
      <c r="Q25" s="11">
        <v>0</v>
      </c>
      <c r="R25" s="11">
        <v>6.5</v>
      </c>
      <c r="S25" s="11">
        <v>7.56</v>
      </c>
      <c r="T25" s="11">
        <v>2.25</v>
      </c>
    </row>
    <row r="26" spans="1:20" x14ac:dyDescent="0.25">
      <c r="A26" s="22" t="s">
        <v>543</v>
      </c>
      <c r="B26" s="11">
        <v>0.55000000000000004</v>
      </c>
      <c r="C26" s="11">
        <v>0.75</v>
      </c>
      <c r="D26" s="11">
        <v>1.1200000000000001</v>
      </c>
      <c r="E26" s="11">
        <v>0.74</v>
      </c>
      <c r="F26" s="11">
        <v>1.9</v>
      </c>
      <c r="G26" s="11">
        <v>1.39</v>
      </c>
      <c r="H26" s="11">
        <v>8.25</v>
      </c>
      <c r="I26" s="11">
        <v>2.04</v>
      </c>
      <c r="J26" s="11">
        <v>0.47</v>
      </c>
      <c r="K26" s="11">
        <v>0.59</v>
      </c>
      <c r="L26" s="11">
        <v>0.46</v>
      </c>
      <c r="M26" s="11">
        <v>0.28999999999999998</v>
      </c>
      <c r="N26" s="11">
        <v>1.25</v>
      </c>
      <c r="O26" s="11">
        <v>0.18</v>
      </c>
      <c r="P26" s="11">
        <v>13.38</v>
      </c>
      <c r="Q26" s="11">
        <v>0.27</v>
      </c>
      <c r="R26" s="11">
        <v>1.1499999999999999</v>
      </c>
      <c r="S26" s="11">
        <v>7.05</v>
      </c>
      <c r="T26" s="11">
        <v>0.14000000000000001</v>
      </c>
    </row>
    <row r="27" spans="1:20" x14ac:dyDescent="0.25">
      <c r="A27" s="22" t="s">
        <v>329</v>
      </c>
      <c r="B27" s="11">
        <v>1.19</v>
      </c>
      <c r="C27" s="11">
        <v>3.2</v>
      </c>
      <c r="D27" s="11">
        <v>2.99</v>
      </c>
      <c r="E27" s="11">
        <v>2.84</v>
      </c>
      <c r="F27" s="11">
        <v>2.11</v>
      </c>
      <c r="G27" s="11">
        <v>1.83</v>
      </c>
      <c r="H27" s="11">
        <v>3.16</v>
      </c>
      <c r="I27" s="11">
        <v>1.72</v>
      </c>
      <c r="J27" s="11">
        <v>3.79</v>
      </c>
      <c r="K27" s="11">
        <v>7.31</v>
      </c>
      <c r="L27" s="11">
        <v>0.88</v>
      </c>
      <c r="M27" s="11">
        <v>1.33</v>
      </c>
      <c r="N27" s="11">
        <v>4.3499999999999996</v>
      </c>
      <c r="O27" s="11">
        <v>6.35</v>
      </c>
      <c r="P27" s="11">
        <v>2.44</v>
      </c>
      <c r="Q27" s="11">
        <v>6.34</v>
      </c>
      <c r="R27" s="11">
        <v>4.82</v>
      </c>
      <c r="S27" s="11">
        <v>6.41</v>
      </c>
      <c r="T27" s="11">
        <v>4.24</v>
      </c>
    </row>
    <row r="28" spans="1:20" x14ac:dyDescent="0.25">
      <c r="A28" s="22" t="s">
        <v>339</v>
      </c>
      <c r="B28" s="11">
        <v>0.23</v>
      </c>
      <c r="C28" s="11">
        <v>8.14</v>
      </c>
      <c r="D28" s="11">
        <v>2.33</v>
      </c>
      <c r="E28" s="11">
        <v>3.6</v>
      </c>
      <c r="F28" s="11">
        <v>0.53</v>
      </c>
      <c r="G28" s="11">
        <v>37.06</v>
      </c>
      <c r="H28" s="11">
        <v>5.0999999999999996</v>
      </c>
      <c r="I28" s="11">
        <v>2.75</v>
      </c>
      <c r="J28" s="11">
        <v>16.64</v>
      </c>
      <c r="K28" s="11">
        <v>22.21</v>
      </c>
      <c r="L28" s="11">
        <v>1.18</v>
      </c>
      <c r="M28" s="11">
        <v>0.22</v>
      </c>
      <c r="N28" s="11">
        <v>0.94</v>
      </c>
      <c r="O28" s="11">
        <v>20.9</v>
      </c>
      <c r="P28" s="11">
        <v>38.07</v>
      </c>
      <c r="Q28" s="11">
        <v>27.19</v>
      </c>
      <c r="R28" s="11">
        <v>3.85</v>
      </c>
      <c r="S28" s="11">
        <v>8.06</v>
      </c>
      <c r="T28" s="11">
        <v>34.46</v>
      </c>
    </row>
    <row r="29" spans="1:20" x14ac:dyDescent="0.25">
      <c r="A29" s="22" t="s">
        <v>343</v>
      </c>
      <c r="B29" s="11">
        <v>0</v>
      </c>
      <c r="C29" s="11">
        <v>0.18</v>
      </c>
      <c r="D29" s="11">
        <v>0</v>
      </c>
      <c r="E29" s="11">
        <v>0</v>
      </c>
      <c r="F29" s="11">
        <v>0</v>
      </c>
      <c r="G29" s="11">
        <v>0.17</v>
      </c>
      <c r="H29" s="11">
        <v>0</v>
      </c>
      <c r="I29" s="11">
        <v>0</v>
      </c>
      <c r="J29" s="11">
        <v>0.03</v>
      </c>
      <c r="K29" s="11">
        <v>6.82</v>
      </c>
      <c r="L29" s="11">
        <v>0</v>
      </c>
      <c r="M29" s="11">
        <v>0</v>
      </c>
      <c r="N29" s="11">
        <v>0</v>
      </c>
      <c r="O29" s="11">
        <v>4.79</v>
      </c>
      <c r="P29" s="11">
        <v>0.09</v>
      </c>
      <c r="Q29" s="11">
        <v>3.87</v>
      </c>
      <c r="R29" s="11">
        <v>0.06</v>
      </c>
      <c r="S29" s="11">
        <v>7.0000000000000007E-2</v>
      </c>
      <c r="T29" s="11">
        <v>5.34</v>
      </c>
    </row>
    <row r="30" spans="1:20" x14ac:dyDescent="0.25">
      <c r="A30" s="22" t="s">
        <v>347</v>
      </c>
      <c r="B30" s="11">
        <v>0.26</v>
      </c>
      <c r="C30" s="11">
        <v>7.07</v>
      </c>
      <c r="D30" s="11">
        <v>0.31</v>
      </c>
      <c r="E30" s="11">
        <v>2.54</v>
      </c>
      <c r="F30" s="11">
        <v>0.3</v>
      </c>
      <c r="G30" s="11">
        <v>0.28000000000000003</v>
      </c>
      <c r="H30" s="11">
        <v>0</v>
      </c>
      <c r="I30" s="11">
        <v>1.99</v>
      </c>
      <c r="J30" s="11">
        <v>0.5</v>
      </c>
      <c r="K30" s="11">
        <v>0.86</v>
      </c>
      <c r="L30" s="11">
        <v>1.23</v>
      </c>
      <c r="M30" s="11">
        <v>1.07</v>
      </c>
      <c r="N30" s="11">
        <v>0.05</v>
      </c>
      <c r="O30" s="11">
        <v>1.1200000000000001</v>
      </c>
      <c r="P30" s="11">
        <v>0.32</v>
      </c>
      <c r="Q30" s="11">
        <v>1.43</v>
      </c>
      <c r="R30" s="11">
        <v>0.41</v>
      </c>
      <c r="S30" s="11">
        <v>0</v>
      </c>
      <c r="T30" s="11">
        <v>2.98</v>
      </c>
    </row>
    <row r="31" spans="1:20" x14ac:dyDescent="0.25">
      <c r="A31" s="22" t="s">
        <v>544</v>
      </c>
      <c r="B31" s="11">
        <v>0.04</v>
      </c>
      <c r="C31" s="11">
        <v>1.79</v>
      </c>
      <c r="D31" s="11">
        <v>1.58</v>
      </c>
      <c r="E31" s="11">
        <v>2.0099999999999998</v>
      </c>
      <c r="F31" s="11">
        <v>0.05</v>
      </c>
      <c r="G31" s="11">
        <v>2.12</v>
      </c>
      <c r="H31" s="11">
        <v>0.11</v>
      </c>
      <c r="I31" s="11">
        <v>0.35</v>
      </c>
      <c r="J31" s="11">
        <v>2.44</v>
      </c>
      <c r="K31" s="11">
        <v>422.84</v>
      </c>
      <c r="L31" s="11">
        <v>1.1100000000000001</v>
      </c>
      <c r="M31" s="11">
        <v>0.25</v>
      </c>
      <c r="N31" s="11">
        <v>0.21</v>
      </c>
      <c r="O31" s="11">
        <v>44.32</v>
      </c>
      <c r="P31" s="11">
        <v>48.56</v>
      </c>
      <c r="Q31" s="11">
        <v>8.2899999999999991</v>
      </c>
      <c r="R31" s="11">
        <v>3.96</v>
      </c>
      <c r="S31" s="11">
        <v>2.0699999999999998</v>
      </c>
      <c r="T31" s="11">
        <v>1.1399999999999999</v>
      </c>
    </row>
    <row r="32" spans="1:20" x14ac:dyDescent="0.25">
      <c r="A32" s="22" t="s">
        <v>353</v>
      </c>
      <c r="B32" s="11">
        <v>36.67</v>
      </c>
      <c r="C32" s="11">
        <v>59.63</v>
      </c>
      <c r="D32" s="11">
        <v>61.36</v>
      </c>
      <c r="E32" s="11">
        <v>44.1</v>
      </c>
      <c r="F32" s="11">
        <v>51.06</v>
      </c>
      <c r="G32" s="11">
        <v>48.03</v>
      </c>
      <c r="H32" s="11">
        <v>71.400000000000006</v>
      </c>
      <c r="I32" s="11">
        <v>46.81</v>
      </c>
      <c r="J32" s="11">
        <v>67.75</v>
      </c>
      <c r="K32" s="11">
        <v>96.86</v>
      </c>
      <c r="L32" s="11">
        <v>37.299999999999997</v>
      </c>
      <c r="M32" s="11">
        <v>30.63</v>
      </c>
      <c r="N32" s="11">
        <v>57.97</v>
      </c>
      <c r="O32" s="11">
        <v>101.84</v>
      </c>
      <c r="P32" s="11">
        <v>51.43</v>
      </c>
      <c r="Q32" s="11">
        <v>102.13</v>
      </c>
      <c r="R32" s="11">
        <v>65.91</v>
      </c>
      <c r="S32" s="11">
        <v>63.34</v>
      </c>
      <c r="T32" s="11">
        <v>216.63</v>
      </c>
    </row>
    <row r="33" spans="1:20" x14ac:dyDescent="0.25">
      <c r="A33" s="22" t="s">
        <v>357</v>
      </c>
      <c r="B33" s="11">
        <v>11.64</v>
      </c>
      <c r="C33" s="11">
        <v>36.11</v>
      </c>
      <c r="D33" s="11">
        <v>14.97</v>
      </c>
      <c r="E33" s="11">
        <v>21.45</v>
      </c>
      <c r="F33" s="11">
        <v>13.57</v>
      </c>
      <c r="G33" s="11">
        <v>122.42</v>
      </c>
      <c r="H33" s="11">
        <v>27.66</v>
      </c>
      <c r="I33" s="11">
        <v>19.91</v>
      </c>
      <c r="J33" s="11">
        <v>26.5</v>
      </c>
      <c r="K33" s="11">
        <v>41.56</v>
      </c>
      <c r="L33" s="11">
        <v>7.74</v>
      </c>
      <c r="M33" s="11">
        <v>6.94</v>
      </c>
      <c r="N33" s="11">
        <v>20.81</v>
      </c>
      <c r="O33" s="11">
        <v>20.66</v>
      </c>
      <c r="P33" s="11">
        <v>200.95</v>
      </c>
      <c r="Q33" s="11">
        <v>71.88</v>
      </c>
      <c r="R33" s="11">
        <v>21</v>
      </c>
      <c r="S33" s="11">
        <v>36.86</v>
      </c>
      <c r="T33" s="11">
        <v>20.75</v>
      </c>
    </row>
    <row r="34" spans="1:20" x14ac:dyDescent="0.25">
      <c r="A34" s="22" t="s">
        <v>361</v>
      </c>
      <c r="B34" s="11">
        <v>0.56999999999999995</v>
      </c>
      <c r="C34" s="11">
        <v>1.1599999999999999</v>
      </c>
      <c r="D34" s="11">
        <v>0.95</v>
      </c>
      <c r="E34" s="11">
        <v>1.01</v>
      </c>
      <c r="F34" s="11">
        <v>1.1399999999999999</v>
      </c>
      <c r="G34" s="11">
        <v>1.1599999999999999</v>
      </c>
      <c r="H34" s="11">
        <v>4.04</v>
      </c>
      <c r="I34" s="11">
        <v>1.49</v>
      </c>
      <c r="J34" s="11">
        <v>0.55000000000000004</v>
      </c>
      <c r="K34" s="11">
        <v>0.56999999999999995</v>
      </c>
      <c r="L34" s="11">
        <v>0.71</v>
      </c>
      <c r="M34" s="11">
        <v>0.38</v>
      </c>
      <c r="N34" s="11">
        <v>1.25</v>
      </c>
      <c r="O34" s="11">
        <v>0.53</v>
      </c>
      <c r="P34" s="11">
        <v>1.34</v>
      </c>
      <c r="Q34" s="11">
        <v>0.87</v>
      </c>
      <c r="R34" s="11">
        <v>1.55</v>
      </c>
      <c r="S34" s="11">
        <v>2.6</v>
      </c>
      <c r="T34" s="11">
        <v>1.41</v>
      </c>
    </row>
    <row r="35" spans="1:20" x14ac:dyDescent="0.25">
      <c r="A35" s="22" t="s">
        <v>545</v>
      </c>
      <c r="B35" s="11">
        <v>2.97</v>
      </c>
      <c r="C35" s="11">
        <v>0.25</v>
      </c>
      <c r="D35" s="11">
        <v>2.62</v>
      </c>
      <c r="E35" s="11">
        <v>0.59</v>
      </c>
      <c r="F35" s="11">
        <v>5.13</v>
      </c>
      <c r="G35" s="11">
        <v>0.64</v>
      </c>
      <c r="H35" s="11">
        <v>17.21</v>
      </c>
      <c r="I35" s="11">
        <v>3.9</v>
      </c>
      <c r="J35" s="11">
        <v>0.04</v>
      </c>
      <c r="K35" s="11">
        <v>0.09</v>
      </c>
      <c r="L35" s="11">
        <v>2.19</v>
      </c>
      <c r="M35" s="11">
        <v>1.56</v>
      </c>
      <c r="N35" s="11">
        <v>9.5399999999999991</v>
      </c>
      <c r="O35" s="11">
        <v>0.11</v>
      </c>
      <c r="P35" s="11">
        <v>0.04</v>
      </c>
      <c r="Q35" s="11">
        <v>0.38</v>
      </c>
      <c r="R35" s="11">
        <v>6.35</v>
      </c>
      <c r="S35" s="11">
        <v>10.46</v>
      </c>
      <c r="T35" s="11">
        <v>0.08</v>
      </c>
    </row>
    <row r="36" spans="1:20" x14ac:dyDescent="0.25">
      <c r="A36" s="22" t="s">
        <v>365</v>
      </c>
      <c r="B36" s="11">
        <v>0</v>
      </c>
      <c r="C36" s="11">
        <v>0.2</v>
      </c>
      <c r="D36" s="11">
        <v>0</v>
      </c>
      <c r="E36" s="11">
        <v>0</v>
      </c>
      <c r="F36" s="11">
        <v>0</v>
      </c>
      <c r="G36" s="11">
        <v>0.01</v>
      </c>
      <c r="H36" s="11">
        <v>0</v>
      </c>
      <c r="I36" s="11">
        <v>0.01</v>
      </c>
      <c r="J36" s="11">
        <v>0</v>
      </c>
      <c r="K36" s="11">
        <v>2.2000000000000002</v>
      </c>
      <c r="L36" s="11">
        <v>0.04</v>
      </c>
      <c r="M36" s="11">
        <v>0</v>
      </c>
      <c r="N36" s="11">
        <v>0.22</v>
      </c>
      <c r="O36" s="11">
        <v>1.99</v>
      </c>
      <c r="P36" s="11">
        <v>216.57</v>
      </c>
      <c r="Q36" s="11">
        <v>0.04</v>
      </c>
      <c r="R36" s="11">
        <v>1.05</v>
      </c>
      <c r="S36" s="11">
        <v>2.41</v>
      </c>
      <c r="T36" s="11">
        <v>0</v>
      </c>
    </row>
    <row r="37" spans="1:20" x14ac:dyDescent="0.25">
      <c r="A37" s="22" t="s">
        <v>546</v>
      </c>
      <c r="B37" s="11">
        <v>0.12</v>
      </c>
      <c r="C37" s="11">
        <v>0.79</v>
      </c>
      <c r="D37" s="11">
        <v>10.31</v>
      </c>
      <c r="E37" s="11">
        <v>0.51</v>
      </c>
      <c r="F37" s="11">
        <v>0.19</v>
      </c>
      <c r="G37" s="11">
        <v>0.46</v>
      </c>
      <c r="H37" s="11">
        <v>4.54</v>
      </c>
      <c r="I37" s="11">
        <v>0.13</v>
      </c>
      <c r="J37" s="11">
        <v>0.05</v>
      </c>
      <c r="K37" s="11">
        <v>0.42</v>
      </c>
      <c r="L37" s="11">
        <v>0.26</v>
      </c>
      <c r="M37" s="11">
        <v>0</v>
      </c>
      <c r="N37" s="11">
        <v>0.06</v>
      </c>
      <c r="O37" s="11">
        <v>1.5</v>
      </c>
      <c r="P37" s="11">
        <v>1.34</v>
      </c>
      <c r="Q37" s="11">
        <v>5.48</v>
      </c>
      <c r="R37" s="11">
        <v>9.86</v>
      </c>
      <c r="S37" s="11">
        <v>3.13</v>
      </c>
      <c r="T37" s="11">
        <v>0.05</v>
      </c>
    </row>
    <row r="38" spans="1:20" x14ac:dyDescent="0.25">
      <c r="A38" s="22" t="s">
        <v>547</v>
      </c>
      <c r="B38" s="11">
        <v>0.14000000000000001</v>
      </c>
      <c r="C38" s="11">
        <v>0.11</v>
      </c>
      <c r="D38" s="11">
        <v>0.85</v>
      </c>
      <c r="E38" s="11">
        <v>0.52</v>
      </c>
      <c r="F38" s="11">
        <v>0.36</v>
      </c>
      <c r="G38" s="11">
        <v>4.99</v>
      </c>
      <c r="H38" s="11">
        <v>21.72</v>
      </c>
      <c r="I38" s="11">
        <v>1.2</v>
      </c>
      <c r="J38" s="11">
        <v>0</v>
      </c>
      <c r="K38" s="11">
        <v>0.03</v>
      </c>
      <c r="L38" s="11">
        <v>0.14000000000000001</v>
      </c>
      <c r="M38" s="11">
        <v>0.06</v>
      </c>
      <c r="N38" s="11">
        <v>1.23</v>
      </c>
      <c r="O38" s="11">
        <v>0.05</v>
      </c>
      <c r="P38" s="11">
        <v>7.0000000000000007E-2</v>
      </c>
      <c r="Q38" s="11">
        <v>4.1900000000000004</v>
      </c>
      <c r="R38" s="11">
        <v>0.79</v>
      </c>
      <c r="S38" s="11">
        <v>28.88</v>
      </c>
      <c r="T38" s="11">
        <v>0</v>
      </c>
    </row>
    <row r="39" spans="1:20" x14ac:dyDescent="0.25">
      <c r="A39" s="22" t="s">
        <v>368</v>
      </c>
      <c r="B39" s="11">
        <v>3.47</v>
      </c>
      <c r="C39" s="11">
        <v>120.78</v>
      </c>
      <c r="D39" s="11">
        <v>29.67</v>
      </c>
      <c r="E39" s="11">
        <v>183.22</v>
      </c>
      <c r="F39" s="11">
        <v>5.34</v>
      </c>
      <c r="G39" s="11">
        <v>28.77</v>
      </c>
      <c r="H39" s="11">
        <v>31.22</v>
      </c>
      <c r="I39" s="11">
        <v>130.97</v>
      </c>
      <c r="J39" s="11">
        <v>2.89</v>
      </c>
      <c r="K39" s="11">
        <v>30.45</v>
      </c>
      <c r="L39" s="11">
        <v>43.65</v>
      </c>
      <c r="M39" s="11">
        <v>5.62</v>
      </c>
      <c r="N39" s="11">
        <v>6.94</v>
      </c>
      <c r="O39" s="11">
        <v>32.82</v>
      </c>
      <c r="P39" s="11">
        <v>4.46</v>
      </c>
      <c r="Q39" s="11">
        <v>33.65</v>
      </c>
      <c r="R39" s="11">
        <v>45.01</v>
      </c>
      <c r="S39" s="11">
        <v>27.24</v>
      </c>
      <c r="T39" s="11">
        <v>4.1500000000000004</v>
      </c>
    </row>
    <row r="40" spans="1:20" x14ac:dyDescent="0.25">
      <c r="A40" s="22" t="s">
        <v>375</v>
      </c>
      <c r="B40" s="11">
        <v>3.61</v>
      </c>
      <c r="C40" s="11">
        <v>10.46</v>
      </c>
      <c r="D40" s="11">
        <v>8.5500000000000007</v>
      </c>
      <c r="E40" s="11">
        <v>8.23</v>
      </c>
      <c r="F40" s="11">
        <v>5.78</v>
      </c>
      <c r="G40" s="11">
        <v>16.47</v>
      </c>
      <c r="H40" s="11">
        <v>20.18</v>
      </c>
      <c r="I40" s="11">
        <v>11.01</v>
      </c>
      <c r="J40" s="11">
        <v>11.74</v>
      </c>
      <c r="K40" s="11">
        <v>69.78</v>
      </c>
      <c r="L40" s="11">
        <v>4.5599999999999996</v>
      </c>
      <c r="M40" s="11">
        <v>1.42</v>
      </c>
      <c r="N40" s="11">
        <v>4.7</v>
      </c>
      <c r="O40" s="11">
        <v>43.23</v>
      </c>
      <c r="P40" s="11">
        <v>3.48</v>
      </c>
      <c r="Q40" s="11">
        <v>20.440000000000001</v>
      </c>
      <c r="R40" s="11">
        <v>8.92</v>
      </c>
      <c r="S40" s="11">
        <v>10.16</v>
      </c>
      <c r="T40" s="11">
        <v>20.93</v>
      </c>
    </row>
    <row r="41" spans="1:20" x14ac:dyDescent="0.25">
      <c r="A41" s="22" t="s">
        <v>379</v>
      </c>
      <c r="B41" s="11">
        <v>10.31</v>
      </c>
      <c r="C41" s="11">
        <v>9.43</v>
      </c>
      <c r="D41" s="11">
        <v>11.26</v>
      </c>
      <c r="E41" s="11">
        <v>7.36</v>
      </c>
      <c r="F41" s="11">
        <v>13.18</v>
      </c>
      <c r="G41" s="11">
        <v>4.3099999999999996</v>
      </c>
      <c r="H41" s="11">
        <v>12.03</v>
      </c>
      <c r="I41" s="11">
        <v>11.37</v>
      </c>
      <c r="J41" s="11">
        <v>18.45</v>
      </c>
      <c r="K41" s="11">
        <v>12.18</v>
      </c>
      <c r="L41" s="11">
        <v>13.73</v>
      </c>
      <c r="M41" s="11">
        <v>8.1999999999999993</v>
      </c>
      <c r="N41" s="11">
        <v>10.84</v>
      </c>
      <c r="O41" s="11">
        <v>13.27</v>
      </c>
      <c r="P41" s="11">
        <v>10.77</v>
      </c>
      <c r="Q41" s="11">
        <v>4.4800000000000004</v>
      </c>
      <c r="R41" s="11">
        <v>10.57</v>
      </c>
      <c r="S41" s="11">
        <v>11.85</v>
      </c>
      <c r="T41" s="11">
        <v>11.36</v>
      </c>
    </row>
    <row r="42" spans="1:20" x14ac:dyDescent="0.25">
      <c r="A42" s="22" t="s">
        <v>548</v>
      </c>
      <c r="B42" s="11">
        <v>0.38</v>
      </c>
      <c r="C42" s="11">
        <v>0.08</v>
      </c>
      <c r="D42" s="11">
        <v>0.47</v>
      </c>
      <c r="E42" s="11">
        <v>0.05</v>
      </c>
      <c r="F42" s="11">
        <v>0.6</v>
      </c>
      <c r="G42" s="11">
        <v>0.73</v>
      </c>
      <c r="H42" s="11">
        <v>7.45</v>
      </c>
      <c r="I42" s="11">
        <v>1.62</v>
      </c>
      <c r="J42" s="11">
        <v>0</v>
      </c>
      <c r="K42" s="11">
        <v>0.27</v>
      </c>
      <c r="L42" s="11">
        <v>0.11</v>
      </c>
      <c r="M42" s="11">
        <v>0.95</v>
      </c>
      <c r="N42" s="11">
        <v>0.38</v>
      </c>
      <c r="O42" s="11">
        <v>0.42</v>
      </c>
      <c r="P42" s="11">
        <v>0</v>
      </c>
      <c r="Q42" s="11">
        <v>0</v>
      </c>
      <c r="R42" s="11">
        <v>1.08</v>
      </c>
      <c r="S42" s="11">
        <v>3.11</v>
      </c>
      <c r="T42" s="11">
        <v>0</v>
      </c>
    </row>
    <row r="43" spans="1:20" x14ac:dyDescent="0.25">
      <c r="A43" s="22" t="s">
        <v>383</v>
      </c>
      <c r="B43" s="11">
        <v>0.52</v>
      </c>
      <c r="C43" s="11">
        <v>41.55</v>
      </c>
      <c r="D43" s="11">
        <v>0.57999999999999996</v>
      </c>
      <c r="E43" s="11">
        <v>28.04</v>
      </c>
      <c r="F43" s="11">
        <v>0.43</v>
      </c>
      <c r="G43" s="11">
        <v>234.05</v>
      </c>
      <c r="H43" s="11">
        <v>0.44</v>
      </c>
      <c r="I43" s="11">
        <v>0.62</v>
      </c>
      <c r="J43" s="11">
        <v>0.05</v>
      </c>
      <c r="K43" s="11">
        <v>76.459999999999994</v>
      </c>
      <c r="L43" s="11">
        <v>0</v>
      </c>
      <c r="M43" s="11">
        <v>0</v>
      </c>
      <c r="N43" s="11">
        <v>0</v>
      </c>
      <c r="O43" s="11">
        <v>2.99</v>
      </c>
      <c r="P43" s="11">
        <v>12.12</v>
      </c>
      <c r="Q43" s="11">
        <v>235.6</v>
      </c>
      <c r="R43" s="11">
        <v>1.04</v>
      </c>
      <c r="S43" s="11">
        <v>2.57</v>
      </c>
      <c r="T43" s="11">
        <v>0.41</v>
      </c>
    </row>
    <row r="44" spans="1:20" x14ac:dyDescent="0.25">
      <c r="A44" s="22" t="s">
        <v>549</v>
      </c>
      <c r="B44" s="11">
        <v>0</v>
      </c>
      <c r="C44" s="11">
        <v>4.0599999999999996</v>
      </c>
      <c r="D44" s="11">
        <v>1.87</v>
      </c>
      <c r="E44" s="11">
        <v>1.77</v>
      </c>
      <c r="F44" s="11">
        <v>0</v>
      </c>
      <c r="G44" s="11">
        <v>1.28</v>
      </c>
      <c r="H44" s="11">
        <v>1.52</v>
      </c>
      <c r="I44" s="11">
        <v>0.71</v>
      </c>
      <c r="J44" s="11">
        <v>0</v>
      </c>
      <c r="K44" s="11">
        <v>0.21</v>
      </c>
      <c r="L44" s="11">
        <v>0</v>
      </c>
      <c r="M44" s="11">
        <v>0</v>
      </c>
      <c r="N44" s="11">
        <v>0.14000000000000001</v>
      </c>
      <c r="O44" s="11">
        <v>0.35</v>
      </c>
      <c r="P44" s="11">
        <v>0</v>
      </c>
      <c r="Q44" s="11">
        <v>1.24</v>
      </c>
      <c r="R44" s="11">
        <v>1.73</v>
      </c>
      <c r="S44" s="11">
        <v>0.62</v>
      </c>
      <c r="T44" s="11">
        <v>0.06</v>
      </c>
    </row>
    <row r="45" spans="1:20" x14ac:dyDescent="0.25">
      <c r="A45" s="22" t="s">
        <v>386</v>
      </c>
      <c r="B45" s="11">
        <v>0</v>
      </c>
      <c r="C45" s="11">
        <v>0.53</v>
      </c>
      <c r="D45" s="11">
        <v>0</v>
      </c>
      <c r="E45" s="11">
        <v>0</v>
      </c>
      <c r="F45" s="11">
        <v>0</v>
      </c>
      <c r="G45" s="11">
        <v>0.12</v>
      </c>
      <c r="H45" s="11">
        <v>0.04</v>
      </c>
      <c r="I45" s="11">
        <v>0.1</v>
      </c>
      <c r="J45" s="11">
        <v>0</v>
      </c>
      <c r="K45" s="11">
        <v>2.37</v>
      </c>
      <c r="L45" s="11">
        <v>0</v>
      </c>
      <c r="M45" s="11">
        <v>0</v>
      </c>
      <c r="N45" s="11">
        <v>0.62</v>
      </c>
      <c r="O45" s="11">
        <v>2.09</v>
      </c>
      <c r="P45" s="11">
        <v>469.66</v>
      </c>
      <c r="Q45" s="11">
        <v>0</v>
      </c>
      <c r="R45" s="11">
        <v>1.43</v>
      </c>
      <c r="S45" s="11">
        <v>1.93</v>
      </c>
      <c r="T45" s="11">
        <v>0</v>
      </c>
    </row>
    <row r="46" spans="1:20" x14ac:dyDescent="0.25">
      <c r="A46" s="22" t="s">
        <v>550</v>
      </c>
      <c r="B46" s="11">
        <v>63.38</v>
      </c>
      <c r="C46" s="11">
        <v>0.35</v>
      </c>
      <c r="D46" s="11">
        <v>17.329999999999998</v>
      </c>
      <c r="E46" s="11">
        <v>0.56000000000000005</v>
      </c>
      <c r="F46" s="11">
        <v>12.07</v>
      </c>
      <c r="G46" s="11">
        <v>0.52</v>
      </c>
      <c r="H46" s="11">
        <v>3.15</v>
      </c>
      <c r="I46" s="11">
        <v>9.51</v>
      </c>
      <c r="J46" s="11">
        <v>0</v>
      </c>
      <c r="K46" s="11">
        <v>0</v>
      </c>
      <c r="L46" s="11">
        <v>12.36</v>
      </c>
      <c r="M46" s="11">
        <v>43.96</v>
      </c>
      <c r="N46" s="11">
        <v>24.65</v>
      </c>
      <c r="O46" s="11">
        <v>0.08</v>
      </c>
      <c r="P46" s="11">
        <v>0.09</v>
      </c>
      <c r="Q46" s="11">
        <v>0</v>
      </c>
      <c r="R46" s="11">
        <v>30.08</v>
      </c>
      <c r="S46" s="11">
        <v>54.43</v>
      </c>
      <c r="T46" s="11">
        <v>0</v>
      </c>
    </row>
    <row r="47" spans="1:20" x14ac:dyDescent="0.25">
      <c r="A47" s="22" t="s">
        <v>390</v>
      </c>
      <c r="B47" s="11">
        <v>0.78</v>
      </c>
      <c r="C47" s="11">
        <v>35.65</v>
      </c>
      <c r="D47" s="11">
        <v>8.76</v>
      </c>
      <c r="E47" s="11">
        <v>12.47</v>
      </c>
      <c r="F47" s="11">
        <v>0.61</v>
      </c>
      <c r="G47" s="11">
        <v>20.62</v>
      </c>
      <c r="H47" s="11">
        <v>6.76</v>
      </c>
      <c r="I47" s="11">
        <v>4.67</v>
      </c>
      <c r="J47" s="11">
        <v>436.4</v>
      </c>
      <c r="K47" s="11">
        <v>42.98</v>
      </c>
      <c r="L47" s="11">
        <v>1.35</v>
      </c>
      <c r="M47" s="11">
        <v>0.45</v>
      </c>
      <c r="N47" s="11">
        <v>1.24</v>
      </c>
      <c r="O47" s="11">
        <v>219.39</v>
      </c>
      <c r="P47" s="11">
        <v>16.79</v>
      </c>
      <c r="Q47" s="11">
        <v>40.130000000000003</v>
      </c>
      <c r="R47" s="11">
        <v>10.43</v>
      </c>
      <c r="S47" s="11">
        <v>6.45</v>
      </c>
      <c r="T47" s="11">
        <v>40.67</v>
      </c>
    </row>
    <row r="48" spans="1:20" x14ac:dyDescent="0.25">
      <c r="A48" s="22" t="s">
        <v>393</v>
      </c>
      <c r="B48" s="11">
        <v>4.12</v>
      </c>
      <c r="C48" s="11">
        <v>1.01</v>
      </c>
      <c r="D48" s="11">
        <v>5.01</v>
      </c>
      <c r="E48" s="11">
        <v>2.16</v>
      </c>
      <c r="F48" s="11">
        <v>8.65</v>
      </c>
      <c r="G48" s="11">
        <v>2.83</v>
      </c>
      <c r="H48" s="11">
        <v>5.58</v>
      </c>
      <c r="I48" s="11">
        <v>9.19</v>
      </c>
      <c r="J48" s="11">
        <v>3.18</v>
      </c>
      <c r="K48" s="11">
        <v>2.15</v>
      </c>
      <c r="L48" s="11">
        <v>1.72</v>
      </c>
      <c r="M48" s="11">
        <v>1.98</v>
      </c>
      <c r="N48" s="11">
        <v>6.98</v>
      </c>
      <c r="O48" s="11">
        <v>1.1599999999999999</v>
      </c>
      <c r="P48" s="11">
        <v>3.67</v>
      </c>
      <c r="Q48" s="11">
        <v>1.61</v>
      </c>
      <c r="R48" s="11">
        <v>4.28</v>
      </c>
      <c r="S48" s="11">
        <v>5.14</v>
      </c>
      <c r="T48" s="11">
        <v>0.74</v>
      </c>
    </row>
    <row r="49" spans="1:20" x14ac:dyDescent="0.25">
      <c r="A49" s="22" t="s">
        <v>397</v>
      </c>
      <c r="B49" s="11">
        <v>53.76</v>
      </c>
      <c r="C49" s="11">
        <v>152.47</v>
      </c>
      <c r="D49" s="11">
        <v>74.44</v>
      </c>
      <c r="E49" s="11">
        <v>217.53</v>
      </c>
      <c r="F49" s="11">
        <v>26.26</v>
      </c>
      <c r="G49" s="11">
        <v>20.21</v>
      </c>
      <c r="H49" s="11">
        <v>32</v>
      </c>
      <c r="I49" s="11">
        <v>35.78</v>
      </c>
      <c r="J49" s="11">
        <v>11.8</v>
      </c>
      <c r="K49" s="11">
        <v>18.66</v>
      </c>
      <c r="L49" s="11">
        <v>51.83</v>
      </c>
      <c r="M49" s="11">
        <v>39.299999999999997</v>
      </c>
      <c r="N49" s="11">
        <v>47.51</v>
      </c>
      <c r="O49" s="11">
        <v>13.35</v>
      </c>
      <c r="P49" s="11">
        <v>21.23</v>
      </c>
      <c r="Q49" s="11">
        <v>7.07</v>
      </c>
      <c r="R49" s="11">
        <v>63.36</v>
      </c>
      <c r="S49" s="11">
        <v>20.58</v>
      </c>
      <c r="T49" s="11">
        <v>12.79</v>
      </c>
    </row>
    <row r="50" spans="1:20" x14ac:dyDescent="0.25">
      <c r="A50" s="22" t="s">
        <v>401</v>
      </c>
      <c r="B50" s="11">
        <v>0.66</v>
      </c>
      <c r="C50" s="11">
        <v>3.01</v>
      </c>
      <c r="D50" s="11">
        <v>1</v>
      </c>
      <c r="E50" s="11">
        <v>1.3</v>
      </c>
      <c r="F50" s="11">
        <v>1</v>
      </c>
      <c r="G50" s="11">
        <v>4.38</v>
      </c>
      <c r="H50" s="11">
        <v>1</v>
      </c>
      <c r="I50" s="11">
        <v>0.93</v>
      </c>
      <c r="J50" s="11">
        <v>12.02</v>
      </c>
      <c r="K50" s="11">
        <v>6.04</v>
      </c>
      <c r="L50" s="11">
        <v>1.27</v>
      </c>
      <c r="M50" s="11">
        <v>0.48</v>
      </c>
      <c r="N50" s="11">
        <v>1.03</v>
      </c>
      <c r="O50" s="11">
        <v>6.35</v>
      </c>
      <c r="P50" s="11">
        <v>10.84</v>
      </c>
      <c r="Q50" s="11">
        <v>4.32</v>
      </c>
      <c r="R50" s="11">
        <v>1.47</v>
      </c>
      <c r="S50" s="11">
        <v>2.2999999999999998</v>
      </c>
      <c r="T50" s="11">
        <v>11.7</v>
      </c>
    </row>
    <row r="51" spans="1:20" x14ac:dyDescent="0.25">
      <c r="A51" s="22" t="s">
        <v>405</v>
      </c>
      <c r="B51" s="11">
        <v>0.26</v>
      </c>
      <c r="C51" s="11">
        <v>0.76</v>
      </c>
      <c r="D51" s="11">
        <v>1.06</v>
      </c>
      <c r="E51" s="11">
        <v>0.96</v>
      </c>
      <c r="F51" s="11">
        <v>0.99</v>
      </c>
      <c r="G51" s="11">
        <v>0.4</v>
      </c>
      <c r="H51" s="11">
        <v>1.86</v>
      </c>
      <c r="I51" s="11">
        <v>0.68</v>
      </c>
      <c r="J51" s="11">
        <v>0.22</v>
      </c>
      <c r="K51" s="11">
        <v>0.25</v>
      </c>
      <c r="L51" s="11">
        <v>1.0900000000000001</v>
      </c>
      <c r="M51" s="11">
        <v>0.31</v>
      </c>
      <c r="N51" s="11">
        <v>0.54</v>
      </c>
      <c r="O51" s="11">
        <v>0.33</v>
      </c>
      <c r="P51" s="11">
        <v>1.67</v>
      </c>
      <c r="Q51" s="11">
        <v>0.28999999999999998</v>
      </c>
      <c r="R51" s="11">
        <v>2.89</v>
      </c>
      <c r="S51" s="11">
        <v>0.74</v>
      </c>
      <c r="T51" s="11">
        <v>0.21</v>
      </c>
    </row>
    <row r="52" spans="1:20" x14ac:dyDescent="0.25">
      <c r="A52" s="22" t="s">
        <v>409</v>
      </c>
      <c r="B52" s="11">
        <v>0.38</v>
      </c>
      <c r="C52" s="11">
        <v>1.65</v>
      </c>
      <c r="D52" s="11">
        <v>0.7</v>
      </c>
      <c r="E52" s="11">
        <v>0.39</v>
      </c>
      <c r="F52" s="11">
        <v>0.38</v>
      </c>
      <c r="G52" s="11">
        <v>0.51</v>
      </c>
      <c r="H52" s="11">
        <v>1.93</v>
      </c>
      <c r="I52" s="11">
        <v>0.53</v>
      </c>
      <c r="J52" s="11">
        <v>1</v>
      </c>
      <c r="K52" s="11">
        <v>0.17</v>
      </c>
      <c r="L52" s="11">
        <v>1.03</v>
      </c>
      <c r="M52" s="11">
        <v>0.13</v>
      </c>
      <c r="N52" s="11">
        <v>0.57999999999999996</v>
      </c>
      <c r="O52" s="11">
        <v>1.08</v>
      </c>
      <c r="P52" s="11">
        <v>0.17</v>
      </c>
      <c r="Q52" s="11">
        <v>0.71</v>
      </c>
      <c r="R52" s="11">
        <v>1.06</v>
      </c>
      <c r="S52" s="11">
        <v>1.61</v>
      </c>
      <c r="T52" s="11">
        <v>0.23</v>
      </c>
    </row>
    <row r="53" spans="1:20" x14ac:dyDescent="0.25">
      <c r="A53" s="22" t="s">
        <v>551</v>
      </c>
      <c r="B53" s="11">
        <v>0.56999999999999995</v>
      </c>
      <c r="C53" s="11">
        <v>0.05</v>
      </c>
      <c r="D53" s="11">
        <v>0.72</v>
      </c>
      <c r="E53" s="11">
        <v>0.09</v>
      </c>
      <c r="F53" s="11">
        <v>0.62</v>
      </c>
      <c r="G53" s="11">
        <v>0</v>
      </c>
      <c r="H53" s="11">
        <v>7.0000000000000007E-2</v>
      </c>
      <c r="I53" s="11">
        <v>0.28000000000000003</v>
      </c>
      <c r="J53" s="11">
        <v>1.22</v>
      </c>
      <c r="K53" s="11">
        <v>0.97</v>
      </c>
      <c r="L53" s="11">
        <v>0.21</v>
      </c>
      <c r="M53" s="11">
        <v>0.36</v>
      </c>
      <c r="N53" s="11">
        <v>0.18</v>
      </c>
      <c r="O53" s="11">
        <v>6.69</v>
      </c>
      <c r="P53" s="11">
        <v>0.9</v>
      </c>
      <c r="Q53" s="11">
        <v>0</v>
      </c>
      <c r="R53" s="11">
        <v>0.77</v>
      </c>
      <c r="S53" s="11">
        <v>0.77</v>
      </c>
      <c r="T53" s="11">
        <v>0.15</v>
      </c>
    </row>
    <row r="54" spans="1:20" x14ac:dyDescent="0.25">
      <c r="A54" s="22" t="s">
        <v>413</v>
      </c>
      <c r="B54" s="11">
        <v>41.24</v>
      </c>
      <c r="C54" s="11">
        <v>125.54</v>
      </c>
      <c r="D54" s="11">
        <v>57.9</v>
      </c>
      <c r="E54" s="11">
        <v>82.54</v>
      </c>
      <c r="F54" s="11">
        <v>67.59</v>
      </c>
      <c r="G54" s="11">
        <v>78.73</v>
      </c>
      <c r="H54" s="11">
        <v>53.22</v>
      </c>
      <c r="I54" s="11">
        <v>67.09</v>
      </c>
      <c r="J54" s="11">
        <v>243.91</v>
      </c>
      <c r="K54" s="11">
        <v>294.95</v>
      </c>
      <c r="L54" s="11">
        <v>59.75</v>
      </c>
      <c r="M54" s="11">
        <v>31.67</v>
      </c>
      <c r="N54" s="11">
        <v>76.55</v>
      </c>
      <c r="O54" s="11">
        <v>190.68</v>
      </c>
      <c r="P54" s="11">
        <v>139.49</v>
      </c>
      <c r="Q54" s="11">
        <v>192.31</v>
      </c>
      <c r="R54" s="11">
        <v>63.23</v>
      </c>
      <c r="S54" s="11">
        <v>73.7</v>
      </c>
      <c r="T54" s="11">
        <v>244.72</v>
      </c>
    </row>
    <row r="55" spans="1:20" x14ac:dyDescent="0.25">
      <c r="A55" s="22" t="s">
        <v>417</v>
      </c>
      <c r="B55" s="11">
        <v>1.24</v>
      </c>
      <c r="C55" s="11">
        <v>0.19</v>
      </c>
      <c r="D55" s="11">
        <v>0.8</v>
      </c>
      <c r="E55" s="11">
        <v>0.06</v>
      </c>
      <c r="F55" s="11">
        <v>2.8</v>
      </c>
      <c r="G55" s="11">
        <v>0.78</v>
      </c>
      <c r="H55" s="11">
        <v>0.24</v>
      </c>
      <c r="I55" s="11">
        <v>0.72</v>
      </c>
      <c r="J55" s="11">
        <v>1.36</v>
      </c>
      <c r="K55" s="11">
        <v>33.119999999999997</v>
      </c>
      <c r="L55" s="11">
        <v>1.86</v>
      </c>
      <c r="M55" s="11">
        <v>1.3</v>
      </c>
      <c r="N55" s="11">
        <v>0.96</v>
      </c>
      <c r="O55" s="11">
        <v>2.2999999999999998</v>
      </c>
      <c r="P55" s="11">
        <v>66.650000000000006</v>
      </c>
      <c r="Q55" s="11">
        <v>4.66</v>
      </c>
      <c r="R55" s="11">
        <v>1.23</v>
      </c>
      <c r="S55" s="11">
        <v>1.46</v>
      </c>
      <c r="T55" s="11">
        <v>0.59</v>
      </c>
    </row>
    <row r="56" spans="1:20" x14ac:dyDescent="0.25">
      <c r="A56" s="22" t="s">
        <v>420</v>
      </c>
      <c r="B56" s="11">
        <v>3.03</v>
      </c>
      <c r="C56" s="11">
        <v>18.309999999999999</v>
      </c>
      <c r="D56" s="11">
        <v>7.27</v>
      </c>
      <c r="E56" s="11">
        <v>15.35</v>
      </c>
      <c r="F56" s="11">
        <v>7.04</v>
      </c>
      <c r="G56" s="11">
        <v>206.72</v>
      </c>
      <c r="H56" s="11">
        <v>16.22</v>
      </c>
      <c r="I56" s="11">
        <v>10.84</v>
      </c>
      <c r="J56" s="11">
        <v>45.8</v>
      </c>
      <c r="K56" s="11">
        <v>27.39</v>
      </c>
      <c r="L56" s="11">
        <v>33.46</v>
      </c>
      <c r="M56" s="11">
        <v>2.95</v>
      </c>
      <c r="N56" s="11">
        <v>8.32</v>
      </c>
      <c r="O56" s="11">
        <v>36.32</v>
      </c>
      <c r="P56" s="11">
        <v>52.16</v>
      </c>
      <c r="Q56" s="11">
        <v>41.67</v>
      </c>
      <c r="R56" s="11">
        <v>8.85</v>
      </c>
      <c r="S56" s="11">
        <v>20.52</v>
      </c>
      <c r="T56" s="11">
        <v>30.01</v>
      </c>
    </row>
    <row r="57" spans="1:20" x14ac:dyDescent="0.25">
      <c r="A57" s="22" t="s">
        <v>424</v>
      </c>
      <c r="B57" s="11">
        <v>1.1299999999999999</v>
      </c>
      <c r="C57" s="11">
        <v>2.54</v>
      </c>
      <c r="D57" s="11">
        <v>0.57999999999999996</v>
      </c>
      <c r="E57" s="11">
        <v>0.89</v>
      </c>
      <c r="F57" s="11">
        <v>0.98</v>
      </c>
      <c r="G57" s="11">
        <v>1.81</v>
      </c>
      <c r="H57" s="11">
        <v>2.11</v>
      </c>
      <c r="I57" s="11">
        <v>0.96</v>
      </c>
      <c r="J57" s="11">
        <v>5.73</v>
      </c>
      <c r="K57" s="11">
        <v>16.489999999999998</v>
      </c>
      <c r="L57" s="11">
        <v>0.46</v>
      </c>
      <c r="M57" s="11">
        <v>0.97</v>
      </c>
      <c r="N57" s="11">
        <v>0.59</v>
      </c>
      <c r="O57" s="11">
        <v>5.87</v>
      </c>
      <c r="P57" s="11">
        <v>15.59</v>
      </c>
      <c r="Q57" s="11">
        <v>5.4</v>
      </c>
      <c r="R57" s="11">
        <v>1.07</v>
      </c>
      <c r="S57" s="11">
        <v>1.73</v>
      </c>
      <c r="T57" s="11">
        <v>3.41</v>
      </c>
    </row>
    <row r="58" spans="1:20" x14ac:dyDescent="0.25">
      <c r="A58" s="22" t="s">
        <v>428</v>
      </c>
      <c r="B58" s="11">
        <v>90.13</v>
      </c>
      <c r="C58" s="11">
        <v>11.73</v>
      </c>
      <c r="D58" s="11">
        <v>29.26</v>
      </c>
      <c r="E58" s="11">
        <v>6.96</v>
      </c>
      <c r="F58" s="11">
        <v>76.599999999999994</v>
      </c>
      <c r="G58" s="11">
        <v>8.1999999999999993</v>
      </c>
      <c r="H58" s="11">
        <v>7.56</v>
      </c>
      <c r="I58" s="11">
        <v>13.7</v>
      </c>
      <c r="J58" s="11">
        <v>27.55</v>
      </c>
      <c r="K58" s="11">
        <v>13.72</v>
      </c>
      <c r="L58" s="11">
        <v>9.25</v>
      </c>
      <c r="M58" s="11">
        <v>53.68</v>
      </c>
      <c r="N58" s="11">
        <v>42.99</v>
      </c>
      <c r="O58" s="11">
        <v>25.6</v>
      </c>
      <c r="P58" s="11">
        <v>9.0399999999999991</v>
      </c>
      <c r="Q58" s="11">
        <v>6.81</v>
      </c>
      <c r="R58" s="11">
        <v>24.59</v>
      </c>
      <c r="S58" s="11">
        <v>15.89</v>
      </c>
      <c r="T58" s="11">
        <v>12.06</v>
      </c>
    </row>
    <row r="59" spans="1:20" x14ac:dyDescent="0.25">
      <c r="A59" s="22" t="s">
        <v>432</v>
      </c>
      <c r="B59" s="11">
        <v>1.49</v>
      </c>
      <c r="C59" s="11">
        <v>78.989999999999995</v>
      </c>
      <c r="D59" s="11">
        <v>2.92</v>
      </c>
      <c r="E59" s="11">
        <v>14.56</v>
      </c>
      <c r="F59" s="11">
        <v>1.5</v>
      </c>
      <c r="G59" s="11">
        <v>40.47</v>
      </c>
      <c r="H59" s="11">
        <v>9.5399999999999991</v>
      </c>
      <c r="I59" s="11">
        <v>16.93</v>
      </c>
      <c r="J59" s="11">
        <v>269.86</v>
      </c>
      <c r="K59" s="11">
        <v>217.41</v>
      </c>
      <c r="L59" s="11">
        <v>0.52</v>
      </c>
      <c r="M59" s="11">
        <v>0.21</v>
      </c>
      <c r="N59" s="11">
        <v>0.79</v>
      </c>
      <c r="O59" s="11">
        <v>122.9</v>
      </c>
      <c r="P59" s="11">
        <v>52.19</v>
      </c>
      <c r="Q59" s="11">
        <v>90.12</v>
      </c>
      <c r="R59" s="11">
        <v>4.37</v>
      </c>
      <c r="S59" s="11">
        <v>8.7799999999999994</v>
      </c>
      <c r="T59" s="11">
        <v>16.579999999999998</v>
      </c>
    </row>
    <row r="60" spans="1:20" x14ac:dyDescent="0.25">
      <c r="A60" s="22" t="s">
        <v>436</v>
      </c>
      <c r="B60" s="11">
        <v>2.2000000000000002</v>
      </c>
      <c r="C60" s="11">
        <v>11.69</v>
      </c>
      <c r="D60" s="11">
        <v>7.1</v>
      </c>
      <c r="E60" s="11">
        <v>1.76</v>
      </c>
      <c r="F60" s="11">
        <v>6.76</v>
      </c>
      <c r="G60" s="11">
        <v>6.81</v>
      </c>
      <c r="H60" s="11">
        <v>36.93</v>
      </c>
      <c r="I60" s="11">
        <v>7.25</v>
      </c>
      <c r="J60" s="11">
        <v>0.65</v>
      </c>
      <c r="K60" s="11">
        <v>9.9600000000000009</v>
      </c>
      <c r="L60" s="11">
        <v>0.91</v>
      </c>
      <c r="M60" s="11">
        <v>1.45</v>
      </c>
      <c r="N60" s="11">
        <v>10.14</v>
      </c>
      <c r="O60" s="11">
        <v>2.19</v>
      </c>
      <c r="P60" s="11">
        <v>1.66</v>
      </c>
      <c r="Q60" s="11">
        <v>5.96</v>
      </c>
      <c r="R60" s="11">
        <v>8.5299999999999994</v>
      </c>
      <c r="S60" s="11">
        <v>27.47</v>
      </c>
      <c r="T60" s="11">
        <v>1.84</v>
      </c>
    </row>
    <row r="61" spans="1:20" x14ac:dyDescent="0.25">
      <c r="A61" s="22" t="s">
        <v>552</v>
      </c>
      <c r="B61" s="11">
        <v>0.84</v>
      </c>
      <c r="C61" s="11">
        <v>8.48</v>
      </c>
      <c r="D61" s="11">
        <v>3.06</v>
      </c>
      <c r="E61" s="11">
        <v>4.3600000000000003</v>
      </c>
      <c r="F61" s="11">
        <v>1.01</v>
      </c>
      <c r="G61" s="11">
        <v>37.33</v>
      </c>
      <c r="H61" s="11">
        <v>9.09</v>
      </c>
      <c r="I61" s="11">
        <v>3.51</v>
      </c>
      <c r="J61" s="11">
        <v>16.22</v>
      </c>
      <c r="K61" s="11">
        <v>22.08</v>
      </c>
      <c r="L61" s="11">
        <v>2.2200000000000002</v>
      </c>
      <c r="M61" s="11">
        <v>0.26</v>
      </c>
      <c r="N61" s="11">
        <v>2.17</v>
      </c>
      <c r="O61" s="11">
        <v>18.52</v>
      </c>
      <c r="P61" s="11">
        <v>37.67</v>
      </c>
      <c r="Q61" s="11">
        <v>18.03</v>
      </c>
      <c r="R61" s="11">
        <v>5.62</v>
      </c>
      <c r="S61" s="11">
        <v>7.6</v>
      </c>
      <c r="T61" s="11">
        <v>18.47</v>
      </c>
    </row>
    <row r="62" spans="1:20" x14ac:dyDescent="0.25">
      <c r="A62" s="22" t="s">
        <v>444</v>
      </c>
      <c r="B62" s="11">
        <v>0</v>
      </c>
      <c r="C62" s="11">
        <v>6.12</v>
      </c>
      <c r="D62" s="11">
        <v>7.0000000000000007E-2</v>
      </c>
      <c r="E62" s="11">
        <v>0.05</v>
      </c>
      <c r="F62" s="11">
        <v>0.05</v>
      </c>
      <c r="G62" s="11">
        <v>28.41</v>
      </c>
      <c r="H62" s="11">
        <v>0.08</v>
      </c>
      <c r="I62" s="11">
        <v>0</v>
      </c>
      <c r="J62" s="11">
        <v>19.260000000000002</v>
      </c>
      <c r="K62" s="11">
        <v>75.16</v>
      </c>
      <c r="L62" s="11">
        <v>0</v>
      </c>
      <c r="M62" s="11">
        <v>0</v>
      </c>
      <c r="N62" s="11">
        <v>0</v>
      </c>
      <c r="O62" s="11">
        <v>44.72</v>
      </c>
      <c r="P62" s="11">
        <v>7.27</v>
      </c>
      <c r="Q62" s="11">
        <v>33.06</v>
      </c>
      <c r="R62" s="11">
        <v>0.48</v>
      </c>
      <c r="S62" s="11">
        <v>0.56000000000000005</v>
      </c>
      <c r="T62" s="11">
        <v>3.33</v>
      </c>
    </row>
    <row r="63" spans="1:20" x14ac:dyDescent="0.25">
      <c r="A63" s="22" t="s">
        <v>553</v>
      </c>
      <c r="B63" s="11">
        <v>0.72</v>
      </c>
      <c r="C63" s="11">
        <v>4.7</v>
      </c>
      <c r="D63" s="11">
        <v>0.9</v>
      </c>
      <c r="E63" s="11">
        <v>3.03</v>
      </c>
      <c r="F63" s="11">
        <v>0.4</v>
      </c>
      <c r="G63" s="11">
        <v>1.43</v>
      </c>
      <c r="H63" s="11">
        <v>0.47</v>
      </c>
      <c r="I63" s="11">
        <v>1.82</v>
      </c>
      <c r="J63" s="11">
        <v>2.78</v>
      </c>
      <c r="K63" s="11">
        <v>9.9499999999999993</v>
      </c>
      <c r="L63" s="11">
        <v>0.91</v>
      </c>
      <c r="M63" s="11">
        <v>0.47</v>
      </c>
      <c r="N63" s="11">
        <v>0.23</v>
      </c>
      <c r="O63" s="11">
        <v>2.59</v>
      </c>
      <c r="P63" s="11">
        <v>10.32</v>
      </c>
      <c r="Q63" s="11">
        <v>1.71</v>
      </c>
      <c r="R63" s="11">
        <v>0.96</v>
      </c>
      <c r="S63" s="11">
        <v>0.51</v>
      </c>
      <c r="T63" s="11">
        <v>6.94</v>
      </c>
    </row>
    <row r="64" spans="1:20" x14ac:dyDescent="0.25">
      <c r="A64" s="22" t="s">
        <v>451</v>
      </c>
      <c r="B64" s="11">
        <v>6.38</v>
      </c>
      <c r="C64" s="11">
        <v>11.67</v>
      </c>
      <c r="D64" s="11">
        <v>7.81</v>
      </c>
      <c r="E64" s="11">
        <v>8.42</v>
      </c>
      <c r="F64" s="11">
        <v>9.5</v>
      </c>
      <c r="G64" s="11">
        <v>10.35</v>
      </c>
      <c r="H64" s="11">
        <v>12.02</v>
      </c>
      <c r="I64" s="11">
        <v>8.09</v>
      </c>
      <c r="J64" s="11">
        <v>11.94</v>
      </c>
      <c r="K64" s="11">
        <v>11.9</v>
      </c>
      <c r="L64" s="11">
        <v>8.27</v>
      </c>
      <c r="M64" s="11">
        <v>5.35</v>
      </c>
      <c r="N64" s="11">
        <v>10.48</v>
      </c>
      <c r="O64" s="11">
        <v>13.74</v>
      </c>
      <c r="P64" s="11">
        <v>21.66</v>
      </c>
      <c r="Q64" s="11">
        <v>7.1</v>
      </c>
      <c r="R64" s="11">
        <v>7.13</v>
      </c>
      <c r="S64" s="11">
        <v>10.199999999999999</v>
      </c>
      <c r="T64" s="11">
        <v>13.63</v>
      </c>
    </row>
    <row r="65" spans="1:20" x14ac:dyDescent="0.25">
      <c r="A65" s="22" t="s">
        <v>454</v>
      </c>
      <c r="B65" s="11">
        <v>29.8</v>
      </c>
      <c r="C65" s="11">
        <v>32.24</v>
      </c>
      <c r="D65" s="11">
        <v>40.42</v>
      </c>
      <c r="E65" s="11">
        <v>24.91</v>
      </c>
      <c r="F65" s="11">
        <v>40.729999999999997</v>
      </c>
      <c r="G65" s="11">
        <v>22.12</v>
      </c>
      <c r="H65" s="11">
        <v>23.81</v>
      </c>
      <c r="I65" s="11">
        <v>37.69</v>
      </c>
      <c r="J65" s="11">
        <v>28.34</v>
      </c>
      <c r="K65" s="11">
        <v>51.65</v>
      </c>
      <c r="L65" s="11">
        <v>49.49</v>
      </c>
      <c r="M65" s="11">
        <v>26.12</v>
      </c>
      <c r="N65" s="11">
        <v>54.57</v>
      </c>
      <c r="O65" s="11">
        <v>35.36</v>
      </c>
      <c r="P65" s="11">
        <v>31.67</v>
      </c>
      <c r="Q65" s="11">
        <v>21.47</v>
      </c>
      <c r="R65" s="11">
        <v>39.840000000000003</v>
      </c>
      <c r="S65" s="11">
        <v>48.81</v>
      </c>
      <c r="T65" s="11">
        <v>51.98</v>
      </c>
    </row>
    <row r="66" spans="1:20" x14ac:dyDescent="0.25">
      <c r="A66" s="22" t="s">
        <v>458</v>
      </c>
      <c r="B66" s="11">
        <v>15.59</v>
      </c>
      <c r="C66" s="11">
        <v>38.450000000000003</v>
      </c>
      <c r="D66" s="11">
        <v>29.96</v>
      </c>
      <c r="E66" s="11">
        <v>24.51</v>
      </c>
      <c r="F66" s="11">
        <v>29.78</v>
      </c>
      <c r="G66" s="11">
        <v>105.74</v>
      </c>
      <c r="H66" s="11">
        <v>56.31</v>
      </c>
      <c r="I66" s="11">
        <v>39.32</v>
      </c>
      <c r="J66" s="11">
        <v>96.46</v>
      </c>
      <c r="K66" s="11">
        <v>66.599999999999994</v>
      </c>
      <c r="L66" s="11">
        <v>21.95</v>
      </c>
      <c r="M66" s="11">
        <v>17.63</v>
      </c>
      <c r="N66" s="11">
        <v>35.43</v>
      </c>
      <c r="O66" s="11">
        <v>93.12</v>
      </c>
      <c r="P66" s="11">
        <v>109.48</v>
      </c>
      <c r="Q66" s="11">
        <v>103.9</v>
      </c>
      <c r="R66" s="11">
        <v>37.83</v>
      </c>
      <c r="S66" s="11">
        <v>56.89</v>
      </c>
      <c r="T66" s="11">
        <v>72.64</v>
      </c>
    </row>
    <row r="67" spans="1:20" x14ac:dyDescent="0.25">
      <c r="A67" s="22" t="s">
        <v>461</v>
      </c>
      <c r="B67" s="11">
        <v>0</v>
      </c>
      <c r="C67" s="11">
        <v>7.0000000000000007E-2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.63</v>
      </c>
      <c r="L67" s="11">
        <v>0</v>
      </c>
      <c r="M67" s="11">
        <v>0</v>
      </c>
      <c r="N67" s="11">
        <v>0</v>
      </c>
      <c r="O67" s="11">
        <v>0.72</v>
      </c>
      <c r="P67" s="11">
        <v>81.55</v>
      </c>
      <c r="Q67" s="11">
        <v>0</v>
      </c>
      <c r="R67" s="11">
        <v>0.15</v>
      </c>
      <c r="S67" s="11">
        <v>0.7</v>
      </c>
      <c r="T67" s="11">
        <v>0</v>
      </c>
    </row>
    <row r="68" spans="1:20" x14ac:dyDescent="0.25">
      <c r="A68" s="22" t="s">
        <v>464</v>
      </c>
      <c r="B68" s="11">
        <v>30.83</v>
      </c>
      <c r="C68" s="11">
        <v>42.61</v>
      </c>
      <c r="D68" s="11">
        <v>39</v>
      </c>
      <c r="E68" s="11">
        <v>25.89</v>
      </c>
      <c r="F68" s="11">
        <v>39.659999999999997</v>
      </c>
      <c r="G68" s="11">
        <v>33.08</v>
      </c>
      <c r="H68" s="11">
        <v>39.67</v>
      </c>
      <c r="I68" s="11">
        <v>40.950000000000003</v>
      </c>
      <c r="J68" s="11">
        <v>47.13</v>
      </c>
      <c r="K68" s="11">
        <v>35.340000000000003</v>
      </c>
      <c r="L68" s="11">
        <v>41.18</v>
      </c>
      <c r="M68" s="11">
        <v>34.92</v>
      </c>
      <c r="N68" s="11">
        <v>41.18</v>
      </c>
      <c r="O68" s="11">
        <v>47.39</v>
      </c>
      <c r="P68" s="11">
        <v>87.5</v>
      </c>
      <c r="Q68" s="11">
        <v>37.619999999999997</v>
      </c>
      <c r="R68" s="11">
        <v>34.950000000000003</v>
      </c>
      <c r="S68" s="11">
        <v>39.61</v>
      </c>
      <c r="T68" s="11">
        <v>69.06</v>
      </c>
    </row>
    <row r="69" spans="1:20" x14ac:dyDescent="0.25">
      <c r="A69" s="22" t="s">
        <v>468</v>
      </c>
      <c r="B69" s="11">
        <v>0.67</v>
      </c>
      <c r="C69" s="11">
        <v>6.08</v>
      </c>
      <c r="D69" s="11">
        <v>2.19</v>
      </c>
      <c r="E69" s="11">
        <v>2.96</v>
      </c>
      <c r="F69" s="11">
        <v>1.1399999999999999</v>
      </c>
      <c r="G69" s="11">
        <v>15.07</v>
      </c>
      <c r="H69" s="11">
        <v>4.79</v>
      </c>
      <c r="I69" s="11">
        <v>3.07</v>
      </c>
      <c r="J69" s="11">
        <v>9.7100000000000009</v>
      </c>
      <c r="K69" s="11">
        <v>9.7899999999999991</v>
      </c>
      <c r="L69" s="11">
        <v>4.37</v>
      </c>
      <c r="M69" s="11">
        <v>0.21</v>
      </c>
      <c r="N69" s="11">
        <v>3.83</v>
      </c>
      <c r="O69" s="11">
        <v>10.53</v>
      </c>
      <c r="P69" s="11">
        <v>5.34</v>
      </c>
      <c r="Q69" s="11">
        <v>7.76</v>
      </c>
      <c r="R69" s="11">
        <v>2.84</v>
      </c>
      <c r="S69" s="11">
        <v>7.31</v>
      </c>
      <c r="T69" s="11">
        <v>20.28</v>
      </c>
    </row>
    <row r="70" spans="1:20" x14ac:dyDescent="0.25">
      <c r="A70" s="22" t="s">
        <v>472</v>
      </c>
      <c r="B70" s="11">
        <v>0.94</v>
      </c>
      <c r="C70" s="11">
        <v>1.78</v>
      </c>
      <c r="D70" s="11">
        <v>1.39</v>
      </c>
      <c r="E70" s="11">
        <v>0.74</v>
      </c>
      <c r="F70" s="11">
        <v>0.93</v>
      </c>
      <c r="G70" s="11">
        <v>3.02</v>
      </c>
      <c r="H70" s="11">
        <v>2.68</v>
      </c>
      <c r="I70" s="11">
        <v>1.73</v>
      </c>
      <c r="J70" s="11">
        <v>17.920000000000002</v>
      </c>
      <c r="K70" s="11">
        <v>1.28</v>
      </c>
      <c r="L70" s="11">
        <v>0.4</v>
      </c>
      <c r="M70" s="11">
        <v>0.67</v>
      </c>
      <c r="N70" s="11">
        <v>0.57999999999999996</v>
      </c>
      <c r="O70" s="11">
        <v>7.04</v>
      </c>
      <c r="P70" s="11">
        <v>38.22</v>
      </c>
      <c r="Q70" s="11">
        <v>1.61</v>
      </c>
      <c r="R70" s="11">
        <v>1.1100000000000001</v>
      </c>
      <c r="S70" s="11">
        <v>1.08</v>
      </c>
      <c r="T70" s="11">
        <v>0.75</v>
      </c>
    </row>
    <row r="71" spans="1:20" x14ac:dyDescent="0.25">
      <c r="A71" s="22" t="s">
        <v>476</v>
      </c>
      <c r="B71" s="11">
        <v>1.0900000000000001</v>
      </c>
      <c r="C71" s="11">
        <v>3.89</v>
      </c>
      <c r="D71" s="11">
        <v>2.72</v>
      </c>
      <c r="E71" s="11">
        <v>3.35</v>
      </c>
      <c r="F71" s="11">
        <v>1.68</v>
      </c>
      <c r="G71" s="11">
        <v>5.88</v>
      </c>
      <c r="H71" s="11">
        <v>2.29</v>
      </c>
      <c r="I71" s="11">
        <v>1.67</v>
      </c>
      <c r="J71" s="11">
        <v>3.52</v>
      </c>
      <c r="K71" s="11">
        <v>5.59</v>
      </c>
      <c r="L71" s="11">
        <v>3.68</v>
      </c>
      <c r="M71" s="11">
        <v>0.54</v>
      </c>
      <c r="N71" s="11">
        <v>2.54</v>
      </c>
      <c r="O71" s="11">
        <v>4.8499999999999996</v>
      </c>
      <c r="P71" s="11">
        <v>3.82</v>
      </c>
      <c r="Q71" s="11">
        <v>2.2000000000000002</v>
      </c>
      <c r="R71" s="11">
        <v>2.73</v>
      </c>
      <c r="S71" s="11">
        <v>2.72</v>
      </c>
      <c r="T71" s="11">
        <v>6.16</v>
      </c>
    </row>
    <row r="72" spans="1:20" x14ac:dyDescent="0.25">
      <c r="A72" s="22" t="s">
        <v>479</v>
      </c>
      <c r="B72" s="11">
        <v>3.26</v>
      </c>
      <c r="C72" s="11">
        <v>3.92</v>
      </c>
      <c r="D72" s="11">
        <v>9.99</v>
      </c>
      <c r="E72" s="11">
        <v>3.27</v>
      </c>
      <c r="F72" s="11">
        <v>4.95</v>
      </c>
      <c r="G72" s="11">
        <v>2.38</v>
      </c>
      <c r="H72" s="11">
        <v>7.79</v>
      </c>
      <c r="I72" s="11">
        <v>6.04</v>
      </c>
      <c r="J72" s="11">
        <v>0.49</v>
      </c>
      <c r="K72" s="11">
        <v>6.11</v>
      </c>
      <c r="L72" s="11">
        <v>3.66</v>
      </c>
      <c r="M72" s="11">
        <v>2.71</v>
      </c>
      <c r="N72" s="11">
        <v>8.33</v>
      </c>
      <c r="O72" s="11">
        <v>1.85</v>
      </c>
      <c r="P72" s="11">
        <v>0.22</v>
      </c>
      <c r="Q72" s="11">
        <v>4.37</v>
      </c>
      <c r="R72" s="11">
        <v>9.9700000000000006</v>
      </c>
      <c r="S72" s="11">
        <v>9.16</v>
      </c>
      <c r="T72" s="11">
        <v>2.13</v>
      </c>
    </row>
    <row r="73" spans="1:20" x14ac:dyDescent="0.25">
      <c r="A73" s="22" t="s">
        <v>483</v>
      </c>
      <c r="B73" s="11">
        <v>3.02</v>
      </c>
      <c r="C73" s="11">
        <v>19.27</v>
      </c>
      <c r="D73" s="11">
        <v>7.54</v>
      </c>
      <c r="E73" s="11">
        <v>8.9600000000000009</v>
      </c>
      <c r="F73" s="11">
        <v>6.48</v>
      </c>
      <c r="G73" s="11">
        <v>23.88</v>
      </c>
      <c r="H73" s="11">
        <v>17.38</v>
      </c>
      <c r="I73" s="11">
        <v>8.3800000000000008</v>
      </c>
      <c r="J73" s="11">
        <v>18.72</v>
      </c>
      <c r="K73" s="11">
        <v>31.27</v>
      </c>
      <c r="L73" s="11">
        <v>4.9400000000000004</v>
      </c>
      <c r="M73" s="11">
        <v>2.27</v>
      </c>
      <c r="N73" s="11">
        <v>6.6</v>
      </c>
      <c r="O73" s="11">
        <v>18.600000000000001</v>
      </c>
      <c r="P73" s="11">
        <v>47.53</v>
      </c>
      <c r="Q73" s="11">
        <v>27.39</v>
      </c>
      <c r="R73" s="11">
        <v>12.56</v>
      </c>
      <c r="S73" s="11">
        <v>18.920000000000002</v>
      </c>
      <c r="T73" s="11">
        <v>33.53</v>
      </c>
    </row>
    <row r="74" spans="1:20" x14ac:dyDescent="0.25">
      <c r="A74" s="22" t="s">
        <v>554</v>
      </c>
      <c r="B74" s="11">
        <v>0.81</v>
      </c>
      <c r="C74" s="11">
        <v>7.03</v>
      </c>
      <c r="D74" s="11">
        <v>1.44</v>
      </c>
      <c r="E74" s="11">
        <v>2.91</v>
      </c>
      <c r="F74" s="11">
        <v>1.06</v>
      </c>
      <c r="G74" s="11">
        <v>9.1300000000000008</v>
      </c>
      <c r="H74" s="11">
        <v>5.35</v>
      </c>
      <c r="I74" s="11">
        <v>2.06</v>
      </c>
      <c r="J74" s="11">
        <v>1.98</v>
      </c>
      <c r="K74" s="11">
        <v>7.02</v>
      </c>
      <c r="L74" s="11">
        <v>0.85</v>
      </c>
      <c r="M74" s="11">
        <v>0.24</v>
      </c>
      <c r="N74" s="11">
        <v>0.55000000000000004</v>
      </c>
      <c r="O74" s="11">
        <v>3.73</v>
      </c>
      <c r="P74" s="11">
        <v>22.37</v>
      </c>
      <c r="Q74" s="11">
        <v>7.94</v>
      </c>
      <c r="R74" s="11">
        <v>3.41</v>
      </c>
      <c r="S74" s="11">
        <v>5.36</v>
      </c>
      <c r="T74" s="11">
        <v>7.29</v>
      </c>
    </row>
    <row r="75" spans="1:20" x14ac:dyDescent="0.25">
      <c r="A75" s="22" t="s">
        <v>489</v>
      </c>
      <c r="B75" s="11">
        <v>0.21</v>
      </c>
      <c r="C75" s="11">
        <v>6.16</v>
      </c>
      <c r="D75" s="11">
        <v>0.9</v>
      </c>
      <c r="E75" s="11">
        <v>1.53</v>
      </c>
      <c r="F75" s="11">
        <v>0.59</v>
      </c>
      <c r="G75" s="11">
        <v>3.63</v>
      </c>
      <c r="H75" s="11">
        <v>0.16</v>
      </c>
      <c r="I75" s="11">
        <v>0.9</v>
      </c>
      <c r="J75" s="11">
        <v>15.91</v>
      </c>
      <c r="K75" s="11">
        <v>10.77</v>
      </c>
      <c r="L75" s="11">
        <v>0.34</v>
      </c>
      <c r="M75" s="11">
        <v>0.22</v>
      </c>
      <c r="N75" s="11">
        <v>0.73</v>
      </c>
      <c r="O75" s="11">
        <v>16.62</v>
      </c>
      <c r="P75" s="11">
        <v>2.06</v>
      </c>
      <c r="Q75" s="11">
        <v>2.62</v>
      </c>
      <c r="R75" s="11">
        <v>0.42</v>
      </c>
      <c r="S75" s="11">
        <v>1.59</v>
      </c>
      <c r="T75" s="11">
        <v>149.44999999999999</v>
      </c>
    </row>
    <row r="76" spans="1:20" x14ac:dyDescent="0.25">
      <c r="A76" s="22" t="s">
        <v>555</v>
      </c>
      <c r="B76" s="11">
        <v>0.04</v>
      </c>
      <c r="C76" s="11">
        <v>2.79</v>
      </c>
      <c r="D76" s="11">
        <v>0.06</v>
      </c>
      <c r="E76" s="11">
        <v>0.56000000000000005</v>
      </c>
      <c r="F76" s="11">
        <v>0.03</v>
      </c>
      <c r="G76" s="11">
        <v>5.46</v>
      </c>
      <c r="H76" s="11">
        <v>0.05</v>
      </c>
      <c r="I76" s="11">
        <v>0.76</v>
      </c>
      <c r="J76" s="11">
        <v>3.09</v>
      </c>
      <c r="K76" s="11">
        <v>7.89</v>
      </c>
      <c r="L76" s="11">
        <v>0.08</v>
      </c>
      <c r="M76" s="11">
        <v>0</v>
      </c>
      <c r="N76" s="11">
        <v>0</v>
      </c>
      <c r="O76" s="11">
        <v>8.2799999999999994</v>
      </c>
      <c r="P76" s="11">
        <v>6.87</v>
      </c>
      <c r="Q76" s="11">
        <v>4.78</v>
      </c>
      <c r="R76" s="11">
        <v>0.25</v>
      </c>
      <c r="S76" s="11">
        <v>0.43</v>
      </c>
      <c r="T76" s="11">
        <v>36.28</v>
      </c>
    </row>
    <row r="77" spans="1:20" x14ac:dyDescent="0.25">
      <c r="A77" s="22" t="s">
        <v>493</v>
      </c>
      <c r="B77" s="11">
        <v>0.3</v>
      </c>
      <c r="C77" s="11">
        <v>2.11</v>
      </c>
      <c r="D77" s="11">
        <v>0.65</v>
      </c>
      <c r="E77" s="11">
        <v>0.52</v>
      </c>
      <c r="F77" s="11">
        <v>0.57999999999999996</v>
      </c>
      <c r="G77" s="11">
        <v>13.9</v>
      </c>
      <c r="H77" s="11">
        <v>1.02</v>
      </c>
      <c r="I77" s="11">
        <v>0.41</v>
      </c>
      <c r="J77" s="11">
        <v>14.26</v>
      </c>
      <c r="K77" s="11">
        <v>6.78</v>
      </c>
      <c r="L77" s="11">
        <v>0.34</v>
      </c>
      <c r="M77" s="11">
        <v>0.37</v>
      </c>
      <c r="N77" s="11">
        <v>0.97</v>
      </c>
      <c r="O77" s="11">
        <v>12.46</v>
      </c>
      <c r="P77" s="11">
        <v>5.75</v>
      </c>
      <c r="Q77" s="11">
        <v>11.48</v>
      </c>
      <c r="R77" s="11">
        <v>1.55</v>
      </c>
      <c r="S77" s="11">
        <v>1.26</v>
      </c>
      <c r="T77" s="11">
        <v>38.75</v>
      </c>
    </row>
    <row r="78" spans="1:20" x14ac:dyDescent="0.25">
      <c r="A78" s="22" t="s">
        <v>556</v>
      </c>
      <c r="B78" s="11">
        <v>0.06</v>
      </c>
      <c r="C78" s="11">
        <v>2.0699999999999998</v>
      </c>
      <c r="D78" s="11">
        <v>0.63</v>
      </c>
      <c r="E78" s="11">
        <v>0.86</v>
      </c>
      <c r="F78" s="11">
        <v>0.5</v>
      </c>
      <c r="G78" s="11">
        <v>0.93</v>
      </c>
      <c r="H78" s="11">
        <v>10.83</v>
      </c>
      <c r="I78" s="11">
        <v>1.27</v>
      </c>
      <c r="J78" s="11">
        <v>0.03</v>
      </c>
      <c r="K78" s="11">
        <v>0.14000000000000001</v>
      </c>
      <c r="L78" s="11">
        <v>0.14000000000000001</v>
      </c>
      <c r="M78" s="11">
        <v>0.02</v>
      </c>
      <c r="N78" s="11">
        <v>0.3</v>
      </c>
      <c r="O78" s="11">
        <v>0.22</v>
      </c>
      <c r="P78" s="11">
        <v>0</v>
      </c>
      <c r="Q78" s="11">
        <v>0.2</v>
      </c>
      <c r="R78" s="11">
        <v>0.79</v>
      </c>
      <c r="S78" s="11">
        <v>2.6</v>
      </c>
      <c r="T78" s="11">
        <v>1.07</v>
      </c>
    </row>
    <row r="79" spans="1:20" x14ac:dyDescent="0.25">
      <c r="A79" s="22" t="s">
        <v>499</v>
      </c>
      <c r="B79" s="11">
        <v>3.3</v>
      </c>
      <c r="C79" s="11">
        <v>8</v>
      </c>
      <c r="D79" s="11">
        <v>8.8699999999999992</v>
      </c>
      <c r="E79" s="11">
        <v>6.14</v>
      </c>
      <c r="F79" s="11">
        <v>5.15</v>
      </c>
      <c r="G79" s="11">
        <v>3.64</v>
      </c>
      <c r="H79" s="11">
        <v>14.46</v>
      </c>
      <c r="I79" s="11">
        <v>6.75</v>
      </c>
      <c r="J79" s="11">
        <v>6.09</v>
      </c>
      <c r="K79" s="11">
        <v>15.34</v>
      </c>
      <c r="L79" s="11">
        <v>5.85</v>
      </c>
      <c r="M79" s="11">
        <v>2.52</v>
      </c>
      <c r="N79" s="11">
        <v>6.55</v>
      </c>
      <c r="O79" s="11">
        <v>12.85</v>
      </c>
      <c r="P79" s="11">
        <v>9.99</v>
      </c>
      <c r="Q79" s="11">
        <v>4.3499999999999996</v>
      </c>
      <c r="R79" s="11">
        <v>10.31</v>
      </c>
      <c r="S79" s="11">
        <v>11.64</v>
      </c>
      <c r="T79" s="11">
        <v>19.510000000000002</v>
      </c>
    </row>
    <row r="80" spans="1:20" x14ac:dyDescent="0.25">
      <c r="A80" s="22" t="s">
        <v>506</v>
      </c>
      <c r="B80" s="11">
        <v>0.59</v>
      </c>
      <c r="C80" s="11">
        <v>0.46</v>
      </c>
      <c r="D80" s="11">
        <v>0.56000000000000005</v>
      </c>
      <c r="E80" s="11">
        <v>0.3</v>
      </c>
      <c r="F80" s="11">
        <v>0.28000000000000003</v>
      </c>
      <c r="G80" s="11">
        <v>0.43</v>
      </c>
      <c r="H80" s="11">
        <v>0.09</v>
      </c>
      <c r="I80" s="11">
        <v>0.14000000000000001</v>
      </c>
      <c r="J80" s="11">
        <v>2.2400000000000002</v>
      </c>
      <c r="K80" s="11">
        <v>0.92</v>
      </c>
      <c r="L80" s="11">
        <v>0.36</v>
      </c>
      <c r="M80" s="11">
        <v>0.4</v>
      </c>
      <c r="N80" s="11">
        <v>0.38</v>
      </c>
      <c r="O80" s="11">
        <v>0.98</v>
      </c>
      <c r="P80" s="11">
        <v>4.3899999999999997</v>
      </c>
      <c r="Q80" s="11">
        <v>0.67</v>
      </c>
      <c r="R80" s="11">
        <v>0.47</v>
      </c>
      <c r="S80" s="11">
        <v>0.23</v>
      </c>
      <c r="T80" s="11">
        <v>1.19</v>
      </c>
    </row>
    <row r="81" spans="1:20" x14ac:dyDescent="0.25">
      <c r="A81" s="22" t="s">
        <v>508</v>
      </c>
      <c r="B81" s="11">
        <v>0.61</v>
      </c>
      <c r="C81" s="11">
        <v>4.8099999999999996</v>
      </c>
      <c r="D81" s="11">
        <v>0.8</v>
      </c>
      <c r="E81" s="11">
        <v>1.06</v>
      </c>
      <c r="F81" s="11">
        <v>1.06</v>
      </c>
      <c r="G81" s="11">
        <v>4.1399999999999997</v>
      </c>
      <c r="H81" s="11">
        <v>0.33</v>
      </c>
      <c r="I81" s="11">
        <v>2.5299999999999998</v>
      </c>
      <c r="J81" s="11">
        <v>9.19</v>
      </c>
      <c r="K81" s="11">
        <v>3.46</v>
      </c>
      <c r="L81" s="11">
        <v>1.1299999999999999</v>
      </c>
      <c r="M81" s="11">
        <v>1.34</v>
      </c>
      <c r="N81" s="11">
        <v>0.87</v>
      </c>
      <c r="O81" s="11">
        <v>7.24</v>
      </c>
      <c r="P81" s="11">
        <v>8.1199999999999992</v>
      </c>
      <c r="Q81" s="11">
        <v>3.87</v>
      </c>
      <c r="R81" s="11">
        <v>1.19</v>
      </c>
      <c r="S81" s="11">
        <v>0.3</v>
      </c>
      <c r="T81" s="11">
        <v>5.7</v>
      </c>
    </row>
    <row r="82" spans="1:20" x14ac:dyDescent="0.25">
      <c r="A82" s="22" t="s">
        <v>512</v>
      </c>
      <c r="B82" s="11">
        <v>10.46</v>
      </c>
      <c r="C82" s="11">
        <v>16.63</v>
      </c>
      <c r="D82" s="11">
        <v>14.3</v>
      </c>
      <c r="E82" s="11">
        <v>9.2899999999999991</v>
      </c>
      <c r="F82" s="11">
        <v>18.89</v>
      </c>
      <c r="G82" s="11">
        <v>18.55</v>
      </c>
      <c r="H82" s="11">
        <v>15.68</v>
      </c>
      <c r="I82" s="11">
        <v>10.67</v>
      </c>
      <c r="J82" s="11">
        <v>72.430000000000007</v>
      </c>
      <c r="K82" s="11">
        <v>26.73</v>
      </c>
      <c r="L82" s="11">
        <v>10.76</v>
      </c>
      <c r="M82" s="11">
        <v>8.98</v>
      </c>
      <c r="N82" s="11">
        <v>17.3</v>
      </c>
      <c r="O82" s="11">
        <v>49.39</v>
      </c>
      <c r="P82" s="11">
        <v>12.98</v>
      </c>
      <c r="Q82" s="11">
        <v>16.02</v>
      </c>
      <c r="R82" s="11">
        <v>14.73</v>
      </c>
      <c r="S82" s="11">
        <v>13.22</v>
      </c>
      <c r="T82" s="11">
        <v>32.97</v>
      </c>
    </row>
    <row r="83" spans="1:20" x14ac:dyDescent="0.25">
      <c r="A83" s="23" t="s">
        <v>516</v>
      </c>
      <c r="B83" s="12">
        <v>2.23</v>
      </c>
      <c r="C83" s="12">
        <v>8.89</v>
      </c>
      <c r="D83" s="12">
        <v>7.32</v>
      </c>
      <c r="E83" s="12">
        <v>6.04</v>
      </c>
      <c r="F83" s="12">
        <v>5.22</v>
      </c>
      <c r="G83" s="12">
        <v>11.22</v>
      </c>
      <c r="H83" s="12">
        <v>5.78</v>
      </c>
      <c r="I83" s="12">
        <v>5.2</v>
      </c>
      <c r="J83" s="12">
        <v>17.75</v>
      </c>
      <c r="K83" s="12">
        <v>16.100000000000001</v>
      </c>
      <c r="L83" s="12">
        <v>10.18</v>
      </c>
      <c r="M83" s="12">
        <v>1.28</v>
      </c>
      <c r="N83" s="12">
        <v>9.4499999999999993</v>
      </c>
      <c r="O83" s="12">
        <v>15.01</v>
      </c>
      <c r="P83" s="12">
        <v>8.43</v>
      </c>
      <c r="Q83" s="12">
        <v>13.06</v>
      </c>
      <c r="R83" s="12">
        <v>7.13</v>
      </c>
      <c r="S83" s="12">
        <v>9.25</v>
      </c>
      <c r="T83" s="12">
        <v>22.94</v>
      </c>
    </row>
    <row r="84" spans="1:20" s="44" customFormat="1" ht="66.75" customHeight="1" x14ac:dyDescent="0.25">
      <c r="A84" s="108" t="s">
        <v>2093</v>
      </c>
      <c r="B84" s="108"/>
      <c r="C84" s="108"/>
      <c r="D84" s="108"/>
      <c r="E84" s="108"/>
      <c r="F84" s="108"/>
      <c r="G84" s="108"/>
      <c r="H84" s="108"/>
      <c r="I84" s="108"/>
      <c r="J84" s="108"/>
      <c r="K84" s="108"/>
      <c r="L84" s="108"/>
      <c r="M84" s="108"/>
      <c r="N84" s="108"/>
      <c r="O84" s="108"/>
      <c r="P84" s="108"/>
      <c r="Q84" s="108"/>
      <c r="R84" s="108"/>
      <c r="S84" s="108"/>
      <c r="T84" s="108"/>
    </row>
  </sheetData>
  <mergeCells count="1">
    <mergeCell ref="A84:T8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66"/>
  <sheetViews>
    <sheetView workbookViewId="0"/>
  </sheetViews>
  <sheetFormatPr defaultColWidth="9" defaultRowHeight="15" x14ac:dyDescent="0.25"/>
  <cols>
    <col min="1" max="1" width="16.375" style="11" bestFit="1" customWidth="1"/>
    <col min="2" max="2" width="55.375" style="11" customWidth="1"/>
    <col min="3" max="16384" width="9" style="11"/>
  </cols>
  <sheetData>
    <row r="1" spans="1:2" ht="15.75" x14ac:dyDescent="0.25">
      <c r="A1" s="10" t="s">
        <v>2084</v>
      </c>
    </row>
    <row r="2" spans="1:2" x14ac:dyDescent="0.25">
      <c r="A2" s="42" t="s">
        <v>605</v>
      </c>
      <c r="B2" s="42" t="s">
        <v>606</v>
      </c>
    </row>
    <row r="3" spans="1:2" x14ac:dyDescent="0.25">
      <c r="A3" s="22" t="s">
        <v>247</v>
      </c>
      <c r="B3" s="11" t="s">
        <v>557</v>
      </c>
    </row>
    <row r="4" spans="1:2" x14ac:dyDescent="0.25">
      <c r="A4" s="22" t="s">
        <v>251</v>
      </c>
      <c r="B4" s="11" t="s">
        <v>558</v>
      </c>
    </row>
    <row r="5" spans="1:2" x14ac:dyDescent="0.25">
      <c r="A5" s="22" t="s">
        <v>258</v>
      </c>
      <c r="B5" s="11" t="s">
        <v>559</v>
      </c>
    </row>
    <row r="6" spans="1:2" x14ac:dyDescent="0.25">
      <c r="A6" s="22" t="s">
        <v>262</v>
      </c>
      <c r="B6" s="11" t="s">
        <v>604</v>
      </c>
    </row>
    <row r="7" spans="1:2" x14ac:dyDescent="0.25">
      <c r="A7" s="22" t="s">
        <v>266</v>
      </c>
      <c r="B7" s="11" t="s">
        <v>560</v>
      </c>
    </row>
    <row r="8" spans="1:2" x14ac:dyDescent="0.25">
      <c r="A8" s="22" t="s">
        <v>270</v>
      </c>
      <c r="B8" s="11" t="s">
        <v>561</v>
      </c>
    </row>
    <row r="9" spans="1:2" x14ac:dyDescent="0.25">
      <c r="A9" s="22" t="s">
        <v>274</v>
      </c>
      <c r="B9" s="11" t="s">
        <v>583</v>
      </c>
    </row>
    <row r="10" spans="1:2" x14ac:dyDescent="0.25">
      <c r="A10" s="22" t="s">
        <v>277</v>
      </c>
      <c r="B10" s="11" t="s">
        <v>584</v>
      </c>
    </row>
    <row r="11" spans="1:2" x14ac:dyDescent="0.25">
      <c r="A11" s="22" t="s">
        <v>281</v>
      </c>
      <c r="B11" s="11" t="s">
        <v>562</v>
      </c>
    </row>
    <row r="12" spans="1:2" x14ac:dyDescent="0.25">
      <c r="A12" s="22" t="s">
        <v>289</v>
      </c>
      <c r="B12" s="11" t="s">
        <v>563</v>
      </c>
    </row>
    <row r="13" spans="1:2" x14ac:dyDescent="0.25">
      <c r="A13" s="22" t="s">
        <v>293</v>
      </c>
      <c r="B13" s="11" t="s">
        <v>564</v>
      </c>
    </row>
    <row r="14" spans="1:2" x14ac:dyDescent="0.25">
      <c r="A14" s="22" t="s">
        <v>296</v>
      </c>
      <c r="B14" s="11" t="s">
        <v>564</v>
      </c>
    </row>
    <row r="15" spans="1:2" x14ac:dyDescent="0.25">
      <c r="A15" s="22" t="s">
        <v>299</v>
      </c>
      <c r="B15" s="11" t="s">
        <v>564</v>
      </c>
    </row>
    <row r="16" spans="1:2" x14ac:dyDescent="0.25">
      <c r="A16" s="22" t="s">
        <v>302</v>
      </c>
      <c r="B16" s="11" t="s">
        <v>565</v>
      </c>
    </row>
    <row r="17" spans="1:2" x14ac:dyDescent="0.25">
      <c r="A17" s="22" t="s">
        <v>306</v>
      </c>
      <c r="B17" s="11" t="s">
        <v>585</v>
      </c>
    </row>
    <row r="18" spans="1:2" x14ac:dyDescent="0.25">
      <c r="A18" s="22" t="s">
        <v>310</v>
      </c>
      <c r="B18" s="11" t="s">
        <v>566</v>
      </c>
    </row>
    <row r="19" spans="1:2" x14ac:dyDescent="0.25">
      <c r="A19" s="22" t="s">
        <v>312</v>
      </c>
      <c r="B19" s="11" t="s">
        <v>586</v>
      </c>
    </row>
    <row r="20" spans="1:2" x14ac:dyDescent="0.25">
      <c r="A20" s="22" t="s">
        <v>315</v>
      </c>
      <c r="B20" s="11" t="s">
        <v>587</v>
      </c>
    </row>
    <row r="21" spans="1:2" x14ac:dyDescent="0.25">
      <c r="A21" s="22" t="s">
        <v>323</v>
      </c>
      <c r="B21" s="11" t="s">
        <v>567</v>
      </c>
    </row>
    <row r="22" spans="1:2" x14ac:dyDescent="0.25">
      <c r="A22" s="22" t="s">
        <v>325</v>
      </c>
      <c r="B22" s="11" t="s">
        <v>568</v>
      </c>
    </row>
    <row r="23" spans="1:2" x14ac:dyDescent="0.25">
      <c r="A23" s="22" t="s">
        <v>329</v>
      </c>
      <c r="B23" s="11" t="s">
        <v>569</v>
      </c>
    </row>
    <row r="24" spans="1:2" x14ac:dyDescent="0.25">
      <c r="A24" s="22" t="s">
        <v>339</v>
      </c>
      <c r="B24" s="11" t="s">
        <v>570</v>
      </c>
    </row>
    <row r="25" spans="1:2" x14ac:dyDescent="0.25">
      <c r="A25" s="22" t="s">
        <v>343</v>
      </c>
      <c r="B25" s="11" t="s">
        <v>571</v>
      </c>
    </row>
    <row r="26" spans="1:2" x14ac:dyDescent="0.25">
      <c r="A26" s="22" t="s">
        <v>347</v>
      </c>
      <c r="B26" s="11" t="s">
        <v>572</v>
      </c>
    </row>
    <row r="27" spans="1:2" x14ac:dyDescent="0.25">
      <c r="A27" s="22" t="s">
        <v>353</v>
      </c>
      <c r="B27" s="11" t="s">
        <v>588</v>
      </c>
    </row>
    <row r="28" spans="1:2" x14ac:dyDescent="0.25">
      <c r="A28" s="22" t="s">
        <v>357</v>
      </c>
      <c r="B28" s="11" t="s">
        <v>589</v>
      </c>
    </row>
    <row r="29" spans="1:2" x14ac:dyDescent="0.25">
      <c r="A29" s="22" t="s">
        <v>361</v>
      </c>
      <c r="B29" s="11" t="s">
        <v>573</v>
      </c>
    </row>
    <row r="30" spans="1:2" x14ac:dyDescent="0.25">
      <c r="A30" s="22" t="s">
        <v>365</v>
      </c>
      <c r="B30" s="11" t="s">
        <v>590</v>
      </c>
    </row>
    <row r="31" spans="1:2" x14ac:dyDescent="0.25">
      <c r="A31" s="22" t="s">
        <v>368</v>
      </c>
      <c r="B31" s="11" t="s">
        <v>564</v>
      </c>
    </row>
    <row r="32" spans="1:2" x14ac:dyDescent="0.25">
      <c r="A32" s="22" t="s">
        <v>375</v>
      </c>
      <c r="B32" s="11" t="s">
        <v>591</v>
      </c>
    </row>
    <row r="33" spans="1:2" x14ac:dyDescent="0.25">
      <c r="A33" s="22" t="s">
        <v>379</v>
      </c>
      <c r="B33" s="11" t="s">
        <v>574</v>
      </c>
    </row>
    <row r="34" spans="1:2" x14ac:dyDescent="0.25">
      <c r="A34" s="22" t="s">
        <v>383</v>
      </c>
      <c r="B34" s="11" t="s">
        <v>592</v>
      </c>
    </row>
    <row r="35" spans="1:2" x14ac:dyDescent="0.25">
      <c r="A35" s="22" t="s">
        <v>386</v>
      </c>
      <c r="B35" s="11" t="s">
        <v>593</v>
      </c>
    </row>
    <row r="36" spans="1:2" x14ac:dyDescent="0.25">
      <c r="A36" s="22" t="s">
        <v>390</v>
      </c>
      <c r="B36" s="11" t="s">
        <v>564</v>
      </c>
    </row>
    <row r="37" spans="1:2" x14ac:dyDescent="0.25">
      <c r="A37" s="22" t="s">
        <v>393</v>
      </c>
      <c r="B37" s="11" t="s">
        <v>575</v>
      </c>
    </row>
    <row r="38" spans="1:2" x14ac:dyDescent="0.25">
      <c r="A38" s="22" t="s">
        <v>397</v>
      </c>
      <c r="B38" s="11" t="s">
        <v>576</v>
      </c>
    </row>
    <row r="39" spans="1:2" x14ac:dyDescent="0.25">
      <c r="A39" s="22" t="s">
        <v>401</v>
      </c>
      <c r="B39" s="11" t="s">
        <v>577</v>
      </c>
    </row>
    <row r="40" spans="1:2" x14ac:dyDescent="0.25">
      <c r="A40" s="22" t="s">
        <v>405</v>
      </c>
      <c r="B40" s="11" t="s">
        <v>560</v>
      </c>
    </row>
    <row r="41" spans="1:2" x14ac:dyDescent="0.25">
      <c r="A41" s="22" t="s">
        <v>409</v>
      </c>
      <c r="B41" s="11" t="s">
        <v>560</v>
      </c>
    </row>
    <row r="42" spans="1:2" x14ac:dyDescent="0.25">
      <c r="A42" s="22" t="s">
        <v>413</v>
      </c>
      <c r="B42" s="11" t="s">
        <v>564</v>
      </c>
    </row>
    <row r="43" spans="1:2" x14ac:dyDescent="0.25">
      <c r="A43" s="22" t="s">
        <v>417</v>
      </c>
      <c r="B43" s="11" t="s">
        <v>564</v>
      </c>
    </row>
    <row r="44" spans="1:2" x14ac:dyDescent="0.25">
      <c r="A44" s="22" t="s">
        <v>420</v>
      </c>
      <c r="B44" s="11" t="s">
        <v>594</v>
      </c>
    </row>
    <row r="45" spans="1:2" x14ac:dyDescent="0.25">
      <c r="A45" s="22" t="s">
        <v>424</v>
      </c>
      <c r="B45" s="11" t="s">
        <v>595</v>
      </c>
    </row>
    <row r="46" spans="1:2" x14ac:dyDescent="0.25">
      <c r="A46" s="22" t="s">
        <v>428</v>
      </c>
      <c r="B46" s="11" t="s">
        <v>578</v>
      </c>
    </row>
    <row r="47" spans="1:2" x14ac:dyDescent="0.25">
      <c r="A47" s="22" t="s">
        <v>432</v>
      </c>
      <c r="B47" s="11" t="s">
        <v>596</v>
      </c>
    </row>
    <row r="48" spans="1:2" x14ac:dyDescent="0.25">
      <c r="A48" s="22" t="s">
        <v>436</v>
      </c>
      <c r="B48" s="11" t="s">
        <v>597</v>
      </c>
    </row>
    <row r="49" spans="1:2" x14ac:dyDescent="0.25">
      <c r="A49" s="22" t="s">
        <v>444</v>
      </c>
      <c r="B49" s="11" t="s">
        <v>598</v>
      </c>
    </row>
    <row r="50" spans="1:2" x14ac:dyDescent="0.25">
      <c r="A50" s="22" t="s">
        <v>451</v>
      </c>
      <c r="B50" s="11" t="s">
        <v>579</v>
      </c>
    </row>
    <row r="51" spans="1:2" x14ac:dyDescent="0.25">
      <c r="A51" s="22" t="s">
        <v>454</v>
      </c>
      <c r="B51" s="11" t="s">
        <v>607</v>
      </c>
    </row>
    <row r="52" spans="1:2" x14ac:dyDescent="0.25">
      <c r="A52" s="22" t="s">
        <v>458</v>
      </c>
      <c r="B52" s="11" t="s">
        <v>564</v>
      </c>
    </row>
    <row r="53" spans="1:2" x14ac:dyDescent="0.25">
      <c r="A53" s="22" t="s">
        <v>461</v>
      </c>
      <c r="B53" s="11" t="s">
        <v>564</v>
      </c>
    </row>
    <row r="54" spans="1:2" x14ac:dyDescent="0.25">
      <c r="A54" s="22" t="s">
        <v>464</v>
      </c>
      <c r="B54" s="11" t="s">
        <v>564</v>
      </c>
    </row>
    <row r="55" spans="1:2" x14ac:dyDescent="0.25">
      <c r="A55" s="22" t="s">
        <v>468</v>
      </c>
      <c r="B55" s="11" t="s">
        <v>580</v>
      </c>
    </row>
    <row r="56" spans="1:2" x14ac:dyDescent="0.25">
      <c r="A56" s="22" t="s">
        <v>472</v>
      </c>
      <c r="B56" s="11" t="s">
        <v>599</v>
      </c>
    </row>
    <row r="57" spans="1:2" x14ac:dyDescent="0.25">
      <c r="A57" s="22" t="s">
        <v>476</v>
      </c>
      <c r="B57" s="11" t="s">
        <v>564</v>
      </c>
    </row>
    <row r="58" spans="1:2" x14ac:dyDescent="0.25">
      <c r="A58" s="22" t="s">
        <v>479</v>
      </c>
      <c r="B58" s="11" t="s">
        <v>581</v>
      </c>
    </row>
    <row r="59" spans="1:2" x14ac:dyDescent="0.25">
      <c r="A59" s="22" t="s">
        <v>483</v>
      </c>
      <c r="B59" s="11" t="s">
        <v>564</v>
      </c>
    </row>
    <row r="60" spans="1:2" x14ac:dyDescent="0.25">
      <c r="A60" s="22" t="s">
        <v>489</v>
      </c>
      <c r="B60" s="11" t="s">
        <v>600</v>
      </c>
    </row>
    <row r="61" spans="1:2" x14ac:dyDescent="0.25">
      <c r="A61" s="22" t="s">
        <v>493</v>
      </c>
      <c r="B61" s="11" t="s">
        <v>601</v>
      </c>
    </row>
    <row r="62" spans="1:2" x14ac:dyDescent="0.25">
      <c r="A62" s="22" t="s">
        <v>499</v>
      </c>
      <c r="B62" s="11" t="s">
        <v>582</v>
      </c>
    </row>
    <row r="63" spans="1:2" x14ac:dyDescent="0.25">
      <c r="A63" s="22" t="s">
        <v>506</v>
      </c>
      <c r="B63" s="11" t="s">
        <v>564</v>
      </c>
    </row>
    <row r="64" spans="1:2" x14ac:dyDescent="0.25">
      <c r="A64" s="22" t="s">
        <v>508</v>
      </c>
      <c r="B64" s="11" t="s">
        <v>564</v>
      </c>
    </row>
    <row r="65" spans="1:2" x14ac:dyDescent="0.25">
      <c r="A65" s="22" t="s">
        <v>512</v>
      </c>
      <c r="B65" s="11" t="s">
        <v>602</v>
      </c>
    </row>
    <row r="66" spans="1:2" x14ac:dyDescent="0.25">
      <c r="A66" s="23" t="s">
        <v>516</v>
      </c>
      <c r="B66" s="12" t="s">
        <v>603</v>
      </c>
    </row>
  </sheetData>
  <sortState xmlns:xlrd2="http://schemas.microsoft.com/office/spreadsheetml/2017/richdata2" ref="A3:A66">
    <sortCondition ref="A3"/>
  </sortState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2"/>
  <sheetViews>
    <sheetView workbookViewId="0"/>
  </sheetViews>
  <sheetFormatPr defaultColWidth="9" defaultRowHeight="15.75" x14ac:dyDescent="0.25"/>
  <cols>
    <col min="1" max="1" width="18" style="2" bestFit="1" customWidth="1"/>
    <col min="2" max="2" width="9.75" style="2" customWidth="1"/>
    <col min="3" max="3" width="31.875" style="2" customWidth="1"/>
    <col min="4" max="4" width="35.625" style="2" customWidth="1"/>
    <col min="5" max="5" width="44.75" style="2" bestFit="1" customWidth="1"/>
    <col min="6" max="6" width="47.625" style="2" bestFit="1" customWidth="1"/>
    <col min="7" max="7" width="44" style="2" bestFit="1" customWidth="1"/>
    <col min="8" max="8" width="46.375" style="2" bestFit="1" customWidth="1"/>
    <col min="9" max="16384" width="9" style="2"/>
  </cols>
  <sheetData>
    <row r="1" spans="1:8" x14ac:dyDescent="0.25">
      <c r="A1" s="45" t="s">
        <v>2085</v>
      </c>
      <c r="B1" s="21"/>
      <c r="C1" s="21"/>
      <c r="D1" s="21"/>
    </row>
    <row r="2" spans="1:8" x14ac:dyDescent="0.25">
      <c r="A2" s="110" t="s">
        <v>726</v>
      </c>
      <c r="B2" s="110" t="s">
        <v>717</v>
      </c>
      <c r="C2" s="110" t="s">
        <v>736</v>
      </c>
      <c r="D2" s="110" t="s">
        <v>727</v>
      </c>
      <c r="E2" s="109" t="s">
        <v>609</v>
      </c>
      <c r="F2" s="109"/>
      <c r="G2" s="109" t="s">
        <v>613</v>
      </c>
      <c r="H2" s="109"/>
    </row>
    <row r="3" spans="1:8" x14ac:dyDescent="0.25">
      <c r="A3" s="111"/>
      <c r="B3" s="111"/>
      <c r="C3" s="111"/>
      <c r="D3" s="111"/>
      <c r="E3" s="46" t="s">
        <v>754</v>
      </c>
      <c r="F3" s="46" t="s">
        <v>755</v>
      </c>
      <c r="G3" s="46" t="s">
        <v>754</v>
      </c>
      <c r="H3" s="46" t="s">
        <v>755</v>
      </c>
    </row>
    <row r="4" spans="1:8" x14ac:dyDescent="0.25">
      <c r="A4" s="24" t="s">
        <v>375</v>
      </c>
      <c r="B4" s="24" t="s">
        <v>721</v>
      </c>
      <c r="C4" s="2" t="s">
        <v>745</v>
      </c>
      <c r="D4" s="2" t="s">
        <v>730</v>
      </c>
      <c r="E4" s="2" t="s">
        <v>611</v>
      </c>
      <c r="F4" s="2" t="s">
        <v>612</v>
      </c>
      <c r="G4" s="2" t="s">
        <v>614</v>
      </c>
      <c r="H4" s="2" t="s">
        <v>615</v>
      </c>
    </row>
    <row r="5" spans="1:8" x14ac:dyDescent="0.25">
      <c r="A5" s="24" t="s">
        <v>733</v>
      </c>
      <c r="B5" s="24" t="s">
        <v>720</v>
      </c>
      <c r="C5" s="2" t="s">
        <v>737</v>
      </c>
      <c r="D5" s="32" t="s">
        <v>610</v>
      </c>
      <c r="E5" s="2" t="s">
        <v>616</v>
      </c>
      <c r="F5" s="2" t="s">
        <v>617</v>
      </c>
      <c r="G5" s="2" t="s">
        <v>618</v>
      </c>
      <c r="H5" s="2" t="s">
        <v>619</v>
      </c>
    </row>
    <row r="6" spans="1:8" x14ac:dyDescent="0.25">
      <c r="A6" s="24" t="s">
        <v>386</v>
      </c>
      <c r="B6" s="24" t="s">
        <v>723</v>
      </c>
      <c r="C6" s="2" t="s">
        <v>738</v>
      </c>
      <c r="D6" s="32" t="s">
        <v>610</v>
      </c>
      <c r="E6" s="2" t="s">
        <v>620</v>
      </c>
      <c r="F6" s="2" t="s">
        <v>621</v>
      </c>
      <c r="G6" s="2" t="s">
        <v>622</v>
      </c>
      <c r="H6" s="2" t="s">
        <v>623</v>
      </c>
    </row>
    <row r="7" spans="1:8" x14ac:dyDescent="0.25">
      <c r="A7" s="24" t="s">
        <v>734</v>
      </c>
      <c r="B7" s="24" t="s">
        <v>724</v>
      </c>
      <c r="C7" s="2" t="s">
        <v>739</v>
      </c>
      <c r="D7" s="32" t="s">
        <v>610</v>
      </c>
      <c r="E7" s="2" t="s">
        <v>624</v>
      </c>
      <c r="F7" s="2" t="s">
        <v>625</v>
      </c>
      <c r="G7" s="2" t="s">
        <v>626</v>
      </c>
      <c r="H7" s="2" t="s">
        <v>627</v>
      </c>
    </row>
    <row r="8" spans="1:8" x14ac:dyDescent="0.25">
      <c r="A8" s="24" t="s">
        <v>472</v>
      </c>
      <c r="B8" s="24" t="s">
        <v>722</v>
      </c>
      <c r="C8" s="2" t="s">
        <v>740</v>
      </c>
      <c r="D8" s="2" t="s">
        <v>731</v>
      </c>
      <c r="E8" s="2" t="s">
        <v>628</v>
      </c>
      <c r="F8" s="2" t="s">
        <v>629</v>
      </c>
      <c r="G8" s="2" t="s">
        <v>630</v>
      </c>
      <c r="H8" s="2" t="s">
        <v>631</v>
      </c>
    </row>
    <row r="9" spans="1:8" x14ac:dyDescent="0.25">
      <c r="A9" s="24" t="s">
        <v>493</v>
      </c>
      <c r="B9" s="24" t="s">
        <v>718</v>
      </c>
      <c r="C9" s="2" t="s">
        <v>741</v>
      </c>
      <c r="D9" s="2" t="s">
        <v>728</v>
      </c>
      <c r="E9" s="2" t="s">
        <v>632</v>
      </c>
      <c r="F9" s="2" t="s">
        <v>633</v>
      </c>
      <c r="G9" s="2" t="s">
        <v>634</v>
      </c>
      <c r="H9" s="2" t="s">
        <v>635</v>
      </c>
    </row>
    <row r="10" spans="1:8" x14ac:dyDescent="0.25">
      <c r="A10" s="24" t="s">
        <v>393</v>
      </c>
      <c r="B10" s="24" t="s">
        <v>719</v>
      </c>
      <c r="C10" s="2" t="s">
        <v>742</v>
      </c>
      <c r="D10" s="2" t="s">
        <v>729</v>
      </c>
      <c r="E10" s="2" t="s">
        <v>636</v>
      </c>
      <c r="F10" s="2" t="s">
        <v>637</v>
      </c>
      <c r="G10" s="2" t="s">
        <v>638</v>
      </c>
      <c r="H10" s="2" t="s">
        <v>639</v>
      </c>
    </row>
    <row r="11" spans="1:8" x14ac:dyDescent="0.25">
      <c r="A11" s="24" t="s">
        <v>274</v>
      </c>
      <c r="B11" s="35" t="s">
        <v>725</v>
      </c>
      <c r="C11" s="21" t="s">
        <v>743</v>
      </c>
      <c r="D11" s="33" t="s">
        <v>610</v>
      </c>
      <c r="E11" s="2" t="s">
        <v>640</v>
      </c>
      <c r="F11" s="2" t="s">
        <v>641</v>
      </c>
      <c r="G11" s="2" t="s">
        <v>642</v>
      </c>
      <c r="H11" s="2" t="s">
        <v>643</v>
      </c>
    </row>
    <row r="12" spans="1:8" x14ac:dyDescent="0.25">
      <c r="A12" s="25" t="s">
        <v>735</v>
      </c>
      <c r="B12" s="25" t="s">
        <v>732</v>
      </c>
      <c r="C12" s="26" t="s">
        <v>744</v>
      </c>
      <c r="D12" s="34" t="s">
        <v>610</v>
      </c>
      <c r="E12" s="26" t="s">
        <v>644</v>
      </c>
      <c r="F12" s="26" t="s">
        <v>645</v>
      </c>
      <c r="G12" s="26" t="s">
        <v>646</v>
      </c>
      <c r="H12" s="26" t="s">
        <v>647</v>
      </c>
    </row>
  </sheetData>
  <mergeCells count="6">
    <mergeCell ref="E2:F2"/>
    <mergeCell ref="G2:H2"/>
    <mergeCell ref="A2:A3"/>
    <mergeCell ref="B2:B3"/>
    <mergeCell ref="D2:D3"/>
    <mergeCell ref="C2:C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53"/>
  <sheetViews>
    <sheetView workbookViewId="0"/>
  </sheetViews>
  <sheetFormatPr defaultRowHeight="14.25" x14ac:dyDescent="0.2"/>
  <cols>
    <col min="1" max="1" width="16.125" customWidth="1"/>
    <col min="3" max="4" width="103.25" customWidth="1"/>
  </cols>
  <sheetData>
    <row r="1" spans="1:4" ht="15.75" x14ac:dyDescent="0.25">
      <c r="A1" s="45" t="s">
        <v>2286</v>
      </c>
      <c r="B1" s="11"/>
      <c r="C1" s="11"/>
      <c r="D1" s="11"/>
    </row>
    <row r="2" spans="1:4" s="36" customFormat="1" ht="15" x14ac:dyDescent="0.25">
      <c r="A2" s="42" t="s">
        <v>649</v>
      </c>
      <c r="B2" s="42" t="s">
        <v>648</v>
      </c>
      <c r="C2" s="42" t="s">
        <v>650</v>
      </c>
      <c r="D2" s="42" t="s">
        <v>650</v>
      </c>
    </row>
    <row r="3" spans="1:4" ht="15" x14ac:dyDescent="0.25">
      <c r="A3" s="22" t="s">
        <v>375</v>
      </c>
      <c r="B3" s="19">
        <v>1</v>
      </c>
      <c r="C3" s="11" t="s">
        <v>652</v>
      </c>
      <c r="D3" s="11" t="s">
        <v>651</v>
      </c>
    </row>
    <row r="4" spans="1:4" ht="15" x14ac:dyDescent="0.25">
      <c r="A4" s="22" t="s">
        <v>375</v>
      </c>
      <c r="B4" s="19">
        <v>2</v>
      </c>
      <c r="C4" s="11" t="s">
        <v>610</v>
      </c>
      <c r="D4" s="11" t="s">
        <v>651</v>
      </c>
    </row>
    <row r="5" spans="1:4" ht="15" x14ac:dyDescent="0.25">
      <c r="A5" s="22" t="s">
        <v>375</v>
      </c>
      <c r="B5" s="19">
        <v>3</v>
      </c>
      <c r="C5" s="11" t="s">
        <v>653</v>
      </c>
      <c r="D5" s="11" t="s">
        <v>651</v>
      </c>
    </row>
    <row r="6" spans="1:4" ht="15" x14ac:dyDescent="0.25">
      <c r="A6" s="22" t="s">
        <v>375</v>
      </c>
      <c r="B6" s="19">
        <v>4</v>
      </c>
      <c r="C6" s="11" t="s">
        <v>653</v>
      </c>
      <c r="D6" s="11" t="s">
        <v>651</v>
      </c>
    </row>
    <row r="7" spans="1:4" ht="15" x14ac:dyDescent="0.25">
      <c r="A7" s="22" t="s">
        <v>375</v>
      </c>
      <c r="B7" s="19">
        <v>5</v>
      </c>
      <c r="C7" s="11" t="s">
        <v>653</v>
      </c>
      <c r="D7" s="11" t="s">
        <v>651</v>
      </c>
    </row>
    <row r="8" spans="1:4" ht="15" x14ac:dyDescent="0.25">
      <c r="A8" s="22" t="s">
        <v>375</v>
      </c>
      <c r="B8" s="19">
        <v>6</v>
      </c>
      <c r="C8" s="11" t="s">
        <v>610</v>
      </c>
      <c r="D8" s="11" t="s">
        <v>655</v>
      </c>
    </row>
    <row r="9" spans="1:4" ht="15" x14ac:dyDescent="0.25">
      <c r="A9" s="22" t="s">
        <v>375</v>
      </c>
      <c r="B9" s="19">
        <v>7</v>
      </c>
      <c r="C9" s="11" t="s">
        <v>653</v>
      </c>
      <c r="D9" s="11" t="s">
        <v>655</v>
      </c>
    </row>
    <row r="10" spans="1:4" ht="15" x14ac:dyDescent="0.25">
      <c r="A10" s="22" t="s">
        <v>375</v>
      </c>
      <c r="B10" s="19">
        <v>8</v>
      </c>
      <c r="C10" s="11" t="s">
        <v>653</v>
      </c>
      <c r="D10" s="11" t="s">
        <v>655</v>
      </c>
    </row>
    <row r="11" spans="1:4" ht="15" x14ac:dyDescent="0.25">
      <c r="A11" s="22" t="s">
        <v>375</v>
      </c>
      <c r="B11" s="19">
        <v>9</v>
      </c>
      <c r="C11" s="11" t="s">
        <v>651</v>
      </c>
      <c r="D11" s="11" t="s">
        <v>655</v>
      </c>
    </row>
    <row r="12" spans="1:4" ht="15" x14ac:dyDescent="0.25">
      <c r="A12" s="22" t="s">
        <v>375</v>
      </c>
      <c r="B12" s="19">
        <v>10</v>
      </c>
      <c r="C12" s="11" t="s">
        <v>653</v>
      </c>
      <c r="D12" s="11" t="s">
        <v>654</v>
      </c>
    </row>
    <row r="13" spans="1:4" ht="15" x14ac:dyDescent="0.25">
      <c r="A13" s="22" t="s">
        <v>375</v>
      </c>
      <c r="B13" s="19">
        <v>11</v>
      </c>
      <c r="C13" s="11" t="s">
        <v>653</v>
      </c>
      <c r="D13" s="11" t="s">
        <v>655</v>
      </c>
    </row>
    <row r="14" spans="1:4" ht="15" x14ac:dyDescent="0.25">
      <c r="A14" s="22" t="s">
        <v>375</v>
      </c>
      <c r="B14" s="19">
        <v>12</v>
      </c>
      <c r="C14" s="11" t="s">
        <v>653</v>
      </c>
      <c r="D14" s="11" t="s">
        <v>651</v>
      </c>
    </row>
    <row r="15" spans="1:4" ht="15" x14ac:dyDescent="0.25">
      <c r="A15" s="22" t="s">
        <v>375</v>
      </c>
      <c r="B15" s="19">
        <v>13</v>
      </c>
      <c r="C15" s="11" t="s">
        <v>653</v>
      </c>
      <c r="D15" s="11" t="s">
        <v>651</v>
      </c>
    </row>
    <row r="16" spans="1:4" ht="15" x14ac:dyDescent="0.25">
      <c r="A16" s="22" t="s">
        <v>375</v>
      </c>
      <c r="B16" s="19">
        <v>14</v>
      </c>
      <c r="C16" s="11" t="s">
        <v>653</v>
      </c>
      <c r="D16" s="11" t="s">
        <v>651</v>
      </c>
    </row>
    <row r="17" spans="1:4" ht="15" x14ac:dyDescent="0.25">
      <c r="A17" s="22" t="s">
        <v>375</v>
      </c>
      <c r="B17" s="19">
        <v>15</v>
      </c>
      <c r="C17" s="11" t="s">
        <v>653</v>
      </c>
      <c r="D17" s="11" t="s">
        <v>610</v>
      </c>
    </row>
    <row r="18" spans="1:4" ht="15" x14ac:dyDescent="0.25">
      <c r="A18" s="22" t="s">
        <v>375</v>
      </c>
      <c r="B18" s="19">
        <v>16</v>
      </c>
      <c r="C18" s="11" t="s">
        <v>653</v>
      </c>
      <c r="D18" s="11" t="s">
        <v>656</v>
      </c>
    </row>
    <row r="19" spans="1:4" ht="15" x14ac:dyDescent="0.25">
      <c r="A19" s="22" t="s">
        <v>383</v>
      </c>
      <c r="B19" s="19">
        <v>1</v>
      </c>
      <c r="C19" s="19" t="s">
        <v>659</v>
      </c>
      <c r="D19" s="11" t="s">
        <v>651</v>
      </c>
    </row>
    <row r="20" spans="1:4" ht="15" x14ac:dyDescent="0.25">
      <c r="A20" s="22" t="s">
        <v>383</v>
      </c>
      <c r="B20" s="19">
        <v>2</v>
      </c>
      <c r="C20" s="19" t="s">
        <v>659</v>
      </c>
      <c r="D20" s="11" t="s">
        <v>651</v>
      </c>
    </row>
    <row r="21" spans="1:4" ht="15" x14ac:dyDescent="0.25">
      <c r="A21" s="22" t="s">
        <v>383</v>
      </c>
      <c r="B21" s="19">
        <v>3</v>
      </c>
      <c r="C21" s="19" t="s">
        <v>657</v>
      </c>
      <c r="D21" s="11" t="s">
        <v>651</v>
      </c>
    </row>
    <row r="22" spans="1:4" ht="15" x14ac:dyDescent="0.25">
      <c r="A22" s="22" t="s">
        <v>383</v>
      </c>
      <c r="B22" s="19">
        <v>4</v>
      </c>
      <c r="C22" s="19" t="s">
        <v>660</v>
      </c>
      <c r="D22" s="11" t="s">
        <v>651</v>
      </c>
    </row>
    <row r="23" spans="1:4" ht="15" x14ac:dyDescent="0.25">
      <c r="A23" s="22" t="s">
        <v>383</v>
      </c>
      <c r="B23" s="19">
        <v>5</v>
      </c>
      <c r="C23" s="11" t="s">
        <v>651</v>
      </c>
      <c r="D23" s="11" t="s">
        <v>651</v>
      </c>
    </row>
    <row r="24" spans="1:4" ht="15" x14ac:dyDescent="0.25">
      <c r="A24" s="22" t="s">
        <v>383</v>
      </c>
      <c r="B24" s="19">
        <v>6</v>
      </c>
      <c r="C24" s="19" t="s">
        <v>660</v>
      </c>
      <c r="D24" s="11" t="s">
        <v>651</v>
      </c>
    </row>
    <row r="25" spans="1:4" ht="15" x14ac:dyDescent="0.25">
      <c r="A25" s="22" t="s">
        <v>383</v>
      </c>
      <c r="B25" s="19">
        <v>7</v>
      </c>
      <c r="C25" s="19" t="s">
        <v>661</v>
      </c>
      <c r="D25" s="11" t="s">
        <v>651</v>
      </c>
    </row>
    <row r="26" spans="1:4" ht="15" x14ac:dyDescent="0.25">
      <c r="A26" s="22" t="s">
        <v>383</v>
      </c>
      <c r="B26" s="19">
        <v>8</v>
      </c>
      <c r="C26" s="19" t="s">
        <v>657</v>
      </c>
      <c r="D26" s="11" t="s">
        <v>651</v>
      </c>
    </row>
    <row r="27" spans="1:4" ht="15" x14ac:dyDescent="0.25">
      <c r="A27" s="22" t="s">
        <v>383</v>
      </c>
      <c r="B27" s="19">
        <v>9</v>
      </c>
      <c r="C27" s="19" t="s">
        <v>660</v>
      </c>
      <c r="D27" s="11" t="s">
        <v>651</v>
      </c>
    </row>
    <row r="28" spans="1:4" ht="15" x14ac:dyDescent="0.25">
      <c r="A28" s="22" t="s">
        <v>383</v>
      </c>
      <c r="B28" s="19">
        <v>10</v>
      </c>
      <c r="C28" s="11" t="s">
        <v>651</v>
      </c>
      <c r="D28" s="11" t="s">
        <v>651</v>
      </c>
    </row>
    <row r="29" spans="1:4" ht="15" x14ac:dyDescent="0.25">
      <c r="A29" s="22" t="s">
        <v>383</v>
      </c>
      <c r="B29" s="19">
        <v>12</v>
      </c>
      <c r="C29" s="19" t="s">
        <v>658</v>
      </c>
      <c r="D29" s="11" t="s">
        <v>651</v>
      </c>
    </row>
    <row r="30" spans="1:4" ht="15" x14ac:dyDescent="0.25">
      <c r="A30" s="22" t="s">
        <v>383</v>
      </c>
      <c r="B30" s="19">
        <v>14</v>
      </c>
      <c r="C30" s="19" t="s">
        <v>662</v>
      </c>
      <c r="D30" s="11" t="s">
        <v>651</v>
      </c>
    </row>
    <row r="31" spans="1:4" ht="15" x14ac:dyDescent="0.25">
      <c r="A31" s="22" t="s">
        <v>383</v>
      </c>
      <c r="B31" s="19">
        <v>15</v>
      </c>
      <c r="C31" s="19" t="s">
        <v>663</v>
      </c>
      <c r="D31" s="11"/>
    </row>
    <row r="32" spans="1:4" ht="15" x14ac:dyDescent="0.25">
      <c r="A32" s="22" t="s">
        <v>383</v>
      </c>
      <c r="B32" s="19">
        <v>18</v>
      </c>
      <c r="C32" s="19" t="s">
        <v>664</v>
      </c>
      <c r="D32" s="11" t="s">
        <v>651</v>
      </c>
    </row>
    <row r="33" spans="1:4" ht="15" x14ac:dyDescent="0.25">
      <c r="A33" s="22" t="s">
        <v>386</v>
      </c>
      <c r="B33" s="19">
        <v>1</v>
      </c>
      <c r="C33" s="19" t="s">
        <v>667</v>
      </c>
      <c r="D33" s="11" t="s">
        <v>665</v>
      </c>
    </row>
    <row r="34" spans="1:4" ht="15" x14ac:dyDescent="0.25">
      <c r="A34" s="22" t="s">
        <v>386</v>
      </c>
      <c r="B34" s="19">
        <v>2</v>
      </c>
      <c r="C34" s="19" t="s">
        <v>667</v>
      </c>
      <c r="D34" s="11" t="s">
        <v>665</v>
      </c>
    </row>
    <row r="35" spans="1:4" ht="15" x14ac:dyDescent="0.25">
      <c r="A35" s="22" t="s">
        <v>386</v>
      </c>
      <c r="B35" s="19">
        <v>3</v>
      </c>
      <c r="C35" s="19" t="s">
        <v>667</v>
      </c>
      <c r="D35" s="11" t="s">
        <v>665</v>
      </c>
    </row>
    <row r="36" spans="1:4" ht="15" x14ac:dyDescent="0.25">
      <c r="A36" s="22" t="s">
        <v>386</v>
      </c>
      <c r="B36" s="19">
        <v>4</v>
      </c>
      <c r="C36" s="19" t="s">
        <v>667</v>
      </c>
      <c r="D36" s="11" t="s">
        <v>665</v>
      </c>
    </row>
    <row r="37" spans="1:4" ht="15" x14ac:dyDescent="0.25">
      <c r="A37" s="22" t="s">
        <v>386</v>
      </c>
      <c r="B37" s="19">
        <v>5</v>
      </c>
      <c r="C37" s="19" t="s">
        <v>667</v>
      </c>
      <c r="D37" s="11" t="s">
        <v>665</v>
      </c>
    </row>
    <row r="38" spans="1:4" ht="15" x14ac:dyDescent="0.25">
      <c r="A38" s="22" t="s">
        <v>386</v>
      </c>
      <c r="B38" s="19">
        <v>6</v>
      </c>
      <c r="C38" s="19" t="s">
        <v>667</v>
      </c>
      <c r="D38" s="11" t="s">
        <v>665</v>
      </c>
    </row>
    <row r="39" spans="1:4" ht="15" x14ac:dyDescent="0.25">
      <c r="A39" s="22" t="s">
        <v>386</v>
      </c>
      <c r="B39" s="19">
        <v>7</v>
      </c>
      <c r="C39" s="19" t="s">
        <v>667</v>
      </c>
      <c r="D39" s="11" t="s">
        <v>665</v>
      </c>
    </row>
    <row r="40" spans="1:4" ht="15" x14ac:dyDescent="0.25">
      <c r="A40" s="22" t="s">
        <v>386</v>
      </c>
      <c r="B40" s="19">
        <v>8</v>
      </c>
      <c r="C40" s="19" t="s">
        <v>667</v>
      </c>
      <c r="D40" s="11" t="s">
        <v>665</v>
      </c>
    </row>
    <row r="41" spans="1:4" ht="15" x14ac:dyDescent="0.25">
      <c r="A41" s="22" t="s">
        <v>386</v>
      </c>
      <c r="B41" s="19">
        <v>9</v>
      </c>
      <c r="C41" s="11" t="s">
        <v>666</v>
      </c>
      <c r="D41" s="11" t="s">
        <v>665</v>
      </c>
    </row>
    <row r="42" spans="1:4" ht="15" x14ac:dyDescent="0.25">
      <c r="A42" s="22" t="s">
        <v>386</v>
      </c>
      <c r="B42" s="19">
        <v>10</v>
      </c>
      <c r="C42" s="19" t="s">
        <v>667</v>
      </c>
      <c r="D42" s="11" t="s">
        <v>665</v>
      </c>
    </row>
    <row r="43" spans="1:4" ht="15" x14ac:dyDescent="0.25">
      <c r="A43" s="22" t="s">
        <v>386</v>
      </c>
      <c r="B43" s="19">
        <v>11</v>
      </c>
      <c r="C43" s="19" t="s">
        <v>667</v>
      </c>
      <c r="D43" s="11" t="s">
        <v>665</v>
      </c>
    </row>
    <row r="44" spans="1:4" ht="15" x14ac:dyDescent="0.25">
      <c r="A44" s="22" t="s">
        <v>386</v>
      </c>
      <c r="B44" s="19">
        <v>12</v>
      </c>
      <c r="C44" s="19" t="s">
        <v>667</v>
      </c>
      <c r="D44" s="11" t="s">
        <v>665</v>
      </c>
    </row>
    <row r="45" spans="1:4" ht="15" x14ac:dyDescent="0.25">
      <c r="A45" s="22" t="s">
        <v>386</v>
      </c>
      <c r="B45" s="19">
        <v>13</v>
      </c>
      <c r="C45" s="11" t="s">
        <v>666</v>
      </c>
      <c r="D45" s="11" t="s">
        <v>665</v>
      </c>
    </row>
    <row r="46" spans="1:4" ht="15" x14ac:dyDescent="0.25">
      <c r="A46" s="22" t="s">
        <v>386</v>
      </c>
      <c r="B46" s="19">
        <v>14</v>
      </c>
      <c r="C46" s="19" t="s">
        <v>667</v>
      </c>
      <c r="D46" s="11" t="s">
        <v>665</v>
      </c>
    </row>
    <row r="47" spans="1:4" ht="15" x14ac:dyDescent="0.25">
      <c r="A47" s="22" t="s">
        <v>386</v>
      </c>
      <c r="B47" s="19">
        <v>15</v>
      </c>
      <c r="C47" s="19" t="s">
        <v>667</v>
      </c>
      <c r="D47" s="11" t="s">
        <v>665</v>
      </c>
    </row>
    <row r="48" spans="1:4" ht="15" x14ac:dyDescent="0.25">
      <c r="A48" s="22" t="s">
        <v>386</v>
      </c>
      <c r="B48" s="19">
        <v>16</v>
      </c>
      <c r="C48" s="19" t="s">
        <v>667</v>
      </c>
      <c r="D48" s="11" t="s">
        <v>665</v>
      </c>
    </row>
    <row r="49" spans="1:4" ht="15" x14ac:dyDescent="0.25">
      <c r="A49" s="22" t="s">
        <v>386</v>
      </c>
      <c r="B49" s="19">
        <v>17</v>
      </c>
      <c r="C49" s="19" t="s">
        <v>667</v>
      </c>
      <c r="D49" s="11" t="s">
        <v>665</v>
      </c>
    </row>
    <row r="50" spans="1:4" ht="15" x14ac:dyDescent="0.25">
      <c r="A50" s="22" t="s">
        <v>386</v>
      </c>
      <c r="B50" s="19">
        <v>18</v>
      </c>
      <c r="C50" s="11" t="s">
        <v>651</v>
      </c>
      <c r="D50" s="11" t="s">
        <v>665</v>
      </c>
    </row>
    <row r="51" spans="1:4" ht="15" x14ac:dyDescent="0.25">
      <c r="A51" s="22" t="s">
        <v>386</v>
      </c>
      <c r="B51" s="19">
        <v>19</v>
      </c>
      <c r="C51" s="19" t="s">
        <v>667</v>
      </c>
      <c r="D51" s="11" t="s">
        <v>665</v>
      </c>
    </row>
    <row r="52" spans="1:4" ht="15" x14ac:dyDescent="0.25">
      <c r="A52" s="22" t="s">
        <v>432</v>
      </c>
      <c r="B52" s="19">
        <v>1</v>
      </c>
      <c r="C52" s="19" t="s">
        <v>610</v>
      </c>
      <c r="D52" s="11" t="s">
        <v>651</v>
      </c>
    </row>
    <row r="53" spans="1:4" ht="15" x14ac:dyDescent="0.25">
      <c r="A53" s="22" t="s">
        <v>432</v>
      </c>
      <c r="B53" s="19">
        <v>2</v>
      </c>
      <c r="C53" s="11" t="s">
        <v>668</v>
      </c>
      <c r="D53" s="11" t="s">
        <v>669</v>
      </c>
    </row>
    <row r="54" spans="1:4" ht="15" x14ac:dyDescent="0.25">
      <c r="A54" s="22" t="s">
        <v>432</v>
      </c>
      <c r="B54" s="19">
        <v>3</v>
      </c>
      <c r="C54" s="11" t="s">
        <v>668</v>
      </c>
      <c r="D54" s="11" t="s">
        <v>672</v>
      </c>
    </row>
    <row r="55" spans="1:4" ht="15" x14ac:dyDescent="0.25">
      <c r="A55" s="22" t="s">
        <v>432</v>
      </c>
      <c r="B55" s="19">
        <v>4</v>
      </c>
      <c r="C55" s="11" t="s">
        <v>668</v>
      </c>
      <c r="D55" s="11" t="s">
        <v>610</v>
      </c>
    </row>
    <row r="56" spans="1:4" ht="15" x14ac:dyDescent="0.25">
      <c r="A56" s="22" t="s">
        <v>432</v>
      </c>
      <c r="B56" s="19">
        <v>5</v>
      </c>
      <c r="C56" s="11" t="s">
        <v>668</v>
      </c>
      <c r="D56" s="11" t="s">
        <v>669</v>
      </c>
    </row>
    <row r="57" spans="1:4" ht="15" x14ac:dyDescent="0.25">
      <c r="A57" s="22" t="s">
        <v>432</v>
      </c>
      <c r="B57" s="19">
        <v>6</v>
      </c>
      <c r="C57" s="11" t="s">
        <v>668</v>
      </c>
      <c r="D57" s="11" t="s">
        <v>610</v>
      </c>
    </row>
    <row r="58" spans="1:4" ht="15" x14ac:dyDescent="0.25">
      <c r="A58" s="22" t="s">
        <v>432</v>
      </c>
      <c r="B58" s="19">
        <v>7</v>
      </c>
      <c r="C58" s="11" t="s">
        <v>668</v>
      </c>
      <c r="D58" s="11" t="s">
        <v>651</v>
      </c>
    </row>
    <row r="59" spans="1:4" ht="15" x14ac:dyDescent="0.25">
      <c r="A59" s="22" t="s">
        <v>432</v>
      </c>
      <c r="B59" s="19">
        <v>8</v>
      </c>
      <c r="C59" s="11" t="s">
        <v>668</v>
      </c>
      <c r="D59" s="11" t="s">
        <v>669</v>
      </c>
    </row>
    <row r="60" spans="1:4" ht="15" x14ac:dyDescent="0.25">
      <c r="A60" s="22" t="s">
        <v>432</v>
      </c>
      <c r="B60" s="19">
        <v>9</v>
      </c>
      <c r="C60" s="11" t="s">
        <v>668</v>
      </c>
      <c r="D60" s="11" t="s">
        <v>610</v>
      </c>
    </row>
    <row r="61" spans="1:4" ht="15" x14ac:dyDescent="0.25">
      <c r="A61" s="22" t="s">
        <v>432</v>
      </c>
      <c r="B61" s="19">
        <v>10</v>
      </c>
      <c r="C61" s="11" t="s">
        <v>668</v>
      </c>
      <c r="D61" s="19" t="s">
        <v>671</v>
      </c>
    </row>
    <row r="62" spans="1:4" ht="15" x14ac:dyDescent="0.25">
      <c r="A62" s="22" t="s">
        <v>432</v>
      </c>
      <c r="B62" s="19">
        <v>11</v>
      </c>
      <c r="C62" s="11" t="s">
        <v>668</v>
      </c>
      <c r="D62" s="19" t="s">
        <v>671</v>
      </c>
    </row>
    <row r="63" spans="1:4" ht="15" x14ac:dyDescent="0.25">
      <c r="A63" s="22" t="s">
        <v>432</v>
      </c>
      <c r="B63" s="19">
        <v>12</v>
      </c>
      <c r="C63" s="11" t="s">
        <v>668</v>
      </c>
      <c r="D63" s="19" t="s">
        <v>671</v>
      </c>
    </row>
    <row r="64" spans="1:4" ht="15" x14ac:dyDescent="0.25">
      <c r="A64" s="22" t="s">
        <v>432</v>
      </c>
      <c r="B64" s="19">
        <v>13</v>
      </c>
      <c r="C64" s="11" t="s">
        <v>668</v>
      </c>
      <c r="D64" s="19" t="s">
        <v>671</v>
      </c>
    </row>
    <row r="65" spans="1:4" ht="15" x14ac:dyDescent="0.25">
      <c r="A65" s="22" t="s">
        <v>432</v>
      </c>
      <c r="B65" s="19">
        <v>14</v>
      </c>
      <c r="C65" s="11" t="s">
        <v>668</v>
      </c>
      <c r="D65" s="19" t="s">
        <v>671</v>
      </c>
    </row>
    <row r="66" spans="1:4" ht="15" x14ac:dyDescent="0.25">
      <c r="A66" s="22" t="s">
        <v>432</v>
      </c>
      <c r="B66" s="19">
        <v>15</v>
      </c>
      <c r="C66" s="11" t="s">
        <v>668</v>
      </c>
      <c r="D66" s="19" t="s">
        <v>671</v>
      </c>
    </row>
    <row r="67" spans="1:4" ht="15" x14ac:dyDescent="0.25">
      <c r="A67" s="22" t="s">
        <v>432</v>
      </c>
      <c r="B67" s="19">
        <v>16</v>
      </c>
      <c r="C67" s="11" t="s">
        <v>668</v>
      </c>
      <c r="D67" s="11" t="s">
        <v>651</v>
      </c>
    </row>
    <row r="68" spans="1:4" ht="15" x14ac:dyDescent="0.25">
      <c r="A68" s="22" t="s">
        <v>432</v>
      </c>
      <c r="B68" s="19">
        <v>17</v>
      </c>
      <c r="C68" s="11" t="s">
        <v>668</v>
      </c>
      <c r="D68" s="11" t="s">
        <v>651</v>
      </c>
    </row>
    <row r="69" spans="1:4" ht="15" x14ac:dyDescent="0.25">
      <c r="A69" s="22" t="s">
        <v>432</v>
      </c>
      <c r="B69" s="19">
        <v>18</v>
      </c>
      <c r="C69" s="11" t="s">
        <v>668</v>
      </c>
      <c r="D69" s="19" t="s">
        <v>671</v>
      </c>
    </row>
    <row r="70" spans="1:4" ht="15" x14ac:dyDescent="0.25">
      <c r="A70" s="22" t="s">
        <v>472</v>
      </c>
      <c r="B70" s="19">
        <v>3</v>
      </c>
      <c r="C70" s="11" t="s">
        <v>651</v>
      </c>
      <c r="D70" s="19" t="s">
        <v>610</v>
      </c>
    </row>
    <row r="71" spans="1:4" ht="15" x14ac:dyDescent="0.25">
      <c r="A71" s="22" t="s">
        <v>472</v>
      </c>
      <c r="B71" s="19">
        <v>5</v>
      </c>
      <c r="C71" s="11" t="s">
        <v>651</v>
      </c>
      <c r="D71" s="19" t="s">
        <v>610</v>
      </c>
    </row>
    <row r="72" spans="1:4" ht="15" x14ac:dyDescent="0.25">
      <c r="A72" s="22" t="s">
        <v>472</v>
      </c>
      <c r="B72" s="19">
        <v>6</v>
      </c>
      <c r="C72" s="11" t="s">
        <v>651</v>
      </c>
      <c r="D72" s="11" t="s">
        <v>651</v>
      </c>
    </row>
    <row r="73" spans="1:4" ht="15" x14ac:dyDescent="0.25">
      <c r="A73" s="22" t="s">
        <v>472</v>
      </c>
      <c r="B73" s="19">
        <v>7</v>
      </c>
      <c r="C73" s="11" t="s">
        <v>651</v>
      </c>
      <c r="D73" s="11" t="s">
        <v>651</v>
      </c>
    </row>
    <row r="74" spans="1:4" ht="15" x14ac:dyDescent="0.25">
      <c r="A74" s="22" t="s">
        <v>472</v>
      </c>
      <c r="B74" s="19">
        <v>8</v>
      </c>
      <c r="C74" s="11" t="s">
        <v>675</v>
      </c>
      <c r="D74" s="11" t="s">
        <v>651</v>
      </c>
    </row>
    <row r="75" spans="1:4" ht="15" x14ac:dyDescent="0.25">
      <c r="A75" s="22" t="s">
        <v>472</v>
      </c>
      <c r="B75" s="19">
        <v>9</v>
      </c>
      <c r="C75" s="112" t="s">
        <v>673</v>
      </c>
      <c r="D75" s="112"/>
    </row>
    <row r="76" spans="1:4" ht="15" x14ac:dyDescent="0.25">
      <c r="A76" s="22" t="s">
        <v>472</v>
      </c>
      <c r="B76" s="19">
        <v>11</v>
      </c>
      <c r="C76" s="11" t="s">
        <v>651</v>
      </c>
      <c r="D76" s="11" t="s">
        <v>651</v>
      </c>
    </row>
    <row r="77" spans="1:4" ht="15" x14ac:dyDescent="0.25">
      <c r="A77" s="22" t="s">
        <v>472</v>
      </c>
      <c r="B77" s="19">
        <v>12</v>
      </c>
      <c r="C77" s="11" t="s">
        <v>676</v>
      </c>
      <c r="D77" s="11" t="s">
        <v>651</v>
      </c>
    </row>
    <row r="78" spans="1:4" ht="15" x14ac:dyDescent="0.25">
      <c r="A78" s="22" t="s">
        <v>472</v>
      </c>
      <c r="B78" s="19">
        <v>13</v>
      </c>
      <c r="C78" s="11" t="s">
        <v>651</v>
      </c>
      <c r="D78" s="11" t="s">
        <v>651</v>
      </c>
    </row>
    <row r="79" spans="1:4" ht="15" x14ac:dyDescent="0.25">
      <c r="A79" s="22" t="s">
        <v>472</v>
      </c>
      <c r="B79" s="19">
        <v>14</v>
      </c>
      <c r="C79" s="11" t="s">
        <v>677</v>
      </c>
      <c r="D79" s="11" t="s">
        <v>651</v>
      </c>
    </row>
    <row r="80" spans="1:4" ht="15" x14ac:dyDescent="0.25">
      <c r="A80" s="22" t="s">
        <v>472</v>
      </c>
      <c r="B80" s="19">
        <v>15</v>
      </c>
      <c r="C80" s="11" t="s">
        <v>678</v>
      </c>
      <c r="D80" s="11" t="s">
        <v>651</v>
      </c>
    </row>
    <row r="81" spans="1:4" ht="15" x14ac:dyDescent="0.25">
      <c r="A81" s="22" t="s">
        <v>472</v>
      </c>
      <c r="B81" s="19">
        <v>16</v>
      </c>
      <c r="C81" s="11" t="s">
        <v>674</v>
      </c>
      <c r="D81" s="11" t="s">
        <v>651</v>
      </c>
    </row>
    <row r="82" spans="1:4" ht="15" x14ac:dyDescent="0.25">
      <c r="A82" s="22" t="s">
        <v>472</v>
      </c>
      <c r="B82" s="19">
        <v>17</v>
      </c>
      <c r="C82" s="11" t="s">
        <v>651</v>
      </c>
      <c r="D82" s="11" t="s">
        <v>651</v>
      </c>
    </row>
    <row r="83" spans="1:4" ht="15" x14ac:dyDescent="0.25">
      <c r="A83" s="22" t="s">
        <v>472</v>
      </c>
      <c r="B83" s="19">
        <v>18</v>
      </c>
      <c r="C83" s="11" t="s">
        <v>651</v>
      </c>
      <c r="D83" s="11" t="s">
        <v>651</v>
      </c>
    </row>
    <row r="84" spans="1:4" ht="15" x14ac:dyDescent="0.25">
      <c r="A84" s="22" t="s">
        <v>472</v>
      </c>
      <c r="B84" s="19">
        <v>19</v>
      </c>
      <c r="C84" s="11" t="s">
        <v>651</v>
      </c>
      <c r="D84" s="11" t="s">
        <v>651</v>
      </c>
    </row>
    <row r="85" spans="1:4" ht="15" x14ac:dyDescent="0.25">
      <c r="A85" s="22" t="s">
        <v>493</v>
      </c>
      <c r="B85" s="19">
        <v>1</v>
      </c>
      <c r="C85" s="11" t="s">
        <v>651</v>
      </c>
      <c r="D85" s="11" t="s">
        <v>651</v>
      </c>
    </row>
    <row r="86" spans="1:4" ht="15" x14ac:dyDescent="0.25">
      <c r="A86" s="22" t="s">
        <v>493</v>
      </c>
      <c r="B86" s="19">
        <v>2</v>
      </c>
      <c r="C86" s="11" t="s">
        <v>651</v>
      </c>
      <c r="D86" s="11" t="s">
        <v>651</v>
      </c>
    </row>
    <row r="87" spans="1:4" ht="15" x14ac:dyDescent="0.25">
      <c r="A87" s="22" t="s">
        <v>493</v>
      </c>
      <c r="B87" s="19">
        <v>3</v>
      </c>
      <c r="C87" s="11" t="s">
        <v>651</v>
      </c>
      <c r="D87" s="11" t="s">
        <v>651</v>
      </c>
    </row>
    <row r="88" spans="1:4" ht="15" x14ac:dyDescent="0.25">
      <c r="A88" s="22" t="s">
        <v>493</v>
      </c>
      <c r="B88" s="19">
        <v>4</v>
      </c>
      <c r="C88" s="11" t="s">
        <v>651</v>
      </c>
      <c r="D88" s="11" t="s">
        <v>651</v>
      </c>
    </row>
    <row r="89" spans="1:4" ht="15" x14ac:dyDescent="0.25">
      <c r="A89" s="22" t="s">
        <v>493</v>
      </c>
      <c r="B89" s="19">
        <v>5</v>
      </c>
      <c r="C89" s="11" t="s">
        <v>679</v>
      </c>
      <c r="D89" s="11" t="s">
        <v>610</v>
      </c>
    </row>
    <row r="90" spans="1:4" ht="15" x14ac:dyDescent="0.25">
      <c r="A90" s="22" t="s">
        <v>493</v>
      </c>
      <c r="B90" s="19">
        <v>6</v>
      </c>
      <c r="C90" s="11" t="s">
        <v>680</v>
      </c>
      <c r="D90" s="11" t="s">
        <v>651</v>
      </c>
    </row>
    <row r="91" spans="1:4" ht="15" x14ac:dyDescent="0.25">
      <c r="A91" s="22" t="s">
        <v>493</v>
      </c>
      <c r="B91" s="19">
        <v>7</v>
      </c>
      <c r="C91" s="11" t="s">
        <v>651</v>
      </c>
      <c r="D91" s="11" t="s">
        <v>610</v>
      </c>
    </row>
    <row r="92" spans="1:4" ht="15" x14ac:dyDescent="0.25">
      <c r="A92" s="22" t="s">
        <v>493</v>
      </c>
      <c r="B92" s="19">
        <v>8</v>
      </c>
      <c r="C92" s="11" t="s">
        <v>651</v>
      </c>
      <c r="D92" s="11" t="s">
        <v>651</v>
      </c>
    </row>
    <row r="93" spans="1:4" ht="15" x14ac:dyDescent="0.25">
      <c r="A93" s="22" t="s">
        <v>493</v>
      </c>
      <c r="B93" s="19">
        <v>9</v>
      </c>
      <c r="C93" s="11" t="s">
        <v>651</v>
      </c>
      <c r="D93" s="11" t="s">
        <v>610</v>
      </c>
    </row>
    <row r="94" spans="1:4" ht="15" x14ac:dyDescent="0.25">
      <c r="A94" s="22" t="s">
        <v>493</v>
      </c>
      <c r="B94" s="19">
        <v>10</v>
      </c>
      <c r="C94" s="11" t="s">
        <v>651</v>
      </c>
      <c r="D94" s="11" t="s">
        <v>651</v>
      </c>
    </row>
    <row r="95" spans="1:4" ht="15" x14ac:dyDescent="0.25">
      <c r="A95" s="22" t="s">
        <v>493</v>
      </c>
      <c r="B95" s="19">
        <v>11</v>
      </c>
      <c r="C95" s="11" t="s">
        <v>651</v>
      </c>
      <c r="D95" s="11" t="s">
        <v>610</v>
      </c>
    </row>
    <row r="96" spans="1:4" ht="15" x14ac:dyDescent="0.25">
      <c r="A96" s="22" t="s">
        <v>493</v>
      </c>
      <c r="B96" s="19">
        <v>12</v>
      </c>
      <c r="C96" s="11" t="s">
        <v>651</v>
      </c>
      <c r="D96" s="11" t="s">
        <v>610</v>
      </c>
    </row>
    <row r="97" spans="1:4" ht="15" x14ac:dyDescent="0.25">
      <c r="A97" s="22" t="s">
        <v>493</v>
      </c>
      <c r="B97" s="19">
        <v>13</v>
      </c>
      <c r="C97" s="11" t="s">
        <v>681</v>
      </c>
      <c r="D97" s="11" t="s">
        <v>610</v>
      </c>
    </row>
    <row r="98" spans="1:4" ht="15" x14ac:dyDescent="0.25">
      <c r="A98" s="22" t="s">
        <v>493</v>
      </c>
      <c r="B98" s="19">
        <v>14</v>
      </c>
      <c r="C98" s="11" t="s">
        <v>651</v>
      </c>
      <c r="D98" s="11" t="s">
        <v>610</v>
      </c>
    </row>
    <row r="99" spans="1:4" ht="15" x14ac:dyDescent="0.25">
      <c r="A99" s="22" t="s">
        <v>493</v>
      </c>
      <c r="B99" s="19">
        <v>15</v>
      </c>
      <c r="C99" s="11" t="s">
        <v>651</v>
      </c>
      <c r="D99" s="11" t="s">
        <v>610</v>
      </c>
    </row>
    <row r="100" spans="1:4" ht="15" x14ac:dyDescent="0.25">
      <c r="A100" s="22" t="s">
        <v>493</v>
      </c>
      <c r="B100" s="19">
        <v>16</v>
      </c>
      <c r="C100" s="11" t="s">
        <v>651</v>
      </c>
      <c r="D100" s="11" t="s">
        <v>610</v>
      </c>
    </row>
    <row r="101" spans="1:4" ht="15" x14ac:dyDescent="0.25">
      <c r="A101" s="22" t="s">
        <v>493</v>
      </c>
      <c r="B101" s="19">
        <v>17</v>
      </c>
      <c r="C101" s="11" t="s">
        <v>651</v>
      </c>
      <c r="D101" s="11" t="s">
        <v>610</v>
      </c>
    </row>
    <row r="102" spans="1:4" ht="15" x14ac:dyDescent="0.25">
      <c r="A102" s="22" t="s">
        <v>493</v>
      </c>
      <c r="B102" s="19">
        <v>18</v>
      </c>
      <c r="C102" s="11" t="s">
        <v>651</v>
      </c>
      <c r="D102" s="11" t="s">
        <v>610</v>
      </c>
    </row>
    <row r="103" spans="1:4" ht="15" x14ac:dyDescent="0.25">
      <c r="A103" s="22" t="s">
        <v>493</v>
      </c>
      <c r="B103" s="19">
        <v>19</v>
      </c>
      <c r="C103" s="11" t="s">
        <v>651</v>
      </c>
      <c r="D103" s="11" t="s">
        <v>610</v>
      </c>
    </row>
    <row r="104" spans="1:4" ht="15" x14ac:dyDescent="0.25">
      <c r="A104" s="22" t="s">
        <v>493</v>
      </c>
      <c r="B104" s="19">
        <v>20</v>
      </c>
      <c r="C104" s="11" t="s">
        <v>651</v>
      </c>
      <c r="D104" s="11" t="s">
        <v>610</v>
      </c>
    </row>
    <row r="105" spans="1:4" ht="15" x14ac:dyDescent="0.25">
      <c r="A105" s="22" t="s">
        <v>393</v>
      </c>
      <c r="B105" s="19">
        <v>1</v>
      </c>
      <c r="C105" s="113" t="s">
        <v>682</v>
      </c>
      <c r="D105" s="113"/>
    </row>
    <row r="106" spans="1:4" ht="15" x14ac:dyDescent="0.25">
      <c r="A106" s="22" t="s">
        <v>393</v>
      </c>
      <c r="B106" s="19">
        <v>2</v>
      </c>
      <c r="C106" s="113" t="s">
        <v>682</v>
      </c>
      <c r="D106" s="113"/>
    </row>
    <row r="107" spans="1:4" ht="15" x14ac:dyDescent="0.25">
      <c r="A107" s="22" t="s">
        <v>393</v>
      </c>
      <c r="B107" s="19">
        <v>3</v>
      </c>
      <c r="C107" s="113" t="s">
        <v>683</v>
      </c>
      <c r="D107" s="113"/>
    </row>
    <row r="108" spans="1:4" ht="15" x14ac:dyDescent="0.25">
      <c r="A108" s="22" t="s">
        <v>393</v>
      </c>
      <c r="B108" s="19">
        <v>4</v>
      </c>
      <c r="C108" s="113" t="s">
        <v>682</v>
      </c>
      <c r="D108" s="113"/>
    </row>
    <row r="109" spans="1:4" ht="15" x14ac:dyDescent="0.25">
      <c r="A109" s="22" t="s">
        <v>393</v>
      </c>
      <c r="B109" s="19">
        <v>5</v>
      </c>
      <c r="C109" s="113" t="s">
        <v>682</v>
      </c>
      <c r="D109" s="113"/>
    </row>
    <row r="110" spans="1:4" ht="15" x14ac:dyDescent="0.25">
      <c r="A110" s="22" t="s">
        <v>393</v>
      </c>
      <c r="B110" s="19">
        <v>6</v>
      </c>
      <c r="C110" s="113" t="s">
        <v>684</v>
      </c>
      <c r="D110" s="113"/>
    </row>
    <row r="111" spans="1:4" ht="15" x14ac:dyDescent="0.25">
      <c r="A111" s="22" t="s">
        <v>393</v>
      </c>
      <c r="B111" s="19">
        <v>9</v>
      </c>
      <c r="C111" s="113" t="s">
        <v>682</v>
      </c>
      <c r="D111" s="113"/>
    </row>
    <row r="112" spans="1:4" ht="15" x14ac:dyDescent="0.25">
      <c r="A112" s="22" t="s">
        <v>393</v>
      </c>
      <c r="B112" s="19">
        <v>10</v>
      </c>
      <c r="C112" s="113" t="s">
        <v>682</v>
      </c>
      <c r="D112" s="113"/>
    </row>
    <row r="113" spans="1:4" ht="15" x14ac:dyDescent="0.25">
      <c r="A113" s="22" t="s">
        <v>393</v>
      </c>
      <c r="B113" s="19">
        <v>11</v>
      </c>
      <c r="C113" s="113" t="s">
        <v>682</v>
      </c>
      <c r="D113" s="113"/>
    </row>
    <row r="114" spans="1:4" ht="15" x14ac:dyDescent="0.25">
      <c r="A114" s="22" t="s">
        <v>393</v>
      </c>
      <c r="B114" s="19">
        <v>12</v>
      </c>
      <c r="C114" s="113" t="s">
        <v>684</v>
      </c>
      <c r="D114" s="113"/>
    </row>
    <row r="115" spans="1:4" ht="15" x14ac:dyDescent="0.25">
      <c r="A115" s="22" t="s">
        <v>393</v>
      </c>
      <c r="B115" s="19">
        <v>13</v>
      </c>
      <c r="C115" s="113" t="s">
        <v>684</v>
      </c>
      <c r="D115" s="113"/>
    </row>
    <row r="116" spans="1:4" ht="15" x14ac:dyDescent="0.25">
      <c r="A116" s="22" t="s">
        <v>393</v>
      </c>
      <c r="B116" s="19">
        <v>14</v>
      </c>
      <c r="C116" s="113" t="s">
        <v>684</v>
      </c>
      <c r="D116" s="113"/>
    </row>
    <row r="117" spans="1:4" ht="15" x14ac:dyDescent="0.25">
      <c r="A117" s="22" t="s">
        <v>393</v>
      </c>
      <c r="B117" s="19">
        <v>19</v>
      </c>
      <c r="C117" s="113" t="s">
        <v>682</v>
      </c>
      <c r="D117" s="113"/>
    </row>
    <row r="118" spans="1:4" ht="15" x14ac:dyDescent="0.25">
      <c r="A118" s="22" t="s">
        <v>274</v>
      </c>
      <c r="B118" s="19">
        <v>1</v>
      </c>
      <c r="C118" s="11" t="s">
        <v>651</v>
      </c>
      <c r="D118" s="11" t="s">
        <v>651</v>
      </c>
    </row>
    <row r="119" spans="1:4" ht="15" x14ac:dyDescent="0.25">
      <c r="A119" s="22" t="s">
        <v>274</v>
      </c>
      <c r="B119" s="19">
        <v>2</v>
      </c>
      <c r="C119" s="11" t="s">
        <v>651</v>
      </c>
      <c r="D119" s="19" t="s">
        <v>687</v>
      </c>
    </row>
    <row r="120" spans="1:4" ht="15" x14ac:dyDescent="0.25">
      <c r="A120" s="22" t="s">
        <v>274</v>
      </c>
      <c r="B120" s="19">
        <v>3</v>
      </c>
      <c r="C120" s="11" t="s">
        <v>651</v>
      </c>
      <c r="D120" s="19" t="s">
        <v>687</v>
      </c>
    </row>
    <row r="121" spans="1:4" ht="15" x14ac:dyDescent="0.25">
      <c r="A121" s="22" t="s">
        <v>274</v>
      </c>
      <c r="B121" s="19">
        <v>5</v>
      </c>
      <c r="C121" s="11" t="s">
        <v>651</v>
      </c>
      <c r="D121" s="19" t="s">
        <v>687</v>
      </c>
    </row>
    <row r="122" spans="1:4" ht="15" x14ac:dyDescent="0.25">
      <c r="A122" s="22" t="s">
        <v>274</v>
      </c>
      <c r="B122" s="19">
        <v>6</v>
      </c>
      <c r="C122" s="11" t="s">
        <v>651</v>
      </c>
      <c r="D122" s="19" t="s">
        <v>686</v>
      </c>
    </row>
    <row r="123" spans="1:4" ht="15" x14ac:dyDescent="0.25">
      <c r="A123" s="22" t="s">
        <v>274</v>
      </c>
      <c r="B123" s="19">
        <v>7</v>
      </c>
      <c r="C123" s="11" t="s">
        <v>685</v>
      </c>
      <c r="D123" s="11" t="s">
        <v>651</v>
      </c>
    </row>
    <row r="124" spans="1:4" ht="15" x14ac:dyDescent="0.25">
      <c r="A124" s="22" t="s">
        <v>274</v>
      </c>
      <c r="B124" s="19">
        <v>8</v>
      </c>
      <c r="C124" s="11" t="s">
        <v>651</v>
      </c>
      <c r="D124" s="11" t="s">
        <v>651</v>
      </c>
    </row>
    <row r="125" spans="1:4" ht="15" x14ac:dyDescent="0.25">
      <c r="A125" s="22" t="s">
        <v>274</v>
      </c>
      <c r="B125" s="19">
        <v>9</v>
      </c>
      <c r="C125" s="11" t="s">
        <v>651</v>
      </c>
      <c r="D125" s="19" t="s">
        <v>686</v>
      </c>
    </row>
    <row r="126" spans="1:4" ht="15" x14ac:dyDescent="0.25">
      <c r="A126" s="22" t="s">
        <v>274</v>
      </c>
      <c r="B126" s="19">
        <v>10</v>
      </c>
      <c r="C126" s="11" t="s">
        <v>685</v>
      </c>
      <c r="D126" s="19" t="s">
        <v>686</v>
      </c>
    </row>
    <row r="127" spans="1:4" ht="15" x14ac:dyDescent="0.25">
      <c r="A127" s="22" t="s">
        <v>274</v>
      </c>
      <c r="B127" s="19">
        <v>11</v>
      </c>
      <c r="C127" s="11" t="s">
        <v>651</v>
      </c>
      <c r="D127" s="19" t="s">
        <v>686</v>
      </c>
    </row>
    <row r="128" spans="1:4" ht="15" x14ac:dyDescent="0.25">
      <c r="A128" s="22" t="s">
        <v>274</v>
      </c>
      <c r="B128" s="19">
        <v>12</v>
      </c>
      <c r="C128" s="11" t="s">
        <v>651</v>
      </c>
      <c r="D128" s="11" t="s">
        <v>651</v>
      </c>
    </row>
    <row r="129" spans="1:4" ht="15" x14ac:dyDescent="0.25">
      <c r="A129" s="22" t="s">
        <v>274</v>
      </c>
      <c r="B129" s="19">
        <v>13</v>
      </c>
      <c r="C129" s="11" t="s">
        <v>651</v>
      </c>
      <c r="D129" s="11" t="s">
        <v>651</v>
      </c>
    </row>
    <row r="130" spans="1:4" ht="15" x14ac:dyDescent="0.25">
      <c r="A130" s="22" t="s">
        <v>274</v>
      </c>
      <c r="B130" s="19">
        <v>14</v>
      </c>
      <c r="C130" s="11" t="s">
        <v>651</v>
      </c>
      <c r="D130" s="11" t="s">
        <v>651</v>
      </c>
    </row>
    <row r="131" spans="1:4" ht="15" x14ac:dyDescent="0.25">
      <c r="A131" s="22" t="s">
        <v>274</v>
      </c>
      <c r="B131" s="19">
        <v>15</v>
      </c>
      <c r="C131" s="11" t="s">
        <v>651</v>
      </c>
      <c r="D131" s="11" t="s">
        <v>610</v>
      </c>
    </row>
    <row r="132" spans="1:4" ht="15" x14ac:dyDescent="0.25">
      <c r="A132" s="22" t="s">
        <v>274</v>
      </c>
      <c r="B132" s="19">
        <v>16</v>
      </c>
      <c r="C132" s="11" t="s">
        <v>651</v>
      </c>
      <c r="D132" s="19" t="s">
        <v>686</v>
      </c>
    </row>
    <row r="133" spans="1:4" ht="15" x14ac:dyDescent="0.25">
      <c r="A133" s="22" t="s">
        <v>274</v>
      </c>
      <c r="B133" s="19">
        <v>17</v>
      </c>
      <c r="C133" s="11" t="s">
        <v>651</v>
      </c>
      <c r="D133" s="11" t="s">
        <v>651</v>
      </c>
    </row>
    <row r="134" spans="1:4" ht="15" x14ac:dyDescent="0.25">
      <c r="A134" s="22" t="s">
        <v>274</v>
      </c>
      <c r="B134" s="19">
        <v>18</v>
      </c>
      <c r="C134" s="11" t="s">
        <v>651</v>
      </c>
      <c r="D134" s="11" t="s">
        <v>651</v>
      </c>
    </row>
    <row r="135" spans="1:4" ht="15" x14ac:dyDescent="0.25">
      <c r="A135" s="22" t="s">
        <v>436</v>
      </c>
      <c r="B135" s="19">
        <v>1</v>
      </c>
      <c r="C135" s="11" t="s">
        <v>651</v>
      </c>
      <c r="D135" s="11" t="s">
        <v>651</v>
      </c>
    </row>
    <row r="136" spans="1:4" ht="15" x14ac:dyDescent="0.25">
      <c r="A136" s="22" t="s">
        <v>436</v>
      </c>
      <c r="B136" s="19">
        <v>2</v>
      </c>
      <c r="C136" s="11" t="s">
        <v>688</v>
      </c>
      <c r="D136" s="11" t="s">
        <v>651</v>
      </c>
    </row>
    <row r="137" spans="1:4" ht="15" x14ac:dyDescent="0.25">
      <c r="A137" s="22" t="s">
        <v>436</v>
      </c>
      <c r="B137" s="19">
        <v>3</v>
      </c>
      <c r="C137" s="11" t="s">
        <v>689</v>
      </c>
      <c r="D137" s="11" t="s">
        <v>651</v>
      </c>
    </row>
    <row r="138" spans="1:4" ht="15" x14ac:dyDescent="0.25">
      <c r="A138" s="22" t="s">
        <v>436</v>
      </c>
      <c r="B138" s="19">
        <v>4</v>
      </c>
      <c r="C138" s="11" t="s">
        <v>651</v>
      </c>
      <c r="D138" s="11" t="s">
        <v>651</v>
      </c>
    </row>
    <row r="139" spans="1:4" ht="15" x14ac:dyDescent="0.25">
      <c r="A139" s="22" t="s">
        <v>436</v>
      </c>
      <c r="B139" s="19">
        <v>5</v>
      </c>
      <c r="C139" s="11" t="s">
        <v>670</v>
      </c>
      <c r="D139" s="11" t="s">
        <v>651</v>
      </c>
    </row>
    <row r="140" spans="1:4" ht="15" x14ac:dyDescent="0.25">
      <c r="A140" s="22" t="s">
        <v>436</v>
      </c>
      <c r="B140" s="19">
        <v>6</v>
      </c>
      <c r="C140" s="11" t="s">
        <v>690</v>
      </c>
      <c r="D140" s="11" t="s">
        <v>651</v>
      </c>
    </row>
    <row r="141" spans="1:4" ht="15" x14ac:dyDescent="0.25">
      <c r="A141" s="22" t="s">
        <v>436</v>
      </c>
      <c r="B141" s="19">
        <v>7</v>
      </c>
      <c r="C141" s="11" t="s">
        <v>690</v>
      </c>
      <c r="D141" s="11" t="s">
        <v>693</v>
      </c>
    </row>
    <row r="142" spans="1:4" ht="15" x14ac:dyDescent="0.25">
      <c r="A142" s="22" t="s">
        <v>436</v>
      </c>
      <c r="B142" s="19">
        <v>8</v>
      </c>
      <c r="C142" s="11" t="s">
        <v>691</v>
      </c>
      <c r="D142" s="11" t="s">
        <v>651</v>
      </c>
    </row>
    <row r="143" spans="1:4" ht="15" x14ac:dyDescent="0.25">
      <c r="A143" s="22" t="s">
        <v>436</v>
      </c>
      <c r="B143" s="19">
        <v>9</v>
      </c>
      <c r="C143" s="11" t="s">
        <v>670</v>
      </c>
      <c r="D143" s="11" t="s">
        <v>651</v>
      </c>
    </row>
    <row r="144" spans="1:4" ht="15" x14ac:dyDescent="0.25">
      <c r="A144" s="22" t="s">
        <v>436</v>
      </c>
      <c r="B144" s="19">
        <v>10</v>
      </c>
      <c r="C144" s="11" t="s">
        <v>692</v>
      </c>
      <c r="D144" s="11" t="s">
        <v>651</v>
      </c>
    </row>
    <row r="145" spans="1:4" ht="15" x14ac:dyDescent="0.25">
      <c r="A145" s="22" t="s">
        <v>436</v>
      </c>
      <c r="B145" s="19">
        <v>11</v>
      </c>
      <c r="C145" s="11" t="s">
        <v>670</v>
      </c>
      <c r="D145" s="11" t="s">
        <v>651</v>
      </c>
    </row>
    <row r="146" spans="1:4" ht="15" x14ac:dyDescent="0.25">
      <c r="A146" s="22" t="s">
        <v>436</v>
      </c>
      <c r="B146" s="19">
        <v>12</v>
      </c>
      <c r="C146" s="11" t="s">
        <v>670</v>
      </c>
      <c r="D146" s="11" t="s">
        <v>651</v>
      </c>
    </row>
    <row r="147" spans="1:4" ht="15" x14ac:dyDescent="0.25">
      <c r="A147" s="22" t="s">
        <v>436</v>
      </c>
      <c r="B147" s="19">
        <v>13</v>
      </c>
      <c r="C147" s="11" t="s">
        <v>670</v>
      </c>
      <c r="D147" s="11" t="s">
        <v>695</v>
      </c>
    </row>
    <row r="148" spans="1:4" ht="15" x14ac:dyDescent="0.25">
      <c r="A148" s="22" t="s">
        <v>436</v>
      </c>
      <c r="B148" s="19">
        <v>14</v>
      </c>
      <c r="C148" s="11" t="s">
        <v>670</v>
      </c>
      <c r="D148" s="11" t="s">
        <v>651</v>
      </c>
    </row>
    <row r="149" spans="1:4" ht="15" x14ac:dyDescent="0.25">
      <c r="A149" s="22" t="s">
        <v>436</v>
      </c>
      <c r="B149" s="19">
        <v>15</v>
      </c>
      <c r="C149" s="11" t="s">
        <v>670</v>
      </c>
      <c r="D149" s="11" t="s">
        <v>696</v>
      </c>
    </row>
    <row r="150" spans="1:4" ht="15" x14ac:dyDescent="0.25">
      <c r="A150" s="23" t="s">
        <v>436</v>
      </c>
      <c r="B150" s="20">
        <v>16</v>
      </c>
      <c r="C150" s="12" t="s">
        <v>670</v>
      </c>
      <c r="D150" s="12" t="s">
        <v>694</v>
      </c>
    </row>
    <row r="151" spans="1:4" ht="15" x14ac:dyDescent="0.25">
      <c r="A151" s="11" t="s">
        <v>2287</v>
      </c>
      <c r="B151" s="11"/>
      <c r="C151" s="11"/>
      <c r="D151" s="11"/>
    </row>
    <row r="152" spans="1:4" x14ac:dyDescent="0.2">
      <c r="B152" s="1"/>
    </row>
    <row r="153" spans="1:4" x14ac:dyDescent="0.2">
      <c r="B153" s="1"/>
    </row>
  </sheetData>
  <mergeCells count="14">
    <mergeCell ref="C75:D75"/>
    <mergeCell ref="C117:D117"/>
    <mergeCell ref="C116:D116"/>
    <mergeCell ref="C115:D115"/>
    <mergeCell ref="C114:D114"/>
    <mergeCell ref="C113:D113"/>
    <mergeCell ref="C108:D108"/>
    <mergeCell ref="C107:D107"/>
    <mergeCell ref="C106:D106"/>
    <mergeCell ref="C105:D105"/>
    <mergeCell ref="C112:D112"/>
    <mergeCell ref="C111:D111"/>
    <mergeCell ref="C110:D110"/>
    <mergeCell ref="C109:D10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5"/>
  <sheetViews>
    <sheetView zoomScaleNormal="100" workbookViewId="0"/>
  </sheetViews>
  <sheetFormatPr defaultColWidth="9" defaultRowHeight="15" x14ac:dyDescent="0.25"/>
  <cols>
    <col min="1" max="1" width="17.25" style="11" customWidth="1"/>
    <col min="2" max="2" width="9.875" style="11" customWidth="1"/>
    <col min="3" max="3" width="17.875" style="11" bestFit="1" customWidth="1"/>
    <col min="4" max="4" width="18.75" style="11" customWidth="1"/>
    <col min="5" max="5" width="15.125" style="11" customWidth="1"/>
    <col min="6" max="6" width="18.375" style="11" customWidth="1"/>
    <col min="7" max="7" width="21.25" style="11" bestFit="1" customWidth="1"/>
    <col min="8" max="8" width="21.875" style="11" customWidth="1"/>
    <col min="9" max="9" width="17.875" style="11" bestFit="1" customWidth="1"/>
    <col min="10" max="10" width="19.375" style="11" customWidth="1"/>
    <col min="11" max="16384" width="9" style="11"/>
  </cols>
  <sheetData>
    <row r="1" spans="1:10" x14ac:dyDescent="0.25">
      <c r="A1" s="49" t="s">
        <v>2086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x14ac:dyDescent="0.25">
      <c r="A2" s="50" t="s">
        <v>756</v>
      </c>
      <c r="B2" s="50" t="s">
        <v>760</v>
      </c>
      <c r="C2" s="50" t="s">
        <v>2066</v>
      </c>
      <c r="D2" s="50" t="s">
        <v>2067</v>
      </c>
      <c r="E2" s="50" t="s">
        <v>2068</v>
      </c>
      <c r="F2" s="50" t="s">
        <v>2069</v>
      </c>
      <c r="G2" s="50" t="s">
        <v>2081</v>
      </c>
      <c r="H2" s="50" t="s">
        <v>2071</v>
      </c>
      <c r="I2" s="50" t="s">
        <v>2075</v>
      </c>
      <c r="J2" s="50" t="s">
        <v>2074</v>
      </c>
    </row>
    <row r="3" spans="1:10" x14ac:dyDescent="0.25">
      <c r="A3" s="11" t="s">
        <v>2077</v>
      </c>
      <c r="B3" s="11" t="s">
        <v>757</v>
      </c>
      <c r="C3" s="11" t="s">
        <v>2062</v>
      </c>
      <c r="D3" s="11" t="s">
        <v>2065</v>
      </c>
      <c r="E3" s="11" t="s">
        <v>761</v>
      </c>
      <c r="F3" s="11" t="s">
        <v>2070</v>
      </c>
      <c r="G3" s="11" t="s">
        <v>2082</v>
      </c>
      <c r="H3" s="11" t="s">
        <v>2072</v>
      </c>
      <c r="I3" s="11" t="s">
        <v>2073</v>
      </c>
      <c r="J3" s="11" t="s">
        <v>2076</v>
      </c>
    </row>
    <row r="4" spans="1:10" ht="18" x14ac:dyDescent="0.25">
      <c r="A4" s="22" t="s">
        <v>375</v>
      </c>
      <c r="B4" s="22" t="s">
        <v>2061</v>
      </c>
      <c r="C4" s="11" t="s">
        <v>2102</v>
      </c>
      <c r="D4" s="11" t="s">
        <v>2111</v>
      </c>
      <c r="E4" s="11" t="s">
        <v>2120</v>
      </c>
      <c r="F4" s="11" t="s">
        <v>2129</v>
      </c>
      <c r="G4" s="11" t="s">
        <v>2138</v>
      </c>
      <c r="H4" s="11" t="s">
        <v>2147</v>
      </c>
      <c r="I4" s="11" t="s">
        <v>2156</v>
      </c>
      <c r="J4" s="11" t="s">
        <v>2165</v>
      </c>
    </row>
    <row r="5" spans="1:10" ht="18" x14ac:dyDescent="0.25">
      <c r="A5" s="22" t="s">
        <v>383</v>
      </c>
      <c r="B5" s="22" t="s">
        <v>2063</v>
      </c>
      <c r="C5" s="11" t="s">
        <v>2103</v>
      </c>
      <c r="D5" s="11" t="s">
        <v>2112</v>
      </c>
      <c r="E5" s="11" t="s">
        <v>2121</v>
      </c>
      <c r="F5" s="11" t="s">
        <v>2130</v>
      </c>
      <c r="G5" s="11" t="s">
        <v>2139</v>
      </c>
      <c r="H5" s="11" t="s">
        <v>2148</v>
      </c>
      <c r="I5" s="11" t="s">
        <v>2157</v>
      </c>
      <c r="J5" s="11" t="s">
        <v>2166</v>
      </c>
    </row>
    <row r="6" spans="1:10" ht="18" x14ac:dyDescent="0.25">
      <c r="A6" s="22" t="s">
        <v>386</v>
      </c>
      <c r="B6" s="22" t="s">
        <v>723</v>
      </c>
      <c r="C6" s="11" t="s">
        <v>2104</v>
      </c>
      <c r="D6" s="11" t="s">
        <v>2113</v>
      </c>
      <c r="E6" s="11" t="s">
        <v>2122</v>
      </c>
      <c r="F6" s="11" t="s">
        <v>2131</v>
      </c>
      <c r="G6" s="11" t="s">
        <v>2140</v>
      </c>
      <c r="H6" s="11" t="s">
        <v>2149</v>
      </c>
      <c r="I6" s="11" t="s">
        <v>2158</v>
      </c>
      <c r="J6" s="11" t="s">
        <v>2167</v>
      </c>
    </row>
    <row r="7" spans="1:10" ht="18" x14ac:dyDescent="0.25">
      <c r="A7" s="22" t="s">
        <v>432</v>
      </c>
      <c r="B7" s="22" t="s">
        <v>724</v>
      </c>
      <c r="C7" s="11" t="s">
        <v>2105</v>
      </c>
      <c r="D7" s="11" t="s">
        <v>2114</v>
      </c>
      <c r="E7" s="11" t="s">
        <v>2123</v>
      </c>
      <c r="F7" s="11" t="s">
        <v>2132</v>
      </c>
      <c r="G7" s="11" t="s">
        <v>2141</v>
      </c>
      <c r="H7" s="11" t="s">
        <v>2150</v>
      </c>
      <c r="I7" s="11" t="s">
        <v>2159</v>
      </c>
      <c r="J7" s="11" t="s">
        <v>2168</v>
      </c>
    </row>
    <row r="8" spans="1:10" ht="18" x14ac:dyDescent="0.25">
      <c r="A8" s="22" t="s">
        <v>472</v>
      </c>
      <c r="B8" s="22" t="s">
        <v>2064</v>
      </c>
      <c r="C8" s="11" t="s">
        <v>2106</v>
      </c>
      <c r="D8" s="11" t="s">
        <v>2115</v>
      </c>
      <c r="E8" s="11" t="s">
        <v>2124</v>
      </c>
      <c r="F8" s="11" t="s">
        <v>2133</v>
      </c>
      <c r="G8" s="11" t="s">
        <v>2142</v>
      </c>
      <c r="H8" s="11" t="s">
        <v>2151</v>
      </c>
      <c r="I8" s="11" t="s">
        <v>2160</v>
      </c>
      <c r="J8" s="11" t="s">
        <v>2169</v>
      </c>
    </row>
    <row r="9" spans="1:10" ht="18" x14ac:dyDescent="0.25">
      <c r="A9" s="22" t="s">
        <v>493</v>
      </c>
      <c r="B9" s="22" t="s">
        <v>718</v>
      </c>
      <c r="C9" s="11" t="s">
        <v>2107</v>
      </c>
      <c r="D9" s="11" t="s">
        <v>2116</v>
      </c>
      <c r="E9" s="11" t="s">
        <v>2125</v>
      </c>
      <c r="F9" s="11" t="s">
        <v>2134</v>
      </c>
      <c r="G9" s="11" t="s">
        <v>2143</v>
      </c>
      <c r="H9" s="11" t="s">
        <v>2152</v>
      </c>
      <c r="I9" s="11" t="s">
        <v>2161</v>
      </c>
      <c r="J9" s="11" t="s">
        <v>2170</v>
      </c>
    </row>
    <row r="10" spans="1:10" ht="18" x14ac:dyDescent="0.25">
      <c r="A10" s="22" t="s">
        <v>393</v>
      </c>
      <c r="B10" s="22" t="s">
        <v>719</v>
      </c>
      <c r="C10" s="11" t="s">
        <v>2108</v>
      </c>
      <c r="D10" s="11" t="s">
        <v>2117</v>
      </c>
      <c r="E10" s="11" t="s">
        <v>2126</v>
      </c>
      <c r="F10" s="11" t="s">
        <v>2135</v>
      </c>
      <c r="G10" s="11" t="s">
        <v>2144</v>
      </c>
      <c r="H10" s="11" t="s">
        <v>2153</v>
      </c>
      <c r="I10" s="11" t="s">
        <v>2162</v>
      </c>
      <c r="J10" s="11" t="s">
        <v>2171</v>
      </c>
    </row>
    <row r="11" spans="1:10" ht="18" x14ac:dyDescent="0.25">
      <c r="A11" s="22" t="s">
        <v>274</v>
      </c>
      <c r="B11" s="22" t="s">
        <v>758</v>
      </c>
      <c r="C11" s="11" t="s">
        <v>2109</v>
      </c>
      <c r="D11" s="11" t="s">
        <v>2118</v>
      </c>
      <c r="E11" s="11" t="s">
        <v>2127</v>
      </c>
      <c r="F11" s="11" t="s">
        <v>2136</v>
      </c>
      <c r="G11" s="11" t="s">
        <v>2145</v>
      </c>
      <c r="H11" s="11" t="s">
        <v>2154</v>
      </c>
      <c r="I11" s="11" t="s">
        <v>2163</v>
      </c>
      <c r="J11" s="11" t="s">
        <v>2172</v>
      </c>
    </row>
    <row r="12" spans="1:10" ht="18" x14ac:dyDescent="0.25">
      <c r="A12" s="23" t="s">
        <v>436</v>
      </c>
      <c r="B12" s="23" t="s">
        <v>759</v>
      </c>
      <c r="C12" s="12" t="s">
        <v>2110</v>
      </c>
      <c r="D12" s="12" t="s">
        <v>2119</v>
      </c>
      <c r="E12" s="12" t="s">
        <v>2128</v>
      </c>
      <c r="F12" s="12" t="s">
        <v>2137</v>
      </c>
      <c r="G12" s="12" t="s">
        <v>2146</v>
      </c>
      <c r="H12" s="12" t="s">
        <v>2155</v>
      </c>
      <c r="I12" s="12" t="s">
        <v>2164</v>
      </c>
      <c r="J12" s="12" t="s">
        <v>2173</v>
      </c>
    </row>
    <row r="13" spans="1:10" x14ac:dyDescent="0.25">
      <c r="A13" s="51" t="s">
        <v>2078</v>
      </c>
      <c r="B13" s="51"/>
      <c r="C13" s="51"/>
    </row>
    <row r="14" spans="1:10" x14ac:dyDescent="0.25">
      <c r="A14" s="11" t="s">
        <v>2289</v>
      </c>
    </row>
    <row r="15" spans="1:10" x14ac:dyDescent="0.25">
      <c r="C15" s="52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17"/>
  <sheetViews>
    <sheetView workbookViewId="0"/>
  </sheetViews>
  <sheetFormatPr defaultRowHeight="14.25" x14ac:dyDescent="0.2"/>
  <cols>
    <col min="1" max="1" width="14.125" customWidth="1"/>
    <col min="2" max="2" width="12.125" bestFit="1" customWidth="1"/>
    <col min="3" max="3" width="25.125" bestFit="1" customWidth="1"/>
    <col min="4" max="4" width="30.875" bestFit="1" customWidth="1"/>
    <col min="5" max="5" width="143.625" customWidth="1"/>
  </cols>
  <sheetData>
    <row r="1" spans="1:5" x14ac:dyDescent="0.2">
      <c r="A1" s="49" t="s">
        <v>2285</v>
      </c>
    </row>
    <row r="2" spans="1:5" s="11" customFormat="1" ht="15" x14ac:dyDescent="0.25">
      <c r="A2" s="95" t="s">
        <v>2180</v>
      </c>
      <c r="B2" s="95" t="s">
        <v>2181</v>
      </c>
      <c r="C2" s="95" t="s">
        <v>2182</v>
      </c>
      <c r="D2" s="95" t="s">
        <v>2183</v>
      </c>
      <c r="E2" s="95" t="s">
        <v>2184</v>
      </c>
    </row>
    <row r="3" spans="1:5" s="11" customFormat="1" ht="15" x14ac:dyDescent="0.25">
      <c r="A3" s="92" t="s">
        <v>2177</v>
      </c>
      <c r="B3" s="92" t="s">
        <v>2185</v>
      </c>
      <c r="C3" s="92" t="s">
        <v>687</v>
      </c>
      <c r="D3" s="92" t="s">
        <v>2186</v>
      </c>
      <c r="E3" s="93" t="s">
        <v>2187</v>
      </c>
    </row>
    <row r="4" spans="1:5" s="11" customFormat="1" ht="15" x14ac:dyDescent="0.25">
      <c r="A4" s="92" t="s">
        <v>2178</v>
      </c>
      <c r="B4" s="92" t="s">
        <v>2188</v>
      </c>
      <c r="C4" s="92" t="s">
        <v>2189</v>
      </c>
      <c r="D4" s="92" t="s">
        <v>2190</v>
      </c>
      <c r="E4" s="94" t="s">
        <v>2233</v>
      </c>
    </row>
    <row r="5" spans="1:5" s="11" customFormat="1" ht="15" x14ac:dyDescent="0.25">
      <c r="A5" s="92" t="s">
        <v>2191</v>
      </c>
      <c r="B5" s="92" t="s">
        <v>2192</v>
      </c>
      <c r="C5" s="92" t="s">
        <v>2193</v>
      </c>
      <c r="D5" s="92" t="s">
        <v>2194</v>
      </c>
      <c r="E5" s="93" t="s">
        <v>2187</v>
      </c>
    </row>
    <row r="6" spans="1:5" s="11" customFormat="1" ht="15" x14ac:dyDescent="0.25">
      <c r="A6" s="92" t="s">
        <v>2195</v>
      </c>
      <c r="B6" s="92" t="s">
        <v>2196</v>
      </c>
      <c r="C6" s="92" t="s">
        <v>2197</v>
      </c>
      <c r="D6" s="92" t="s">
        <v>2198</v>
      </c>
      <c r="E6" s="93" t="s">
        <v>2187</v>
      </c>
    </row>
    <row r="7" spans="1:5" s="11" customFormat="1" ht="15" x14ac:dyDescent="0.25">
      <c r="A7" s="92" t="s">
        <v>2195</v>
      </c>
      <c r="B7" s="92" t="s">
        <v>2196</v>
      </c>
      <c r="C7" s="92" t="s">
        <v>2199</v>
      </c>
      <c r="D7" s="92" t="s">
        <v>2200</v>
      </c>
      <c r="E7" s="93" t="s">
        <v>2187</v>
      </c>
    </row>
    <row r="8" spans="1:5" s="11" customFormat="1" ht="15" x14ac:dyDescent="0.25">
      <c r="A8" s="92" t="s">
        <v>2201</v>
      </c>
      <c r="B8" s="92" t="s">
        <v>2202</v>
      </c>
      <c r="C8" s="92" t="s">
        <v>2203</v>
      </c>
      <c r="D8" s="92" t="s">
        <v>2204</v>
      </c>
      <c r="E8" s="93" t="s">
        <v>2187</v>
      </c>
    </row>
    <row r="9" spans="1:5" s="11" customFormat="1" ht="15" x14ac:dyDescent="0.25">
      <c r="A9" s="92" t="s">
        <v>2195</v>
      </c>
      <c r="B9" s="92" t="s">
        <v>2196</v>
      </c>
      <c r="C9" s="92" t="s">
        <v>2205</v>
      </c>
      <c r="D9" s="92" t="s">
        <v>2206</v>
      </c>
      <c r="E9" s="93" t="s">
        <v>2187</v>
      </c>
    </row>
    <row r="10" spans="1:5" s="11" customFormat="1" ht="30" x14ac:dyDescent="0.25">
      <c r="A10" s="92" t="s">
        <v>2207</v>
      </c>
      <c r="B10" s="92" t="s">
        <v>2208</v>
      </c>
      <c r="C10" s="92" t="s">
        <v>2209</v>
      </c>
      <c r="D10" s="92" t="s">
        <v>2210</v>
      </c>
      <c r="E10" s="94" t="s">
        <v>2211</v>
      </c>
    </row>
    <row r="11" spans="1:5" s="11" customFormat="1" ht="15" x14ac:dyDescent="0.25">
      <c r="A11" s="92" t="s">
        <v>2207</v>
      </c>
      <c r="B11" s="92" t="s">
        <v>2208</v>
      </c>
      <c r="C11" s="92" t="s">
        <v>2212</v>
      </c>
      <c r="D11" s="92" t="s">
        <v>2213</v>
      </c>
      <c r="E11" s="93" t="s">
        <v>2187</v>
      </c>
    </row>
    <row r="12" spans="1:5" s="11" customFormat="1" ht="30" x14ac:dyDescent="0.25">
      <c r="A12" s="92" t="s">
        <v>2207</v>
      </c>
      <c r="B12" s="92" t="s">
        <v>2208</v>
      </c>
      <c r="C12" s="92" t="s">
        <v>2214</v>
      </c>
      <c r="D12" s="92" t="s">
        <v>2215</v>
      </c>
      <c r="E12" s="93" t="s">
        <v>2216</v>
      </c>
    </row>
    <row r="13" spans="1:5" s="11" customFormat="1" ht="15" x14ac:dyDescent="0.25">
      <c r="A13" s="92" t="s">
        <v>2179</v>
      </c>
      <c r="B13" s="92" t="s">
        <v>2217</v>
      </c>
      <c r="C13" s="92" t="s">
        <v>687</v>
      </c>
      <c r="D13" s="92" t="s">
        <v>2218</v>
      </c>
      <c r="E13" s="94" t="s">
        <v>2219</v>
      </c>
    </row>
    <row r="14" spans="1:5" s="11" customFormat="1" ht="15" x14ac:dyDescent="0.25">
      <c r="A14" s="92" t="s">
        <v>2220</v>
      </c>
      <c r="B14" s="92" t="s">
        <v>2221</v>
      </c>
      <c r="C14" s="92" t="s">
        <v>687</v>
      </c>
      <c r="D14" s="92" t="s">
        <v>2222</v>
      </c>
      <c r="E14" s="93" t="s">
        <v>2187</v>
      </c>
    </row>
    <row r="15" spans="1:5" s="11" customFormat="1" ht="15" x14ac:dyDescent="0.25">
      <c r="A15" s="92" t="s">
        <v>2223</v>
      </c>
      <c r="B15" s="92" t="s">
        <v>2224</v>
      </c>
      <c r="C15" s="92" t="s">
        <v>2225</v>
      </c>
      <c r="D15" s="92" t="s">
        <v>2226</v>
      </c>
      <c r="E15" s="94" t="s">
        <v>2227</v>
      </c>
    </row>
    <row r="16" spans="1:5" s="11" customFormat="1" ht="15" x14ac:dyDescent="0.25">
      <c r="A16" s="92" t="s">
        <v>2223</v>
      </c>
      <c r="B16" s="92" t="s">
        <v>2224</v>
      </c>
      <c r="C16" s="92" t="s">
        <v>687</v>
      </c>
      <c r="D16" s="92" t="s">
        <v>2190</v>
      </c>
      <c r="E16" s="94" t="s">
        <v>2228</v>
      </c>
    </row>
    <row r="17" spans="1:5" s="11" customFormat="1" ht="15" x14ac:dyDescent="0.25">
      <c r="A17" s="97" t="s">
        <v>2229</v>
      </c>
      <c r="B17" s="97" t="s">
        <v>2230</v>
      </c>
      <c r="C17" s="97" t="s">
        <v>2231</v>
      </c>
      <c r="D17" s="97" t="s">
        <v>2232</v>
      </c>
      <c r="E17" s="96" t="s">
        <v>218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/>
  </sheetViews>
  <sheetFormatPr defaultColWidth="9" defaultRowHeight="15" x14ac:dyDescent="0.25"/>
  <cols>
    <col min="1" max="16384" width="9" style="11"/>
  </cols>
  <sheetData>
    <row r="1" spans="1:11" x14ac:dyDescent="0.25">
      <c r="A1" s="54" t="s">
        <v>747</v>
      </c>
    </row>
    <row r="2" spans="1:11" ht="75" x14ac:dyDescent="0.25">
      <c r="A2" s="43" t="s">
        <v>21</v>
      </c>
      <c r="B2" s="62" t="s">
        <v>2</v>
      </c>
      <c r="C2" s="62" t="s">
        <v>6</v>
      </c>
      <c r="D2" s="62" t="s">
        <v>7</v>
      </c>
      <c r="E2" s="62" t="s">
        <v>8</v>
      </c>
      <c r="F2" s="62" t="s">
        <v>22</v>
      </c>
      <c r="G2" s="62" t="s">
        <v>10</v>
      </c>
      <c r="H2" s="62" t="s">
        <v>11</v>
      </c>
      <c r="I2" s="62" t="s">
        <v>23</v>
      </c>
      <c r="J2" s="62" t="s">
        <v>24</v>
      </c>
      <c r="K2" s="62" t="s">
        <v>17</v>
      </c>
    </row>
    <row r="3" spans="1:11" x14ac:dyDescent="0.25">
      <c r="A3" s="19" t="s">
        <v>0</v>
      </c>
      <c r="B3" s="63">
        <v>93.350000000000009</v>
      </c>
      <c r="C3" s="63">
        <v>4.8866666666666667</v>
      </c>
      <c r="D3" s="63">
        <v>25.853333333333332</v>
      </c>
      <c r="E3" s="63">
        <v>107.61932503770738</v>
      </c>
      <c r="F3" s="63">
        <v>511.93666666666661</v>
      </c>
      <c r="G3" s="63">
        <v>183.66666666666669</v>
      </c>
      <c r="H3" s="63">
        <v>328.27</v>
      </c>
      <c r="I3" s="63">
        <v>36.43</v>
      </c>
      <c r="J3" s="63">
        <v>33.335000000000001</v>
      </c>
      <c r="K3" s="63">
        <v>6.0566666666666666</v>
      </c>
    </row>
    <row r="4" spans="1:11" x14ac:dyDescent="0.25">
      <c r="A4" s="19" t="s">
        <v>25</v>
      </c>
      <c r="B4" s="63">
        <v>88.508787878787885</v>
      </c>
      <c r="C4" s="63">
        <v>4.8916666666666666</v>
      </c>
      <c r="D4" s="63">
        <v>21.788010582010585</v>
      </c>
      <c r="E4" s="63">
        <v>84.776555887046413</v>
      </c>
      <c r="F4" s="63">
        <v>407.57738095238096</v>
      </c>
      <c r="G4" s="63">
        <v>96.458333333333343</v>
      </c>
      <c r="H4" s="63">
        <v>311.11904761904759</v>
      </c>
      <c r="I4" s="63">
        <v>23.005559909680748</v>
      </c>
      <c r="J4" s="63">
        <v>31.396916666666666</v>
      </c>
      <c r="K4" s="63">
        <v>2.9674166666666659</v>
      </c>
    </row>
    <row r="5" spans="1:11" x14ac:dyDescent="0.25">
      <c r="A5" s="19" t="s">
        <v>26</v>
      </c>
      <c r="B5" s="63">
        <v>101.97499999999999</v>
      </c>
      <c r="C5" s="63">
        <v>5.4041666666666668</v>
      </c>
      <c r="D5" s="63">
        <v>25.128351010101014</v>
      </c>
      <c r="E5" s="63">
        <v>110.81525423728813</v>
      </c>
      <c r="F5" s="63">
        <v>573.83749999999998</v>
      </c>
      <c r="G5" s="63">
        <v>240.86250000000001</v>
      </c>
      <c r="H5" s="63">
        <v>332.97500000000002</v>
      </c>
      <c r="I5" s="63">
        <v>41.710154997339728</v>
      </c>
      <c r="J5" s="63">
        <v>36.264250000000004</v>
      </c>
      <c r="K5" s="63">
        <v>8.8267083333333325</v>
      </c>
    </row>
    <row r="6" spans="1:11" x14ac:dyDescent="0.25">
      <c r="A6" s="19" t="s">
        <v>27</v>
      </c>
      <c r="B6" s="63">
        <v>137.25</v>
      </c>
      <c r="C6" s="63">
        <v>5.0666666666666664</v>
      </c>
      <c r="D6" s="63">
        <v>25.101388888888884</v>
      </c>
      <c r="E6" s="63">
        <v>82.435908691834939</v>
      </c>
      <c r="F6" s="63">
        <v>404.56666666666666</v>
      </c>
      <c r="G6" s="63">
        <v>175.36666666666667</v>
      </c>
      <c r="H6" s="63">
        <v>229.2</v>
      </c>
      <c r="I6" s="63">
        <v>43.289657474596922</v>
      </c>
      <c r="J6" s="63">
        <v>33.490666666666662</v>
      </c>
      <c r="K6" s="63">
        <v>5.9803333333333342</v>
      </c>
    </row>
    <row r="7" spans="1:11" x14ac:dyDescent="0.25">
      <c r="A7" s="19" t="s">
        <v>28</v>
      </c>
      <c r="B7" s="63">
        <v>107.49999999999994</v>
      </c>
      <c r="C7" s="63">
        <v>6.8055555555555554</v>
      </c>
      <c r="D7" s="63">
        <v>21.722130138380148</v>
      </c>
      <c r="E7" s="63">
        <v>77.795789473684223</v>
      </c>
      <c r="F7" s="63">
        <v>523.27777777777783</v>
      </c>
      <c r="G7" s="63">
        <v>151.41666666666674</v>
      </c>
      <c r="H7" s="63">
        <v>371.86111111111109</v>
      </c>
      <c r="I7" s="63">
        <v>29.688833483356895</v>
      </c>
      <c r="J7" s="63">
        <v>29.681666666666676</v>
      </c>
      <c r="K7" s="63">
        <v>4.5191666666666661</v>
      </c>
    </row>
    <row r="8" spans="1:11" x14ac:dyDescent="0.25">
      <c r="A8" s="19" t="s">
        <v>29</v>
      </c>
      <c r="B8" s="63">
        <v>103.7</v>
      </c>
      <c r="C8" s="63">
        <v>8.2333333333333325</v>
      </c>
      <c r="D8" s="63">
        <v>28.859296296296293</v>
      </c>
      <c r="E8" s="63">
        <v>109.38647084048029</v>
      </c>
      <c r="F8" s="63">
        <v>894.83333333333326</v>
      </c>
      <c r="G8" s="63">
        <v>351.43333333333334</v>
      </c>
      <c r="H8" s="63">
        <v>543.40000000000009</v>
      </c>
      <c r="I8" s="63">
        <v>36.909221467594051</v>
      </c>
      <c r="J8" s="63">
        <v>27.155999999999999</v>
      </c>
      <c r="K8" s="63">
        <v>9.4433333333333334</v>
      </c>
    </row>
    <row r="9" spans="1:11" x14ac:dyDescent="0.25">
      <c r="A9" s="19" t="s">
        <v>30</v>
      </c>
      <c r="B9" s="63">
        <v>116.09047619047618</v>
      </c>
      <c r="C9" s="63">
        <v>5.6428571428571423</v>
      </c>
      <c r="D9" s="63">
        <v>20.252941893424037</v>
      </c>
      <c r="E9" s="63">
        <v>125.81421568627451</v>
      </c>
      <c r="F9" s="63">
        <v>656.4452380952381</v>
      </c>
      <c r="G9" s="63">
        <v>349.55714285714282</v>
      </c>
      <c r="H9" s="63">
        <v>306.88809523809527</v>
      </c>
      <c r="I9" s="63">
        <v>52.761958815470145</v>
      </c>
      <c r="J9" s="63">
        <v>27.28947619047619</v>
      </c>
      <c r="K9" s="63">
        <v>9.4470714285714301</v>
      </c>
    </row>
    <row r="10" spans="1:11" x14ac:dyDescent="0.25">
      <c r="A10" s="19" t="s">
        <v>31</v>
      </c>
      <c r="B10" s="63">
        <v>99.902597402597394</v>
      </c>
      <c r="C10" s="63">
        <v>3.7727272727272725</v>
      </c>
      <c r="D10" s="63">
        <v>25.987126623376625</v>
      </c>
      <c r="E10" s="63">
        <v>118.07097069597069</v>
      </c>
      <c r="F10" s="63">
        <v>443.23376623376623</v>
      </c>
      <c r="G10" s="63">
        <v>94.103896103896105</v>
      </c>
      <c r="H10" s="63">
        <v>349.12987012987014</v>
      </c>
      <c r="I10" s="63">
        <v>21.619717182605481</v>
      </c>
      <c r="J10" s="63">
        <v>43.857662337662333</v>
      </c>
      <c r="K10" s="63">
        <v>4.0492857142857144</v>
      </c>
    </row>
    <row r="11" spans="1:11" x14ac:dyDescent="0.25">
      <c r="A11" s="19" t="s">
        <v>32</v>
      </c>
      <c r="B11" s="63">
        <v>91.15384615384616</v>
      </c>
      <c r="C11" s="63">
        <v>5.3871794871794876</v>
      </c>
      <c r="D11" s="63">
        <v>21.583343101343104</v>
      </c>
      <c r="E11" s="63">
        <v>113.55005460502366</v>
      </c>
      <c r="F11" s="63">
        <v>580.11282051282046</v>
      </c>
      <c r="G11" s="63">
        <v>234.11538461538461</v>
      </c>
      <c r="H11" s="63">
        <v>345.99743589743593</v>
      </c>
      <c r="I11" s="63">
        <v>39.951971079667373</v>
      </c>
      <c r="J11" s="63">
        <v>27.158282051282047</v>
      </c>
      <c r="K11" s="63">
        <v>6.3573333333333331</v>
      </c>
    </row>
    <row r="12" spans="1:11" x14ac:dyDescent="0.25">
      <c r="A12" s="19" t="s">
        <v>33</v>
      </c>
      <c r="B12" s="63">
        <v>99.766666666666666</v>
      </c>
      <c r="C12" s="63">
        <v>6.0666666666666664</v>
      </c>
      <c r="D12" s="63">
        <v>25.67135930735931</v>
      </c>
      <c r="E12" s="63">
        <v>67.830314009661834</v>
      </c>
      <c r="F12" s="63">
        <v>412.73333333333335</v>
      </c>
      <c r="G12" s="63">
        <v>200.26666666666665</v>
      </c>
      <c r="H12" s="63">
        <v>212.46666666666667</v>
      </c>
      <c r="I12" s="63">
        <v>48.383525378354619</v>
      </c>
      <c r="J12" s="63">
        <v>37.385666666666665</v>
      </c>
      <c r="K12" s="63">
        <v>7.4073333333333338</v>
      </c>
    </row>
    <row r="13" spans="1:11" x14ac:dyDescent="0.25">
      <c r="A13" s="19" t="s">
        <v>34</v>
      </c>
      <c r="B13" s="63">
        <v>80.533333333333331</v>
      </c>
      <c r="C13" s="63">
        <v>7.4166666666666661</v>
      </c>
      <c r="D13" s="63">
        <v>21.933189033189038</v>
      </c>
      <c r="E13" s="63">
        <v>69.379669762641896</v>
      </c>
      <c r="F13" s="63">
        <v>508.7166666666667</v>
      </c>
      <c r="G13" s="63">
        <v>33.616666666666667</v>
      </c>
      <c r="H13" s="63">
        <v>475.1</v>
      </c>
      <c r="I13" s="63">
        <v>7.2999704043128384</v>
      </c>
      <c r="J13" s="63">
        <v>33.667500000000004</v>
      </c>
      <c r="K13" s="63">
        <v>0.97766666666666679</v>
      </c>
    </row>
    <row r="14" spans="1:11" x14ac:dyDescent="0.25">
      <c r="A14" s="19" t="s">
        <v>29</v>
      </c>
      <c r="B14" s="63">
        <v>107.43333333333334</v>
      </c>
      <c r="C14" s="63">
        <v>8.1666666666666661</v>
      </c>
      <c r="D14" s="63">
        <v>27.548329365079361</v>
      </c>
      <c r="E14" s="63">
        <v>118.21588415971917</v>
      </c>
      <c r="F14" s="63">
        <v>938</v>
      </c>
      <c r="G14" s="63">
        <v>347.23333333333335</v>
      </c>
      <c r="H14" s="63">
        <v>590.76666666666665</v>
      </c>
      <c r="I14" s="63">
        <v>34.345600667593501</v>
      </c>
      <c r="J14" s="63">
        <v>27.189</v>
      </c>
      <c r="K14" s="63">
        <v>9.3440000000000012</v>
      </c>
    </row>
    <row r="15" spans="1:11" x14ac:dyDescent="0.25">
      <c r="A15" s="19" t="s">
        <v>35</v>
      </c>
      <c r="B15" s="63">
        <v>114</v>
      </c>
      <c r="C15" s="63">
        <v>5.4785714285714286</v>
      </c>
      <c r="D15" s="63">
        <v>24.306250000000006</v>
      </c>
      <c r="E15" s="63">
        <v>85.640817469204933</v>
      </c>
      <c r="F15" s="63">
        <v>461.5214285714286</v>
      </c>
      <c r="G15" s="63">
        <v>249.15714285714287</v>
      </c>
      <c r="H15" s="63">
        <v>212.36428571428573</v>
      </c>
      <c r="I15" s="63">
        <v>55.342955481024859</v>
      </c>
      <c r="J15" s="63">
        <v>32.379714285714286</v>
      </c>
      <c r="K15" s="63">
        <v>7.8201428571428568</v>
      </c>
    </row>
    <row r="16" spans="1:11" x14ac:dyDescent="0.25">
      <c r="A16" s="19" t="s">
        <v>36</v>
      </c>
      <c r="B16" s="63">
        <v>101.42857142857143</v>
      </c>
      <c r="C16" s="63">
        <v>3.9166666666666665</v>
      </c>
      <c r="D16" s="63">
        <v>24.851488095238096</v>
      </c>
      <c r="E16" s="63">
        <v>126.92582417582418</v>
      </c>
      <c r="F16" s="63">
        <v>486.5</v>
      </c>
      <c r="G16" s="63">
        <v>197.83333333333331</v>
      </c>
      <c r="H16" s="63">
        <v>288.66666666666669</v>
      </c>
      <c r="I16" s="63">
        <v>40.598988327965415</v>
      </c>
      <c r="J16" s="63">
        <v>28.952261904761905</v>
      </c>
      <c r="K16" s="63">
        <v>5.7516666666666669</v>
      </c>
    </row>
    <row r="17" spans="1:11" x14ac:dyDescent="0.25">
      <c r="A17" s="19" t="s">
        <v>37</v>
      </c>
      <c r="B17" s="63">
        <v>86.733333333333334</v>
      </c>
      <c r="C17" s="63">
        <v>9.0333333333333332</v>
      </c>
      <c r="D17" s="63">
        <v>23.620612415362409</v>
      </c>
      <c r="E17" s="63">
        <v>75.460575331125824</v>
      </c>
      <c r="F17" s="63">
        <v>669.05833333333339</v>
      </c>
      <c r="G17" s="63">
        <v>179.57499999999999</v>
      </c>
      <c r="H17" s="63">
        <v>489.48333333333335</v>
      </c>
      <c r="I17" s="63">
        <v>27.028128327986472</v>
      </c>
      <c r="J17" s="63">
        <v>32.437750000000001</v>
      </c>
      <c r="K17" s="63">
        <v>5.7934999999999999</v>
      </c>
    </row>
    <row r="18" spans="1:11" x14ac:dyDescent="0.25">
      <c r="A18" s="19" t="s">
        <v>38</v>
      </c>
      <c r="B18" s="63">
        <v>155.50714285714287</v>
      </c>
      <c r="C18" s="63">
        <v>3.593877551020408</v>
      </c>
      <c r="D18" s="63">
        <v>27.460271258503404</v>
      </c>
      <c r="E18" s="63">
        <v>80.438966391883326</v>
      </c>
      <c r="F18" s="63">
        <v>287.77142857142854</v>
      </c>
      <c r="G18" s="63">
        <v>127.22142857142858</v>
      </c>
      <c r="H18" s="63">
        <v>160.55000000000001</v>
      </c>
      <c r="I18" s="63">
        <v>45.242473019751372</v>
      </c>
      <c r="J18" s="63">
        <v>40.465857142857139</v>
      </c>
      <c r="K18" s="63">
        <v>4.9164999999999992</v>
      </c>
    </row>
    <row r="19" spans="1:11" x14ac:dyDescent="0.25">
      <c r="A19" s="19" t="s">
        <v>39</v>
      </c>
      <c r="B19" s="63">
        <v>106.75641025641028</v>
      </c>
      <c r="C19" s="63">
        <v>4.6758241758241761</v>
      </c>
      <c r="D19" s="63">
        <v>26.672786499215068</v>
      </c>
      <c r="E19" s="63">
        <v>89.531733746130044</v>
      </c>
      <c r="F19" s="63">
        <v>410.48901098901104</v>
      </c>
      <c r="G19" s="63">
        <v>124.58241758241758</v>
      </c>
      <c r="H19" s="63">
        <v>285.9065934065934</v>
      </c>
      <c r="I19" s="63">
        <v>31.294890656371656</v>
      </c>
      <c r="J19" s="63">
        <v>35.400164835164837</v>
      </c>
      <c r="K19" s="63">
        <v>4.3322527472527472</v>
      </c>
    </row>
    <row r="20" spans="1:11" x14ac:dyDescent="0.25">
      <c r="A20" s="19" t="s">
        <v>40</v>
      </c>
      <c r="B20" s="63">
        <v>90</v>
      </c>
      <c r="C20" s="63">
        <v>7.5333333333333332</v>
      </c>
      <c r="D20" s="63">
        <v>19.393326366444022</v>
      </c>
      <c r="E20" s="63">
        <v>73.794592030360519</v>
      </c>
      <c r="F20" s="63">
        <v>556.56666666666661</v>
      </c>
      <c r="G20" s="63">
        <v>171.43333333333334</v>
      </c>
      <c r="H20" s="63">
        <v>385.13333333333333</v>
      </c>
      <c r="I20" s="63">
        <v>31.736808183003077</v>
      </c>
      <c r="J20" s="63">
        <v>43.917333333333332</v>
      </c>
      <c r="K20" s="63">
        <v>7.3613333333333344</v>
      </c>
    </row>
    <row r="21" spans="1:11" x14ac:dyDescent="0.25">
      <c r="A21" s="19" t="s">
        <v>41</v>
      </c>
      <c r="B21" s="63">
        <v>131.59687500000001</v>
      </c>
      <c r="C21" s="63">
        <v>4.9249999999999998</v>
      </c>
      <c r="D21" s="63">
        <v>20.88731398809524</v>
      </c>
      <c r="E21" s="63">
        <v>89.820378151260499</v>
      </c>
      <c r="F21" s="63">
        <v>426.43124999999998</v>
      </c>
      <c r="G21" s="63">
        <v>156.98750000000001</v>
      </c>
      <c r="H21" s="63">
        <v>269.44375000000002</v>
      </c>
      <c r="I21" s="63">
        <v>36.125749968961678</v>
      </c>
      <c r="J21" s="63">
        <v>31.650562499999999</v>
      </c>
      <c r="K21" s="63">
        <v>5.0303125</v>
      </c>
    </row>
    <row r="22" spans="1:11" x14ac:dyDescent="0.25">
      <c r="A22" s="19" t="s">
        <v>42</v>
      </c>
      <c r="B22" s="63">
        <v>97.833333333333343</v>
      </c>
      <c r="C22" s="63">
        <v>5.0999999999999996</v>
      </c>
      <c r="D22" s="63">
        <v>26.623190476190487</v>
      </c>
      <c r="E22" s="63">
        <v>92.821428571428555</v>
      </c>
      <c r="F22" s="63">
        <v>462.59999999999997</v>
      </c>
      <c r="G22" s="63">
        <v>213.56666666666666</v>
      </c>
      <c r="H22" s="63">
        <v>249.0333333333333</v>
      </c>
      <c r="I22" s="63">
        <v>46.153874914661039</v>
      </c>
      <c r="J22" s="63">
        <v>40.676333333333332</v>
      </c>
      <c r="K22" s="63">
        <v>8.6436666666666664</v>
      </c>
    </row>
    <row r="23" spans="1:11" x14ac:dyDescent="0.25">
      <c r="A23" s="19" t="s">
        <v>43</v>
      </c>
      <c r="B23" s="63">
        <v>94.869791666666657</v>
      </c>
      <c r="C23" s="63">
        <v>7.083333333333333</v>
      </c>
      <c r="D23" s="63">
        <v>24.971203553391053</v>
      </c>
      <c r="E23" s="63">
        <v>67.052884615384613</v>
      </c>
      <c r="F23" s="63">
        <v>454.65625</v>
      </c>
      <c r="G23" s="63">
        <v>182.40625</v>
      </c>
      <c r="H23" s="63">
        <v>272.25</v>
      </c>
      <c r="I23" s="63">
        <v>37.910462815216725</v>
      </c>
      <c r="J23" s="63">
        <v>35.003749999999997</v>
      </c>
      <c r="K23" s="63">
        <v>6.1909375000000004</v>
      </c>
    </row>
    <row r="24" spans="1:11" x14ac:dyDescent="0.25">
      <c r="A24" s="19" t="s">
        <v>44</v>
      </c>
      <c r="B24" s="63">
        <v>72.533333333333331</v>
      </c>
      <c r="C24" s="63">
        <v>9.3166666666666664</v>
      </c>
      <c r="D24" s="63">
        <v>17.443777426277414</v>
      </c>
      <c r="E24" s="63">
        <v>36.294876912840991</v>
      </c>
      <c r="F24" s="63">
        <v>335.81666666666672</v>
      </c>
      <c r="G24" s="63">
        <v>71.383333333333326</v>
      </c>
      <c r="H24" s="63">
        <v>264.43333333333334</v>
      </c>
      <c r="I24" s="63">
        <v>20.738835976328701</v>
      </c>
      <c r="J24" s="63">
        <v>33.723833333333332</v>
      </c>
      <c r="K24" s="63">
        <v>2.3721666666666668</v>
      </c>
    </row>
    <row r="25" spans="1:11" x14ac:dyDescent="0.25">
      <c r="A25" s="19" t="s">
        <v>45</v>
      </c>
      <c r="B25" s="63">
        <v>143.12575757575758</v>
      </c>
      <c r="C25" s="63">
        <v>3.1969696969696968</v>
      </c>
      <c r="D25" s="63">
        <v>26.269790909090908</v>
      </c>
      <c r="E25" s="63">
        <v>83.028787878787881</v>
      </c>
      <c r="F25" s="63">
        <v>265</v>
      </c>
      <c r="G25" s="63">
        <v>148.04545454545456</v>
      </c>
      <c r="H25" s="63">
        <v>116.95454545454545</v>
      </c>
      <c r="I25" s="63">
        <v>51.211039889028868</v>
      </c>
      <c r="J25" s="63">
        <v>34.977878787878787</v>
      </c>
      <c r="K25" s="63">
        <v>4.6501515151515154</v>
      </c>
    </row>
    <row r="26" spans="1:11" x14ac:dyDescent="0.25">
      <c r="A26" s="19" t="s">
        <v>46</v>
      </c>
      <c r="B26" s="63">
        <v>100.79285714285714</v>
      </c>
      <c r="C26" s="63">
        <v>5.4380952380952383</v>
      </c>
      <c r="D26" s="63">
        <v>29.283885487528337</v>
      </c>
      <c r="E26" s="63">
        <v>100.84214285714285</v>
      </c>
      <c r="F26" s="63">
        <v>518.34761904761899</v>
      </c>
      <c r="G26" s="63">
        <v>168.96190476190475</v>
      </c>
      <c r="H26" s="63">
        <v>349.38571428571424</v>
      </c>
      <c r="I26" s="63">
        <v>31.340021121002884</v>
      </c>
      <c r="J26" s="63">
        <v>25.632761904761903</v>
      </c>
      <c r="K26" s="63">
        <v>4.1410476190476198</v>
      </c>
    </row>
    <row r="27" spans="1:11" x14ac:dyDescent="0.25">
      <c r="A27" s="19" t="s">
        <v>47</v>
      </c>
      <c r="B27" s="63">
        <v>88.615384615384613</v>
      </c>
      <c r="C27" s="63">
        <v>4.1538461538461542</v>
      </c>
      <c r="D27" s="63">
        <v>25.906794871794869</v>
      </c>
      <c r="E27" s="63">
        <v>112.83333333333331</v>
      </c>
      <c r="F27" s="63">
        <v>468.69230769230768</v>
      </c>
      <c r="G27" s="63">
        <v>114.23076923076923</v>
      </c>
      <c r="H27" s="63">
        <v>354.46153846153845</v>
      </c>
      <c r="I27" s="63">
        <v>24.170485941489947</v>
      </c>
      <c r="J27" s="63">
        <v>29.675384615384612</v>
      </c>
      <c r="K27" s="63">
        <v>3.3438461538461537</v>
      </c>
    </row>
    <row r="28" spans="1:11" x14ac:dyDescent="0.25">
      <c r="A28" s="64" t="s">
        <v>48</v>
      </c>
      <c r="B28" s="65">
        <v>111.2</v>
      </c>
      <c r="C28" s="66">
        <v>4.3499999999999996</v>
      </c>
      <c r="D28" s="66">
        <v>26.649374999999992</v>
      </c>
      <c r="E28" s="66">
        <v>163.08916666666667</v>
      </c>
      <c r="F28" s="66">
        <v>672.35</v>
      </c>
      <c r="G28" s="66">
        <v>139.35</v>
      </c>
      <c r="H28" s="66">
        <v>533</v>
      </c>
      <c r="I28" s="66">
        <v>20.750967682344189</v>
      </c>
      <c r="J28" s="66">
        <v>38.671300921233787</v>
      </c>
      <c r="K28" s="66">
        <v>5.2690000000000001</v>
      </c>
    </row>
    <row r="29" spans="1:11" x14ac:dyDescent="0.25">
      <c r="A29" s="67" t="s">
        <v>49</v>
      </c>
      <c r="B29" s="68">
        <v>78.099999999999994</v>
      </c>
      <c r="C29" s="69">
        <v>5</v>
      </c>
      <c r="D29" s="69">
        <v>21.003642857142857</v>
      </c>
      <c r="E29" s="69">
        <v>56.106666666666655</v>
      </c>
      <c r="F29" s="69">
        <v>280.53333333333336</v>
      </c>
      <c r="G29" s="69">
        <v>149.33333333333334</v>
      </c>
      <c r="H29" s="69">
        <v>131.19999999999999</v>
      </c>
      <c r="I29" s="69">
        <v>53.776409658387323</v>
      </c>
      <c r="J29" s="69">
        <v>37.259640847547196</v>
      </c>
      <c r="K29" s="69">
        <v>5.523333333333332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"/>
  <sheetViews>
    <sheetView workbookViewId="0"/>
  </sheetViews>
  <sheetFormatPr defaultColWidth="9" defaultRowHeight="14.25" x14ac:dyDescent="0.2"/>
  <cols>
    <col min="1" max="1" width="22.75" style="27" bestFit="1" customWidth="1"/>
    <col min="2" max="2" width="10.75" style="27" customWidth="1"/>
    <col min="3" max="4" width="7" style="27" bestFit="1" customWidth="1"/>
    <col min="5" max="5" width="7.125" style="27" bestFit="1" customWidth="1"/>
    <col min="6" max="7" width="6.75" style="27" bestFit="1" customWidth="1"/>
    <col min="8" max="16384" width="9" style="27"/>
  </cols>
  <sheetData>
    <row r="1" spans="1:7" ht="16.5" thickBot="1" x14ac:dyDescent="0.3">
      <c r="A1" s="10" t="s">
        <v>748</v>
      </c>
    </row>
    <row r="2" spans="1:7" ht="30" x14ac:dyDescent="0.2">
      <c r="A2" s="99" t="s">
        <v>697</v>
      </c>
      <c r="B2" s="37" t="s">
        <v>698</v>
      </c>
      <c r="C2" s="37" t="s">
        <v>699</v>
      </c>
      <c r="D2" s="37" t="s">
        <v>700</v>
      </c>
      <c r="E2" s="37" t="s">
        <v>701</v>
      </c>
      <c r="F2" s="101" t="s">
        <v>702</v>
      </c>
      <c r="G2" s="101" t="s">
        <v>703</v>
      </c>
    </row>
    <row r="3" spans="1:7" ht="15.75" thickBot="1" x14ac:dyDescent="0.25">
      <c r="A3" s="100"/>
      <c r="B3" s="38" t="s">
        <v>704</v>
      </c>
      <c r="C3" s="38" t="s">
        <v>705</v>
      </c>
      <c r="D3" s="38" t="s">
        <v>705</v>
      </c>
      <c r="E3" s="38" t="s">
        <v>705</v>
      </c>
      <c r="F3" s="102"/>
      <c r="G3" s="102"/>
    </row>
    <row r="4" spans="1:7" ht="15" x14ac:dyDescent="0.2">
      <c r="A4" s="30" t="s">
        <v>706</v>
      </c>
      <c r="B4" s="30" t="s">
        <v>707</v>
      </c>
      <c r="C4" s="30">
        <v>4.97</v>
      </c>
      <c r="D4" s="30">
        <v>9.08</v>
      </c>
      <c r="E4" s="30">
        <v>26.52</v>
      </c>
      <c r="F4" s="30">
        <v>277.51</v>
      </c>
      <c r="G4" s="30">
        <v>192.15</v>
      </c>
    </row>
    <row r="5" spans="1:7" ht="15" x14ac:dyDescent="0.2">
      <c r="A5" s="30" t="s">
        <v>708</v>
      </c>
      <c r="B5" s="30" t="s">
        <v>707</v>
      </c>
      <c r="C5" s="30">
        <v>4.05</v>
      </c>
      <c r="D5" s="30">
        <v>9.08</v>
      </c>
      <c r="E5" s="30">
        <v>15.67</v>
      </c>
      <c r="F5" s="30">
        <v>138.72999999999999</v>
      </c>
      <c r="G5" s="30">
        <v>72.599999999999994</v>
      </c>
    </row>
    <row r="6" spans="1:7" ht="15" x14ac:dyDescent="0.2">
      <c r="A6" s="30" t="s">
        <v>709</v>
      </c>
      <c r="B6" s="30" t="s">
        <v>707</v>
      </c>
      <c r="C6" s="30">
        <v>2.37</v>
      </c>
      <c r="D6" s="30">
        <v>9.08</v>
      </c>
      <c r="E6" s="30">
        <v>20.6</v>
      </c>
      <c r="F6" s="30">
        <v>259.72000000000003</v>
      </c>
      <c r="G6" s="30">
        <v>126.86</v>
      </c>
    </row>
    <row r="7" spans="1:7" ht="15" x14ac:dyDescent="0.2">
      <c r="A7" s="30" t="s">
        <v>710</v>
      </c>
      <c r="B7" s="30" t="s">
        <v>707</v>
      </c>
      <c r="C7" s="30">
        <v>1.57</v>
      </c>
      <c r="D7" s="30">
        <v>9.08</v>
      </c>
      <c r="E7" s="30">
        <v>12.67</v>
      </c>
      <c r="F7" s="30">
        <v>138</v>
      </c>
      <c r="G7" s="30">
        <v>39.6</v>
      </c>
    </row>
    <row r="8" spans="1:7" ht="15" x14ac:dyDescent="0.2">
      <c r="A8" s="30" t="s">
        <v>711</v>
      </c>
      <c r="B8" s="30" t="s">
        <v>707</v>
      </c>
      <c r="C8" s="30">
        <v>2.31</v>
      </c>
      <c r="D8" s="30">
        <v>9.08</v>
      </c>
      <c r="E8" s="30">
        <v>8.8000000000000007</v>
      </c>
      <c r="F8" s="30">
        <v>54.67</v>
      </c>
      <c r="G8" s="30">
        <v>-3.02</v>
      </c>
    </row>
    <row r="9" spans="1:7" ht="15.75" thickBot="1" x14ac:dyDescent="0.25">
      <c r="A9" s="31" t="s">
        <v>712</v>
      </c>
      <c r="B9" s="31" t="s">
        <v>707</v>
      </c>
      <c r="C9" s="31">
        <v>5.98</v>
      </c>
      <c r="D9" s="31">
        <v>9.08</v>
      </c>
      <c r="E9" s="31">
        <v>19.149999999999999</v>
      </c>
      <c r="F9" s="31">
        <v>154.34</v>
      </c>
      <c r="G9" s="31">
        <v>110.96</v>
      </c>
    </row>
    <row r="10" spans="1:7" ht="15" x14ac:dyDescent="0.2">
      <c r="A10" s="82" t="s">
        <v>2089</v>
      </c>
    </row>
  </sheetData>
  <mergeCells count="3">
    <mergeCell ref="A2:A3"/>
    <mergeCell ref="F2:F3"/>
    <mergeCell ref="G2:G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4"/>
  <sheetViews>
    <sheetView zoomScale="85" zoomScaleNormal="85" workbookViewId="0"/>
  </sheetViews>
  <sheetFormatPr defaultRowHeight="14.25" x14ac:dyDescent="0.2"/>
  <cols>
    <col min="1" max="1" width="21.875" customWidth="1"/>
    <col min="2" max="2" width="21.875" style="98" customWidth="1"/>
    <col min="3" max="3" width="29.875" customWidth="1"/>
    <col min="4" max="4" width="12.375" customWidth="1"/>
  </cols>
  <sheetData>
    <row r="1" spans="1:4" ht="15.75" x14ac:dyDescent="0.25">
      <c r="A1" s="10" t="s">
        <v>2290</v>
      </c>
      <c r="B1" s="10"/>
      <c r="C1" s="11"/>
    </row>
    <row r="2" spans="1:4" ht="15" x14ac:dyDescent="0.25">
      <c r="A2" s="55" t="s">
        <v>2288</v>
      </c>
      <c r="B2" s="55" t="s">
        <v>2234</v>
      </c>
      <c r="C2" s="50" t="s">
        <v>2174</v>
      </c>
      <c r="D2" s="42" t="s">
        <v>2275</v>
      </c>
    </row>
    <row r="3" spans="1:4" ht="15" x14ac:dyDescent="0.25">
      <c r="A3" s="30" t="s">
        <v>147</v>
      </c>
      <c r="B3" s="30" t="s">
        <v>2236</v>
      </c>
      <c r="C3" s="88" t="s">
        <v>2175</v>
      </c>
      <c r="D3" s="85" t="s">
        <v>2277</v>
      </c>
    </row>
    <row r="4" spans="1:4" ht="15" x14ac:dyDescent="0.25">
      <c r="A4" s="30" t="s">
        <v>96</v>
      </c>
      <c r="B4" s="30" t="s">
        <v>2235</v>
      </c>
      <c r="C4" s="88" t="s">
        <v>2175</v>
      </c>
      <c r="D4" s="85" t="s">
        <v>2272</v>
      </c>
    </row>
    <row r="5" spans="1:4" ht="15" x14ac:dyDescent="0.25">
      <c r="A5" s="30" t="s">
        <v>713</v>
      </c>
      <c r="B5" s="30" t="s">
        <v>2237</v>
      </c>
      <c r="C5" s="88" t="s">
        <v>2175</v>
      </c>
      <c r="D5" s="85" t="s">
        <v>2272</v>
      </c>
    </row>
    <row r="6" spans="1:4" ht="15" x14ac:dyDescent="0.25">
      <c r="A6" s="30" t="s">
        <v>98</v>
      </c>
      <c r="B6" s="30" t="s">
        <v>2238</v>
      </c>
      <c r="C6" s="88" t="s">
        <v>2175</v>
      </c>
      <c r="D6" s="85" t="s">
        <v>2272</v>
      </c>
    </row>
    <row r="7" spans="1:4" ht="15" x14ac:dyDescent="0.25">
      <c r="A7" s="30" t="s">
        <v>92</v>
      </c>
      <c r="B7" s="30" t="s">
        <v>2239</v>
      </c>
      <c r="C7" s="88" t="s">
        <v>2175</v>
      </c>
      <c r="D7" s="85" t="s">
        <v>2272</v>
      </c>
    </row>
    <row r="8" spans="1:4" ht="15" x14ac:dyDescent="0.25">
      <c r="A8" s="30" t="s">
        <v>148</v>
      </c>
      <c r="B8" s="30" t="s">
        <v>2240</v>
      </c>
      <c r="C8" s="88" t="s">
        <v>2175</v>
      </c>
      <c r="D8" s="85" t="s">
        <v>2272</v>
      </c>
    </row>
    <row r="9" spans="1:4" ht="15" x14ac:dyDescent="0.25">
      <c r="A9" s="30" t="s">
        <v>90</v>
      </c>
      <c r="B9" s="30" t="s">
        <v>2241</v>
      </c>
      <c r="C9" s="88" t="s">
        <v>2175</v>
      </c>
      <c r="D9" s="85" t="s">
        <v>2272</v>
      </c>
    </row>
    <row r="10" spans="1:4" ht="15" x14ac:dyDescent="0.25">
      <c r="A10" s="30" t="s">
        <v>94</v>
      </c>
      <c r="B10" s="30" t="s">
        <v>2242</v>
      </c>
      <c r="C10" s="88" t="s">
        <v>2175</v>
      </c>
      <c r="D10" s="85" t="s">
        <v>2272</v>
      </c>
    </row>
    <row r="11" spans="1:4" ht="15" x14ac:dyDescent="0.25">
      <c r="A11" s="30" t="s">
        <v>714</v>
      </c>
      <c r="B11" s="30" t="s">
        <v>2243</v>
      </c>
      <c r="C11" s="88" t="s">
        <v>2175</v>
      </c>
      <c r="D11" s="85" t="s">
        <v>2272</v>
      </c>
    </row>
    <row r="12" spans="1:4" ht="15" x14ac:dyDescent="0.25">
      <c r="A12" s="30" t="s">
        <v>149</v>
      </c>
      <c r="B12" s="30" t="s">
        <v>2244</v>
      </c>
      <c r="C12" s="88" t="s">
        <v>2175</v>
      </c>
      <c r="D12" s="85" t="s">
        <v>2272</v>
      </c>
    </row>
    <row r="13" spans="1:4" ht="15" x14ac:dyDescent="0.25">
      <c r="A13" s="30" t="s">
        <v>88</v>
      </c>
      <c r="B13" s="30" t="s">
        <v>2245</v>
      </c>
      <c r="C13" s="88" t="s">
        <v>2175</v>
      </c>
      <c r="D13" s="85" t="s">
        <v>2273</v>
      </c>
    </row>
    <row r="14" spans="1:4" ht="15" x14ac:dyDescent="0.25">
      <c r="A14" s="30" t="s">
        <v>100</v>
      </c>
      <c r="B14" s="30" t="s">
        <v>2246</v>
      </c>
      <c r="C14" s="88" t="s">
        <v>2175</v>
      </c>
      <c r="D14" s="85" t="s">
        <v>2273</v>
      </c>
    </row>
    <row r="15" spans="1:4" ht="15" x14ac:dyDescent="0.25">
      <c r="A15" s="30" t="s">
        <v>86</v>
      </c>
      <c r="B15" s="30" t="s">
        <v>2247</v>
      </c>
      <c r="C15" s="88" t="s">
        <v>2175</v>
      </c>
      <c r="D15" s="85" t="s">
        <v>2272</v>
      </c>
    </row>
    <row r="16" spans="1:4" ht="15" x14ac:dyDescent="0.25">
      <c r="A16" s="30" t="s">
        <v>150</v>
      </c>
      <c r="B16" s="30" t="s">
        <v>2248</v>
      </c>
      <c r="C16" s="88" t="s">
        <v>2175</v>
      </c>
      <c r="D16" s="85" t="s">
        <v>2272</v>
      </c>
    </row>
    <row r="17" spans="1:4" ht="15" x14ac:dyDescent="0.25">
      <c r="A17" s="30" t="s">
        <v>84</v>
      </c>
      <c r="B17" s="30" t="s">
        <v>2249</v>
      </c>
      <c r="C17" s="88" t="s">
        <v>2175</v>
      </c>
      <c r="D17" s="85" t="s">
        <v>2272</v>
      </c>
    </row>
    <row r="18" spans="1:4" ht="15" x14ac:dyDescent="0.25">
      <c r="A18" s="30" t="s">
        <v>0</v>
      </c>
      <c r="B18" s="30" t="s">
        <v>2250</v>
      </c>
      <c r="C18" s="88" t="s">
        <v>2176</v>
      </c>
      <c r="D18" s="85" t="s">
        <v>2272</v>
      </c>
    </row>
    <row r="19" spans="1:4" ht="15" x14ac:dyDescent="0.25">
      <c r="A19" s="30" t="s">
        <v>25</v>
      </c>
      <c r="B19" s="30" t="s">
        <v>2251</v>
      </c>
      <c r="C19" s="88" t="s">
        <v>2176</v>
      </c>
      <c r="D19" s="85" t="s">
        <v>2272</v>
      </c>
    </row>
    <row r="20" spans="1:4" ht="15" x14ac:dyDescent="0.25">
      <c r="A20" s="30" t="s">
        <v>26</v>
      </c>
      <c r="B20" s="30" t="s">
        <v>2252</v>
      </c>
      <c r="C20" s="88" t="s">
        <v>2176</v>
      </c>
      <c r="D20" s="85" t="s">
        <v>2278</v>
      </c>
    </row>
    <row r="21" spans="1:4" ht="15" x14ac:dyDescent="0.25">
      <c r="A21" s="30" t="s">
        <v>27</v>
      </c>
      <c r="B21" s="30" t="s">
        <v>2253</v>
      </c>
      <c r="C21" s="88" t="s">
        <v>2176</v>
      </c>
      <c r="D21" s="85" t="s">
        <v>2272</v>
      </c>
    </row>
    <row r="22" spans="1:4" ht="15" x14ac:dyDescent="0.25">
      <c r="A22" s="30" t="s">
        <v>28</v>
      </c>
      <c r="B22" s="30" t="s">
        <v>2254</v>
      </c>
      <c r="C22" s="88" t="s">
        <v>2176</v>
      </c>
      <c r="D22" s="85" t="s">
        <v>2279</v>
      </c>
    </row>
    <row r="23" spans="1:4" ht="15" x14ac:dyDescent="0.25">
      <c r="A23" s="30" t="s">
        <v>29</v>
      </c>
      <c r="B23" s="30" t="s">
        <v>2255</v>
      </c>
      <c r="C23" s="88" t="s">
        <v>2176</v>
      </c>
      <c r="D23" s="85" t="s">
        <v>2272</v>
      </c>
    </row>
    <row r="24" spans="1:4" ht="15" x14ac:dyDescent="0.25">
      <c r="A24" s="30" t="s">
        <v>30</v>
      </c>
      <c r="B24" s="30" t="s">
        <v>2256</v>
      </c>
      <c r="C24" s="88" t="s">
        <v>2176</v>
      </c>
      <c r="D24" s="85" t="s">
        <v>2274</v>
      </c>
    </row>
    <row r="25" spans="1:4" ht="15" x14ac:dyDescent="0.25">
      <c r="A25" s="30" t="s">
        <v>31</v>
      </c>
      <c r="B25" s="30" t="s">
        <v>2257</v>
      </c>
      <c r="C25" s="88" t="s">
        <v>2176</v>
      </c>
      <c r="D25" s="85" t="s">
        <v>2272</v>
      </c>
    </row>
    <row r="26" spans="1:4" ht="15" x14ac:dyDescent="0.25">
      <c r="A26" s="30" t="s">
        <v>32</v>
      </c>
      <c r="B26" s="30" t="s">
        <v>2258</v>
      </c>
      <c r="C26" s="88" t="s">
        <v>2176</v>
      </c>
      <c r="D26" s="85" t="s">
        <v>2272</v>
      </c>
    </row>
    <row r="27" spans="1:4" ht="15" x14ac:dyDescent="0.25">
      <c r="A27" s="30" t="s">
        <v>33</v>
      </c>
      <c r="B27" s="30" t="s">
        <v>2284</v>
      </c>
      <c r="C27" s="88" t="s">
        <v>2176</v>
      </c>
      <c r="D27" s="85" t="s">
        <v>2272</v>
      </c>
    </row>
    <row r="28" spans="1:4" ht="15" x14ac:dyDescent="0.25">
      <c r="A28" s="30" t="s">
        <v>34</v>
      </c>
      <c r="B28" s="30" t="s">
        <v>2259</v>
      </c>
      <c r="C28" s="88" t="s">
        <v>2176</v>
      </c>
      <c r="D28" s="85" t="s">
        <v>2272</v>
      </c>
    </row>
    <row r="29" spans="1:4" ht="15" x14ac:dyDescent="0.25">
      <c r="A29" s="30" t="s">
        <v>35</v>
      </c>
      <c r="B29" s="30" t="s">
        <v>2260</v>
      </c>
      <c r="C29" s="88" t="s">
        <v>2176</v>
      </c>
      <c r="D29" s="85" t="s">
        <v>2272</v>
      </c>
    </row>
    <row r="30" spans="1:4" ht="15" x14ac:dyDescent="0.25">
      <c r="A30" s="30" t="s">
        <v>36</v>
      </c>
      <c r="B30" s="30" t="s">
        <v>2261</v>
      </c>
      <c r="C30" s="88" t="s">
        <v>2176</v>
      </c>
      <c r="D30" s="85" t="s">
        <v>2274</v>
      </c>
    </row>
    <row r="31" spans="1:4" ht="15" x14ac:dyDescent="0.25">
      <c r="A31" s="30" t="s">
        <v>37</v>
      </c>
      <c r="B31" s="30" t="s">
        <v>2283</v>
      </c>
      <c r="C31" s="88" t="s">
        <v>2176</v>
      </c>
      <c r="D31" s="85" t="s">
        <v>2272</v>
      </c>
    </row>
    <row r="32" spans="1:4" ht="15" x14ac:dyDescent="0.25">
      <c r="A32" s="30" t="s">
        <v>38</v>
      </c>
      <c r="B32" s="30" t="s">
        <v>2262</v>
      </c>
      <c r="C32" s="88" t="s">
        <v>2176</v>
      </c>
      <c r="D32" s="85" t="s">
        <v>2272</v>
      </c>
    </row>
    <row r="33" spans="1:4" ht="15" x14ac:dyDescent="0.25">
      <c r="A33" s="30" t="s">
        <v>39</v>
      </c>
      <c r="B33" s="30" t="s">
        <v>2264</v>
      </c>
      <c r="C33" s="88" t="s">
        <v>2176</v>
      </c>
      <c r="D33" s="85" t="s">
        <v>2272</v>
      </c>
    </row>
    <row r="34" spans="1:4" ht="15" x14ac:dyDescent="0.25">
      <c r="A34" s="30" t="s">
        <v>40</v>
      </c>
      <c r="B34" s="30" t="s">
        <v>2265</v>
      </c>
      <c r="C34" s="88" t="s">
        <v>2176</v>
      </c>
      <c r="D34" s="85" t="s">
        <v>2272</v>
      </c>
    </row>
    <row r="35" spans="1:4" ht="15" x14ac:dyDescent="0.25">
      <c r="A35" s="30" t="s">
        <v>41</v>
      </c>
      <c r="B35" s="30" t="s">
        <v>2266</v>
      </c>
      <c r="C35" s="88" t="s">
        <v>2176</v>
      </c>
      <c r="D35" s="85" t="s">
        <v>2274</v>
      </c>
    </row>
    <row r="36" spans="1:4" ht="15" x14ac:dyDescent="0.25">
      <c r="A36" s="30" t="s">
        <v>42</v>
      </c>
      <c r="B36" s="30" t="s">
        <v>2267</v>
      </c>
      <c r="C36" s="88" t="s">
        <v>2176</v>
      </c>
      <c r="D36" s="85" t="s">
        <v>2276</v>
      </c>
    </row>
    <row r="37" spans="1:4" ht="15" x14ac:dyDescent="0.25">
      <c r="A37" s="30" t="s">
        <v>43</v>
      </c>
      <c r="B37" s="30" t="s">
        <v>2268</v>
      </c>
      <c r="C37" s="88" t="s">
        <v>2176</v>
      </c>
      <c r="D37" s="85" t="s">
        <v>2272</v>
      </c>
    </row>
    <row r="38" spans="1:4" ht="15" x14ac:dyDescent="0.25">
      <c r="A38" s="30" t="s">
        <v>44</v>
      </c>
      <c r="B38" s="30" t="s">
        <v>2282</v>
      </c>
      <c r="C38" s="88" t="s">
        <v>2176</v>
      </c>
      <c r="D38" s="85" t="s">
        <v>2272</v>
      </c>
    </row>
    <row r="39" spans="1:4" ht="15" x14ac:dyDescent="0.25">
      <c r="A39" s="30" t="s">
        <v>45</v>
      </c>
      <c r="B39" s="30" t="s">
        <v>2263</v>
      </c>
      <c r="C39" s="88" t="s">
        <v>2176</v>
      </c>
      <c r="D39" s="85" t="s">
        <v>2272</v>
      </c>
    </row>
    <row r="40" spans="1:4" ht="15" x14ac:dyDescent="0.25">
      <c r="A40" s="30" t="s">
        <v>46</v>
      </c>
      <c r="B40" s="30" t="s">
        <v>2269</v>
      </c>
      <c r="C40" s="88" t="s">
        <v>2176</v>
      </c>
      <c r="D40" s="85" t="s">
        <v>2272</v>
      </c>
    </row>
    <row r="41" spans="1:4" ht="15" x14ac:dyDescent="0.25">
      <c r="A41" s="30" t="s">
        <v>47</v>
      </c>
      <c r="B41" s="30">
        <v>96025</v>
      </c>
      <c r="C41" s="88" t="s">
        <v>2176</v>
      </c>
      <c r="D41" s="85" t="s">
        <v>2280</v>
      </c>
    </row>
    <row r="42" spans="1:4" ht="15" x14ac:dyDescent="0.25">
      <c r="A42" s="89" t="s">
        <v>48</v>
      </c>
      <c r="B42" s="89" t="s">
        <v>2270</v>
      </c>
      <c r="C42" s="88" t="s">
        <v>2176</v>
      </c>
      <c r="D42" s="85" t="s">
        <v>2272</v>
      </c>
    </row>
    <row r="43" spans="1:4" ht="15" x14ac:dyDescent="0.25">
      <c r="A43" s="90" t="s">
        <v>49</v>
      </c>
      <c r="B43" s="90" t="s">
        <v>2271</v>
      </c>
      <c r="C43" s="91" t="s">
        <v>2176</v>
      </c>
      <c r="D43" s="12" t="s">
        <v>2274</v>
      </c>
    </row>
    <row r="44" spans="1:4" ht="39.75" customHeight="1" x14ac:dyDescent="0.2">
      <c r="A44" s="103" t="s">
        <v>2281</v>
      </c>
      <c r="B44" s="104"/>
      <c r="C44" s="104"/>
      <c r="D44" s="104"/>
    </row>
  </sheetData>
  <mergeCells count="1">
    <mergeCell ref="A44:D4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9"/>
  <sheetViews>
    <sheetView workbookViewId="0"/>
  </sheetViews>
  <sheetFormatPr defaultColWidth="9" defaultRowHeight="15" x14ac:dyDescent="0.25"/>
  <cols>
    <col min="1" max="1" width="17.875" style="11" bestFit="1" customWidth="1"/>
    <col min="2" max="2" width="14.75" style="11" customWidth="1"/>
    <col min="3" max="3" width="13.375" style="11" customWidth="1"/>
    <col min="4" max="5" width="10.625" style="11" customWidth="1"/>
    <col min="6" max="16384" width="9" style="11"/>
  </cols>
  <sheetData>
    <row r="1" spans="1:5" x14ac:dyDescent="0.25">
      <c r="A1" s="54" t="s">
        <v>2083</v>
      </c>
    </row>
    <row r="2" spans="1:5" x14ac:dyDescent="0.25">
      <c r="A2" s="70" t="s">
        <v>50</v>
      </c>
      <c r="B2" s="70" t="s">
        <v>2090</v>
      </c>
      <c r="C2" s="70" t="s">
        <v>51</v>
      </c>
      <c r="D2" s="70" t="s">
        <v>52</v>
      </c>
      <c r="E2" s="70" t="s">
        <v>53</v>
      </c>
    </row>
    <row r="3" spans="1:5" x14ac:dyDescent="0.25">
      <c r="A3" s="52">
        <v>96025</v>
      </c>
      <c r="B3" s="11">
        <v>80485589</v>
      </c>
      <c r="C3" s="71">
        <v>43</v>
      </c>
      <c r="D3" s="72">
        <v>99.941296323246107</v>
      </c>
      <c r="E3" s="72">
        <v>97.426538060124003</v>
      </c>
    </row>
    <row r="4" spans="1:5" x14ac:dyDescent="0.25">
      <c r="A4" s="52" t="s">
        <v>54</v>
      </c>
      <c r="B4" s="11">
        <v>58747533</v>
      </c>
      <c r="C4" s="71">
        <v>43</v>
      </c>
      <c r="D4" s="72">
        <v>99.766199544072705</v>
      </c>
      <c r="E4" s="72">
        <v>94.714265703718993</v>
      </c>
    </row>
    <row r="5" spans="1:5" x14ac:dyDescent="0.25">
      <c r="A5" s="52" t="s">
        <v>55</v>
      </c>
      <c r="B5" s="11">
        <v>73932406</v>
      </c>
      <c r="C5" s="71">
        <v>44</v>
      </c>
      <c r="D5" s="72">
        <v>99.945098499837798</v>
      </c>
      <c r="E5" s="72">
        <v>97.343961050043404</v>
      </c>
    </row>
    <row r="6" spans="1:5" x14ac:dyDescent="0.25">
      <c r="A6" s="52" t="s">
        <v>56</v>
      </c>
      <c r="B6" s="11">
        <v>73957471</v>
      </c>
      <c r="C6" s="71">
        <v>43</v>
      </c>
      <c r="D6" s="72">
        <v>99.773446147178205</v>
      </c>
      <c r="E6" s="72">
        <v>95.057047042617199</v>
      </c>
    </row>
    <row r="7" spans="1:5" x14ac:dyDescent="0.25">
      <c r="A7" s="52" t="s">
        <v>57</v>
      </c>
      <c r="B7" s="11">
        <v>57731374</v>
      </c>
      <c r="C7" s="71">
        <v>43</v>
      </c>
      <c r="D7" s="72">
        <v>99.976834952862802</v>
      </c>
      <c r="E7" s="72">
        <v>98.1722841032676</v>
      </c>
    </row>
    <row r="8" spans="1:5" x14ac:dyDescent="0.25">
      <c r="A8" s="52" t="s">
        <v>58</v>
      </c>
      <c r="B8" s="11">
        <v>94179854</v>
      </c>
      <c r="C8" s="71">
        <v>44.5</v>
      </c>
      <c r="D8" s="72">
        <v>96.663751464299295</v>
      </c>
      <c r="E8" s="72">
        <v>83.907629013737903</v>
      </c>
    </row>
    <row r="9" spans="1:5" x14ac:dyDescent="0.25">
      <c r="A9" s="52" t="s">
        <v>59</v>
      </c>
      <c r="B9" s="11">
        <v>100577724</v>
      </c>
      <c r="C9" s="71">
        <v>43</v>
      </c>
      <c r="D9" s="72">
        <v>99.951333657142598</v>
      </c>
      <c r="E9" s="72">
        <v>96.599076948688904</v>
      </c>
    </row>
    <row r="10" spans="1:5" x14ac:dyDescent="0.25">
      <c r="A10" s="52" t="s">
        <v>60</v>
      </c>
      <c r="B10" s="11">
        <v>75468016</v>
      </c>
      <c r="C10" s="71">
        <v>44</v>
      </c>
      <c r="D10" s="72">
        <v>99.9533855507742</v>
      </c>
      <c r="E10" s="72">
        <v>97.410267814646105</v>
      </c>
    </row>
    <row r="11" spans="1:5" x14ac:dyDescent="0.25">
      <c r="A11" s="52" t="s">
        <v>61</v>
      </c>
      <c r="B11" s="11">
        <v>99820910</v>
      </c>
      <c r="C11" s="71">
        <v>45</v>
      </c>
      <c r="D11" s="72">
        <v>96.731540015012797</v>
      </c>
      <c r="E11" s="72">
        <v>83.810480689867404</v>
      </c>
    </row>
    <row r="12" spans="1:5" x14ac:dyDescent="0.25">
      <c r="A12" s="52" t="s">
        <v>62</v>
      </c>
      <c r="B12" s="11">
        <v>70773895</v>
      </c>
      <c r="C12" s="71">
        <v>50</v>
      </c>
      <c r="D12" s="72">
        <v>100</v>
      </c>
      <c r="E12" s="72">
        <v>94.595297461019996</v>
      </c>
    </row>
    <row r="13" spans="1:5" x14ac:dyDescent="0.25">
      <c r="A13" s="52" t="s">
        <v>63</v>
      </c>
      <c r="B13" s="11">
        <v>82132567</v>
      </c>
      <c r="C13" s="71">
        <v>46</v>
      </c>
      <c r="D13" s="72">
        <v>97.431133499090507</v>
      </c>
      <c r="E13" s="72">
        <v>83.897749719669605</v>
      </c>
    </row>
    <row r="14" spans="1:5" x14ac:dyDescent="0.25">
      <c r="A14" s="52" t="s">
        <v>64</v>
      </c>
      <c r="B14" s="11">
        <v>53690454</v>
      </c>
      <c r="C14" s="71">
        <v>43</v>
      </c>
      <c r="D14" s="72">
        <v>99.953073594795796</v>
      </c>
      <c r="E14" s="72">
        <v>97.883056641688995</v>
      </c>
    </row>
    <row r="15" spans="1:5" x14ac:dyDescent="0.25">
      <c r="A15" s="52" t="s">
        <v>65</v>
      </c>
      <c r="B15" s="11">
        <v>100527406</v>
      </c>
      <c r="C15" s="71">
        <v>45</v>
      </c>
      <c r="D15" s="72">
        <v>97.013759610986</v>
      </c>
      <c r="E15" s="72">
        <v>83.777355202023202</v>
      </c>
    </row>
    <row r="16" spans="1:5" x14ac:dyDescent="0.25">
      <c r="A16" s="52" t="s">
        <v>66</v>
      </c>
      <c r="B16" s="11">
        <v>62331228</v>
      </c>
      <c r="C16" s="71">
        <v>43</v>
      </c>
      <c r="D16" s="72">
        <v>99.939768553893998</v>
      </c>
      <c r="E16" s="72">
        <v>97.361612224292998</v>
      </c>
    </row>
    <row r="17" spans="1:5" x14ac:dyDescent="0.25">
      <c r="A17" s="52" t="s">
        <v>67</v>
      </c>
      <c r="B17" s="11">
        <v>53340215</v>
      </c>
      <c r="C17" s="71">
        <v>44</v>
      </c>
      <c r="D17" s="72">
        <v>99.935679861807799</v>
      </c>
      <c r="E17" s="72">
        <v>97.370629270991799</v>
      </c>
    </row>
    <row r="18" spans="1:5" x14ac:dyDescent="0.25">
      <c r="A18" s="52" t="s">
        <v>68</v>
      </c>
      <c r="B18" s="11">
        <v>35323801</v>
      </c>
      <c r="C18" s="71">
        <v>42.5</v>
      </c>
      <c r="D18" s="72">
        <v>99.782333730166798</v>
      </c>
      <c r="E18" s="72">
        <v>95.695048502849403</v>
      </c>
    </row>
    <row r="19" spans="1:5" x14ac:dyDescent="0.25">
      <c r="A19" s="52" t="s">
        <v>69</v>
      </c>
      <c r="B19" s="11">
        <v>79689862</v>
      </c>
      <c r="C19" s="71">
        <v>44</v>
      </c>
      <c r="D19" s="72">
        <v>99.940277221210394</v>
      </c>
      <c r="E19" s="72">
        <v>97.341011834102503</v>
      </c>
    </row>
    <row r="20" spans="1:5" x14ac:dyDescent="0.25">
      <c r="A20" s="52" t="s">
        <v>70</v>
      </c>
      <c r="B20" s="11">
        <v>52921875</v>
      </c>
      <c r="C20" s="71">
        <v>43.5</v>
      </c>
      <c r="D20" s="72">
        <v>99.938115382344193</v>
      </c>
      <c r="E20" s="72">
        <v>97.595602952465299</v>
      </c>
    </row>
    <row r="21" spans="1:5" x14ac:dyDescent="0.25">
      <c r="A21" s="52" t="s">
        <v>71</v>
      </c>
      <c r="B21" s="11">
        <v>56770197</v>
      </c>
      <c r="C21" s="71">
        <v>42</v>
      </c>
      <c r="D21" s="72">
        <v>99.739747248014595</v>
      </c>
      <c r="E21" s="72">
        <v>94.679876661340401</v>
      </c>
    </row>
    <row r="22" spans="1:5" x14ac:dyDescent="0.25">
      <c r="A22" s="52" t="s">
        <v>72</v>
      </c>
      <c r="B22" s="11">
        <v>53909367</v>
      </c>
      <c r="C22" s="71">
        <v>44.5</v>
      </c>
      <c r="D22" s="72">
        <v>99.921128734455294</v>
      </c>
      <c r="E22" s="72">
        <v>96.404010828025406</v>
      </c>
    </row>
    <row r="23" spans="1:5" x14ac:dyDescent="0.25">
      <c r="A23" s="52" t="s">
        <v>73</v>
      </c>
      <c r="B23" s="11">
        <v>53226502</v>
      </c>
      <c r="C23" s="71">
        <v>44</v>
      </c>
      <c r="D23" s="72">
        <v>99.932929088595699</v>
      </c>
      <c r="E23" s="72">
        <v>96.959627367584602</v>
      </c>
    </row>
    <row r="24" spans="1:5" x14ac:dyDescent="0.25">
      <c r="A24" s="52" t="s">
        <v>74</v>
      </c>
      <c r="B24" s="11">
        <v>56949330</v>
      </c>
      <c r="C24" s="71">
        <v>42</v>
      </c>
      <c r="D24" s="72">
        <v>99.752834668994296</v>
      </c>
      <c r="E24" s="72">
        <v>95.0713616823938</v>
      </c>
    </row>
    <row r="25" spans="1:5" x14ac:dyDescent="0.25">
      <c r="A25" s="52" t="s">
        <v>75</v>
      </c>
      <c r="B25" s="11">
        <v>70031502</v>
      </c>
      <c r="C25" s="71">
        <v>44</v>
      </c>
      <c r="D25" s="72">
        <v>99.938641184648503</v>
      </c>
      <c r="E25" s="72">
        <v>97.523413106290306</v>
      </c>
    </row>
    <row r="26" spans="1:5" x14ac:dyDescent="0.25">
      <c r="A26" s="52" t="s">
        <v>76</v>
      </c>
      <c r="B26" s="11">
        <v>60497139</v>
      </c>
      <c r="C26" s="71">
        <v>42.5</v>
      </c>
      <c r="D26" s="72">
        <v>99.770233762624699</v>
      </c>
      <c r="E26" s="72">
        <v>95.163158872686495</v>
      </c>
    </row>
    <row r="27" spans="1:5" x14ac:dyDescent="0.25">
      <c r="A27" s="52" t="s">
        <v>77</v>
      </c>
      <c r="B27" s="11">
        <v>68350741</v>
      </c>
      <c r="C27" s="71">
        <v>44</v>
      </c>
      <c r="D27" s="72">
        <v>99.938123567672804</v>
      </c>
      <c r="E27" s="72">
        <v>97.562155178390796</v>
      </c>
    </row>
    <row r="28" spans="1:5" x14ac:dyDescent="0.25">
      <c r="A28" s="84" t="s">
        <v>78</v>
      </c>
      <c r="B28" s="85">
        <v>48488232</v>
      </c>
      <c r="C28" s="86">
        <v>43</v>
      </c>
      <c r="D28" s="87">
        <v>99.797679775166898</v>
      </c>
      <c r="E28" s="87">
        <v>94.803541197377498</v>
      </c>
    </row>
    <row r="29" spans="1:5" x14ac:dyDescent="0.25">
      <c r="A29" s="59" t="s">
        <v>2094</v>
      </c>
      <c r="B29" s="12">
        <v>68225199.620000005</v>
      </c>
      <c r="C29" s="12">
        <v>43.83</v>
      </c>
      <c r="D29" s="12">
        <v>99.44</v>
      </c>
      <c r="E29" s="12">
        <v>94.5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8"/>
  <sheetViews>
    <sheetView workbookViewId="0"/>
  </sheetViews>
  <sheetFormatPr defaultColWidth="9" defaultRowHeight="15" x14ac:dyDescent="0.25"/>
  <cols>
    <col min="1" max="1" width="17.875" style="11" bestFit="1" customWidth="1"/>
    <col min="2" max="2" width="14.25" style="11" bestFit="1" customWidth="1"/>
    <col min="3" max="4" width="12.75" style="11" bestFit="1" customWidth="1"/>
    <col min="5" max="5" width="13.875" style="11" bestFit="1" customWidth="1"/>
    <col min="6" max="16384" width="9" style="11"/>
  </cols>
  <sheetData>
    <row r="1" spans="1:5" x14ac:dyDescent="0.25">
      <c r="A1" s="54" t="s">
        <v>749</v>
      </c>
    </row>
    <row r="2" spans="1:5" x14ac:dyDescent="0.25">
      <c r="A2" s="74" t="s">
        <v>50</v>
      </c>
      <c r="B2" s="43" t="s">
        <v>114</v>
      </c>
      <c r="C2" s="43" t="s">
        <v>115</v>
      </c>
      <c r="D2" s="43" t="s">
        <v>116</v>
      </c>
      <c r="E2" s="43" t="s">
        <v>117</v>
      </c>
    </row>
    <row r="3" spans="1:5" x14ac:dyDescent="0.25">
      <c r="A3" s="75">
        <v>96025</v>
      </c>
      <c r="B3" s="76">
        <v>61.063718335218397</v>
      </c>
      <c r="C3" s="77">
        <v>0.96071340548703499</v>
      </c>
      <c r="D3" s="77">
        <v>0.93541115548703502</v>
      </c>
      <c r="E3" s="77">
        <v>0.92145304548703599</v>
      </c>
    </row>
    <row r="4" spans="1:5" x14ac:dyDescent="0.25">
      <c r="A4" s="52" t="s">
        <v>54</v>
      </c>
      <c r="B4" s="72">
        <v>45.529861906083802</v>
      </c>
      <c r="C4" s="78">
        <v>0.95500450433608297</v>
      </c>
      <c r="D4" s="78">
        <v>0.928111344336083</v>
      </c>
      <c r="E4" s="78">
        <v>0.91071964433608299</v>
      </c>
    </row>
    <row r="5" spans="1:5" x14ac:dyDescent="0.25">
      <c r="A5" s="52" t="s">
        <v>55</v>
      </c>
      <c r="B5" s="72">
        <v>56.433517802328403</v>
      </c>
      <c r="C5" s="78">
        <v>0.96138460475840504</v>
      </c>
      <c r="D5" s="78">
        <v>0.940954454758405</v>
      </c>
      <c r="E5" s="78">
        <v>0.92975200475840503</v>
      </c>
    </row>
    <row r="6" spans="1:5" x14ac:dyDescent="0.25">
      <c r="A6" s="52" t="s">
        <v>56</v>
      </c>
      <c r="B6" s="72">
        <v>57.092767986668299</v>
      </c>
      <c r="C6" s="78">
        <v>0.96086231964500501</v>
      </c>
      <c r="D6" s="78">
        <v>0.93885565964500495</v>
      </c>
      <c r="E6" s="78">
        <v>0.92573079964500504</v>
      </c>
    </row>
    <row r="7" spans="1:5" x14ac:dyDescent="0.25">
      <c r="A7" s="52" t="s">
        <v>57</v>
      </c>
      <c r="B7" s="72">
        <v>43.962530660565498</v>
      </c>
      <c r="C7" s="78">
        <v>0.946935534729761</v>
      </c>
      <c r="D7" s="78">
        <v>0.92557489472976096</v>
      </c>
      <c r="E7" s="78">
        <v>0.90856068472976104</v>
      </c>
    </row>
    <row r="8" spans="1:5" x14ac:dyDescent="0.25">
      <c r="A8" s="52" t="s">
        <v>58</v>
      </c>
      <c r="B8" s="72">
        <v>61.342143762495603</v>
      </c>
      <c r="C8" s="78">
        <v>0.95909242280215401</v>
      </c>
      <c r="D8" s="78">
        <v>0.933903622802154</v>
      </c>
      <c r="E8" s="78">
        <v>0.91017748280215405</v>
      </c>
    </row>
    <row r="9" spans="1:5" x14ac:dyDescent="0.25">
      <c r="A9" s="52" t="s">
        <v>59</v>
      </c>
      <c r="B9" s="72">
        <v>75.904830870322598</v>
      </c>
      <c r="C9" s="78">
        <v>0.95195455102221704</v>
      </c>
      <c r="D9" s="78">
        <v>0.93389528102221697</v>
      </c>
      <c r="E9" s="78">
        <v>0.92149066102221699</v>
      </c>
    </row>
    <row r="10" spans="1:5" x14ac:dyDescent="0.25">
      <c r="A10" s="52" t="s">
        <v>60</v>
      </c>
      <c r="B10" s="72">
        <v>57.6727009796533</v>
      </c>
      <c r="C10" s="78">
        <v>0.95728598267429399</v>
      </c>
      <c r="D10" s="78">
        <v>0.93614697267429403</v>
      </c>
      <c r="E10" s="78">
        <v>0.92287297267429402</v>
      </c>
    </row>
    <row r="11" spans="1:5" x14ac:dyDescent="0.25">
      <c r="A11" s="52" t="s">
        <v>61</v>
      </c>
      <c r="B11" s="72">
        <v>64.942630571576004</v>
      </c>
      <c r="C11" s="78">
        <v>0.95377854202618895</v>
      </c>
      <c r="D11" s="78">
        <v>0.92689434202618903</v>
      </c>
      <c r="E11" s="78">
        <v>0.90263974202618902</v>
      </c>
    </row>
    <row r="12" spans="1:5" x14ac:dyDescent="0.25">
      <c r="A12" s="52" t="s">
        <v>62</v>
      </c>
      <c r="B12" s="72">
        <v>55.056498093151198</v>
      </c>
      <c r="C12" s="78">
        <v>0.93924361405208501</v>
      </c>
      <c r="D12" s="78">
        <v>0.84706911405208496</v>
      </c>
      <c r="E12" s="78">
        <v>0.69913821405208498</v>
      </c>
    </row>
    <row r="13" spans="1:5" x14ac:dyDescent="0.25">
      <c r="A13" s="52" t="s">
        <v>63</v>
      </c>
      <c r="B13" s="72">
        <v>53.482751930428599</v>
      </c>
      <c r="C13" s="78">
        <v>0.95436061044319898</v>
      </c>
      <c r="D13" s="78">
        <v>0.92417397044319904</v>
      </c>
      <c r="E13" s="78">
        <v>0.89135955044319903</v>
      </c>
    </row>
    <row r="14" spans="1:5" x14ac:dyDescent="0.25">
      <c r="A14" s="52" t="s">
        <v>64</v>
      </c>
      <c r="B14" s="72">
        <v>40.926036247803701</v>
      </c>
      <c r="C14" s="78">
        <v>0.95290543120819604</v>
      </c>
      <c r="D14" s="78">
        <v>0.92871418120819604</v>
      </c>
      <c r="E14" s="78">
        <v>0.91069976120819696</v>
      </c>
    </row>
    <row r="15" spans="1:5" x14ac:dyDescent="0.25">
      <c r="A15" s="52" t="s">
        <v>65</v>
      </c>
      <c r="B15" s="72">
        <v>65.445180567137797</v>
      </c>
      <c r="C15" s="78">
        <v>0.96139970832650401</v>
      </c>
      <c r="D15" s="78">
        <v>0.93979680832650403</v>
      </c>
      <c r="E15" s="78">
        <v>0.91822144832650399</v>
      </c>
    </row>
    <row r="16" spans="1:5" x14ac:dyDescent="0.25">
      <c r="A16" s="52" t="s">
        <v>66</v>
      </c>
      <c r="B16" s="72">
        <v>47.579168795446002</v>
      </c>
      <c r="C16" s="78">
        <v>0.95252074261728303</v>
      </c>
      <c r="D16" s="78">
        <v>0.92762643261728295</v>
      </c>
      <c r="E16" s="78">
        <v>0.91129930261728298</v>
      </c>
    </row>
    <row r="17" spans="1:5" x14ac:dyDescent="0.25">
      <c r="A17" s="52" t="s">
        <v>67</v>
      </c>
      <c r="B17" s="72">
        <v>40.229575141738501</v>
      </c>
      <c r="C17" s="78">
        <v>0.95506528497466603</v>
      </c>
      <c r="D17" s="78">
        <v>0.931425674974666</v>
      </c>
      <c r="E17" s="78">
        <v>0.91507058497466598</v>
      </c>
    </row>
    <row r="18" spans="1:5" x14ac:dyDescent="0.25">
      <c r="A18" s="52" t="s">
        <v>68</v>
      </c>
      <c r="B18" s="72">
        <v>27.323771991141399</v>
      </c>
      <c r="C18" s="78">
        <v>0.94961212024059405</v>
      </c>
      <c r="D18" s="78">
        <v>0.919961040240594</v>
      </c>
      <c r="E18" s="78">
        <v>0.89507588024059404</v>
      </c>
    </row>
    <row r="19" spans="1:5" x14ac:dyDescent="0.25">
      <c r="A19" s="52" t="s">
        <v>69</v>
      </c>
      <c r="B19" s="72">
        <v>60.390566923110001</v>
      </c>
      <c r="C19" s="78">
        <v>0.95758527396937598</v>
      </c>
      <c r="D19" s="78">
        <v>0.93511678396937603</v>
      </c>
      <c r="E19" s="78">
        <v>0.92227794396937601</v>
      </c>
    </row>
    <row r="20" spans="1:5" x14ac:dyDescent="0.25">
      <c r="A20" s="52" t="s">
        <v>70</v>
      </c>
      <c r="B20" s="72">
        <v>39.683855422381697</v>
      </c>
      <c r="C20" s="78">
        <v>0.95727892416790505</v>
      </c>
      <c r="D20" s="78">
        <v>0.93301047416790595</v>
      </c>
      <c r="E20" s="78">
        <v>0.91563512416790604</v>
      </c>
    </row>
    <row r="21" spans="1:5" x14ac:dyDescent="0.25">
      <c r="A21" s="52" t="s">
        <v>71</v>
      </c>
      <c r="B21" s="72">
        <v>43.508681163338402</v>
      </c>
      <c r="C21" s="78">
        <v>0.95671617497856298</v>
      </c>
      <c r="D21" s="78">
        <v>0.93234939497856295</v>
      </c>
      <c r="E21" s="78">
        <v>0.91528798497856301</v>
      </c>
    </row>
    <row r="22" spans="1:5" x14ac:dyDescent="0.25">
      <c r="A22" s="52" t="s">
        <v>72</v>
      </c>
      <c r="B22" s="72">
        <v>40.925170539131301</v>
      </c>
      <c r="C22" s="78">
        <v>0.95395120115040899</v>
      </c>
      <c r="D22" s="78">
        <v>0.92988399115040898</v>
      </c>
      <c r="E22" s="78">
        <v>0.912939941150409</v>
      </c>
    </row>
    <row r="23" spans="1:5" x14ac:dyDescent="0.25">
      <c r="A23" s="52" t="s">
        <v>73</v>
      </c>
      <c r="B23" s="72">
        <v>40.1138694522975</v>
      </c>
      <c r="C23" s="78">
        <v>0.95435050183938996</v>
      </c>
      <c r="D23" s="78">
        <v>0.92961305183939003</v>
      </c>
      <c r="E23" s="78">
        <v>0.91229348183938996</v>
      </c>
    </row>
    <row r="24" spans="1:5" x14ac:dyDescent="0.25">
      <c r="A24" s="52" t="s">
        <v>74</v>
      </c>
      <c r="B24" s="72">
        <v>44.312478632537903</v>
      </c>
      <c r="C24" s="78">
        <v>0.95265816340188103</v>
      </c>
      <c r="D24" s="78">
        <v>0.92709402340188096</v>
      </c>
      <c r="E24" s="78">
        <v>0.90889044340188097</v>
      </c>
    </row>
    <row r="25" spans="1:5" x14ac:dyDescent="0.25">
      <c r="A25" s="52" t="s">
        <v>75</v>
      </c>
      <c r="B25" s="72">
        <v>52.296160244508997</v>
      </c>
      <c r="C25" s="78">
        <v>0.95492622725750198</v>
      </c>
      <c r="D25" s="78">
        <v>0.93032295725750203</v>
      </c>
      <c r="E25" s="78">
        <v>0.91578476725750202</v>
      </c>
    </row>
    <row r="26" spans="1:5" x14ac:dyDescent="0.25">
      <c r="A26" s="52" t="s">
        <v>76</v>
      </c>
      <c r="B26" s="72">
        <v>46.434041890640202</v>
      </c>
      <c r="C26" s="78">
        <v>0.95361498698884095</v>
      </c>
      <c r="D26" s="78">
        <v>0.92744627698884097</v>
      </c>
      <c r="E26" s="78">
        <v>0.91045647698884102</v>
      </c>
    </row>
    <row r="27" spans="1:5" x14ac:dyDescent="0.25">
      <c r="A27" s="52" t="s">
        <v>77</v>
      </c>
      <c r="B27" s="72">
        <v>52.042275916836701</v>
      </c>
      <c r="C27" s="78">
        <v>0.95482172034481705</v>
      </c>
      <c r="D27" s="78">
        <v>0.93180823034481697</v>
      </c>
      <c r="E27" s="78">
        <v>0.91753229034481698</v>
      </c>
    </row>
    <row r="28" spans="1:5" x14ac:dyDescent="0.25">
      <c r="A28" s="59" t="s">
        <v>78</v>
      </c>
      <c r="B28" s="73">
        <v>36.5946025868368</v>
      </c>
      <c r="C28" s="79">
        <v>0.95766495082717695</v>
      </c>
      <c r="D28" s="79">
        <v>0.92700835082717703</v>
      </c>
      <c r="E28" s="79">
        <v>0.908058870827176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8"/>
  <sheetViews>
    <sheetView workbookViewId="0"/>
  </sheetViews>
  <sheetFormatPr defaultColWidth="9" defaultRowHeight="15" x14ac:dyDescent="0.25"/>
  <cols>
    <col min="1" max="1" width="17.875" style="11" bestFit="1" customWidth="1"/>
    <col min="2" max="3" width="8.375" style="11" bestFit="1" customWidth="1"/>
    <col min="4" max="4" width="9" style="11"/>
    <col min="5" max="5" width="9.375" style="11" bestFit="1" customWidth="1"/>
    <col min="6" max="6" width="9.875" style="11" bestFit="1" customWidth="1"/>
    <col min="7" max="7" width="14.625" style="11" bestFit="1" customWidth="1"/>
    <col min="8" max="8" width="17.625" style="11" bestFit="1" customWidth="1"/>
    <col min="9" max="16384" width="9" style="11"/>
  </cols>
  <sheetData>
    <row r="1" spans="1:8" x14ac:dyDescent="0.25">
      <c r="A1" s="54" t="s">
        <v>750</v>
      </c>
    </row>
    <row r="2" spans="1:8" ht="14.25" customHeight="1" x14ac:dyDescent="0.25">
      <c r="A2" s="74" t="s">
        <v>118</v>
      </c>
      <c r="B2" s="74" t="s">
        <v>119</v>
      </c>
      <c r="C2" s="74" t="s">
        <v>120</v>
      </c>
      <c r="D2" s="74" t="s">
        <v>121</v>
      </c>
      <c r="E2" s="74" t="s">
        <v>122</v>
      </c>
      <c r="F2" s="74" t="s">
        <v>123</v>
      </c>
      <c r="G2" s="74" t="s">
        <v>124</v>
      </c>
      <c r="H2" s="80" t="s">
        <v>125</v>
      </c>
    </row>
    <row r="3" spans="1:8" x14ac:dyDescent="0.25">
      <c r="A3" s="75">
        <v>96025</v>
      </c>
      <c r="B3" s="81">
        <v>1977748</v>
      </c>
      <c r="C3" s="81">
        <v>1658378</v>
      </c>
      <c r="D3" s="81">
        <v>156154</v>
      </c>
      <c r="E3" s="81">
        <v>163018</v>
      </c>
      <c r="F3" s="76">
        <v>2.52</v>
      </c>
      <c r="G3" s="76">
        <v>0.25</v>
      </c>
      <c r="H3" s="76">
        <v>20</v>
      </c>
    </row>
    <row r="4" spans="1:8" x14ac:dyDescent="0.25">
      <c r="A4" s="52" t="s">
        <v>54</v>
      </c>
      <c r="B4" s="11">
        <v>2067160</v>
      </c>
      <c r="C4" s="11">
        <v>1737367</v>
      </c>
      <c r="D4" s="11">
        <v>160930</v>
      </c>
      <c r="E4" s="11">
        <v>168679</v>
      </c>
      <c r="F4" s="72">
        <v>2.5099999999999998</v>
      </c>
      <c r="G4" s="72">
        <v>0.23</v>
      </c>
      <c r="H4" s="72">
        <v>18.699186991869922</v>
      </c>
    </row>
    <row r="5" spans="1:8" x14ac:dyDescent="0.25">
      <c r="A5" s="52" t="s">
        <v>55</v>
      </c>
      <c r="B5" s="11">
        <v>1498458</v>
      </c>
      <c r="C5" s="11">
        <v>1241481</v>
      </c>
      <c r="D5" s="11">
        <v>126231</v>
      </c>
      <c r="E5" s="11">
        <v>130592</v>
      </c>
      <c r="F5" s="72">
        <v>2.41</v>
      </c>
      <c r="G5" s="72">
        <v>0.26</v>
      </c>
      <c r="H5" s="72">
        <v>20.634920634920636</v>
      </c>
    </row>
    <row r="6" spans="1:8" x14ac:dyDescent="0.25">
      <c r="A6" s="52" t="s">
        <v>56</v>
      </c>
      <c r="B6" s="11">
        <v>1540181</v>
      </c>
      <c r="C6" s="11">
        <v>1279058</v>
      </c>
      <c r="D6" s="11">
        <v>128030</v>
      </c>
      <c r="E6" s="11">
        <v>132910</v>
      </c>
      <c r="F6" s="72">
        <v>2.4</v>
      </c>
      <c r="G6" s="72">
        <v>0.3</v>
      </c>
      <c r="H6" s="72">
        <v>23.076923076923077</v>
      </c>
    </row>
    <row r="7" spans="1:8" x14ac:dyDescent="0.25">
      <c r="A7" s="52" t="s">
        <v>57</v>
      </c>
      <c r="B7" s="11">
        <v>1964890</v>
      </c>
      <c r="C7" s="11">
        <v>1647305</v>
      </c>
      <c r="D7" s="11">
        <v>155503</v>
      </c>
      <c r="E7" s="11">
        <v>161893</v>
      </c>
      <c r="F7" s="72">
        <v>2.48</v>
      </c>
      <c r="G7" s="72">
        <v>0.21</v>
      </c>
      <c r="H7" s="72">
        <v>17.355371900826448</v>
      </c>
    </row>
    <row r="8" spans="1:8" x14ac:dyDescent="0.25">
      <c r="A8" s="52" t="s">
        <v>58</v>
      </c>
      <c r="B8" s="11">
        <v>1993352</v>
      </c>
      <c r="C8" s="11">
        <v>1672704</v>
      </c>
      <c r="D8" s="11">
        <v>155918</v>
      </c>
      <c r="E8" s="11">
        <v>164392</v>
      </c>
      <c r="F8" s="72">
        <v>2.4700000000000002</v>
      </c>
      <c r="G8" s="72">
        <v>0.39</v>
      </c>
      <c r="H8" s="72">
        <v>28.057553956834528</v>
      </c>
    </row>
    <row r="9" spans="1:8" x14ac:dyDescent="0.25">
      <c r="A9" s="52" t="s">
        <v>59</v>
      </c>
      <c r="B9" s="11">
        <v>1946569</v>
      </c>
      <c r="C9" s="11">
        <v>1626278</v>
      </c>
      <c r="D9" s="11">
        <v>156579</v>
      </c>
      <c r="E9" s="11">
        <v>163494</v>
      </c>
      <c r="F9" s="72">
        <v>2.4900000000000002</v>
      </c>
      <c r="G9" s="72">
        <v>0.2</v>
      </c>
      <c r="H9" s="72">
        <v>16.666666666666668</v>
      </c>
    </row>
    <row r="10" spans="1:8" x14ac:dyDescent="0.25">
      <c r="A10" s="52" t="s">
        <v>60</v>
      </c>
      <c r="B10" s="11">
        <v>1919434</v>
      </c>
      <c r="C10" s="11">
        <v>1605830</v>
      </c>
      <c r="D10" s="11">
        <v>153487</v>
      </c>
      <c r="E10" s="11">
        <v>159826</v>
      </c>
      <c r="F10" s="72">
        <v>2.48</v>
      </c>
      <c r="G10" s="72">
        <v>0.27</v>
      </c>
      <c r="H10" s="72">
        <v>21.259842519685041</v>
      </c>
    </row>
    <row r="11" spans="1:8" x14ac:dyDescent="0.25">
      <c r="A11" s="52" t="s">
        <v>61</v>
      </c>
      <c r="B11" s="11">
        <v>2004259</v>
      </c>
      <c r="C11" s="11">
        <v>1679184</v>
      </c>
      <c r="D11" s="11">
        <v>158108</v>
      </c>
      <c r="E11" s="11">
        <v>166640</v>
      </c>
      <c r="F11" s="72">
        <v>2.48</v>
      </c>
      <c r="G11" s="72">
        <v>0.31</v>
      </c>
      <c r="H11" s="72">
        <v>23.664122137404579</v>
      </c>
    </row>
    <row r="12" spans="1:8" x14ac:dyDescent="0.25">
      <c r="A12" s="52" t="s">
        <v>62</v>
      </c>
      <c r="B12" s="11">
        <v>1688732</v>
      </c>
      <c r="C12" s="11">
        <v>1414981</v>
      </c>
      <c r="D12" s="11">
        <v>133729</v>
      </c>
      <c r="E12" s="11">
        <v>139807</v>
      </c>
      <c r="F12" s="72">
        <v>2.4500000000000002</v>
      </c>
      <c r="G12" s="72">
        <v>0.26</v>
      </c>
      <c r="H12" s="72">
        <v>20.634920634920636</v>
      </c>
    </row>
    <row r="13" spans="1:8" x14ac:dyDescent="0.25">
      <c r="A13" s="52" t="s">
        <v>63</v>
      </c>
      <c r="B13" s="11">
        <v>1782214</v>
      </c>
      <c r="C13" s="11">
        <v>1493738</v>
      </c>
      <c r="D13" s="11">
        <v>140140</v>
      </c>
      <c r="E13" s="11">
        <v>148085</v>
      </c>
      <c r="F13" s="72">
        <v>2.46</v>
      </c>
      <c r="G13" s="72">
        <v>0.28999999999999998</v>
      </c>
      <c r="H13" s="72">
        <v>22.480620155038757</v>
      </c>
    </row>
    <row r="14" spans="1:8" x14ac:dyDescent="0.25">
      <c r="A14" s="52" t="s">
        <v>64</v>
      </c>
      <c r="B14" s="11">
        <v>1762937</v>
      </c>
      <c r="C14" s="11">
        <v>1476982</v>
      </c>
      <c r="D14" s="11">
        <v>140289</v>
      </c>
      <c r="E14" s="11">
        <v>145484</v>
      </c>
      <c r="F14" s="72">
        <v>2.46</v>
      </c>
      <c r="G14" s="72">
        <v>0.24</v>
      </c>
      <c r="H14" s="72">
        <v>19.35483870967742</v>
      </c>
    </row>
    <row r="15" spans="1:8" x14ac:dyDescent="0.25">
      <c r="A15" s="52" t="s">
        <v>65</v>
      </c>
      <c r="B15" s="11">
        <v>1828672</v>
      </c>
      <c r="C15" s="11">
        <v>1529859</v>
      </c>
      <c r="D15" s="11">
        <v>145511</v>
      </c>
      <c r="E15" s="11">
        <v>153040</v>
      </c>
      <c r="F15" s="72">
        <v>2.46</v>
      </c>
      <c r="G15" s="72">
        <v>0.33</v>
      </c>
      <c r="H15" s="72">
        <v>24.81203007518797</v>
      </c>
    </row>
    <row r="16" spans="1:8" x14ac:dyDescent="0.25">
      <c r="A16" s="52" t="s">
        <v>66</v>
      </c>
      <c r="B16" s="11">
        <v>1886047</v>
      </c>
      <c r="C16" s="11">
        <v>1582479</v>
      </c>
      <c r="D16" s="11">
        <v>148435</v>
      </c>
      <c r="E16" s="11">
        <v>154934</v>
      </c>
      <c r="F16" s="72">
        <v>2.48</v>
      </c>
      <c r="G16" s="72">
        <v>0.23</v>
      </c>
      <c r="H16" s="72">
        <v>18.699186991869922</v>
      </c>
    </row>
    <row r="17" spans="1:8" x14ac:dyDescent="0.25">
      <c r="A17" s="52" t="s">
        <v>67</v>
      </c>
      <c r="B17" s="11">
        <v>1741895</v>
      </c>
      <c r="C17" s="11">
        <v>1458859</v>
      </c>
      <c r="D17" s="11">
        <v>138575</v>
      </c>
      <c r="E17" s="11">
        <v>144305</v>
      </c>
      <c r="F17" s="72">
        <v>2.46</v>
      </c>
      <c r="G17" s="72">
        <v>0.23</v>
      </c>
      <c r="H17" s="72">
        <v>18.699186991869922</v>
      </c>
    </row>
    <row r="18" spans="1:8" x14ac:dyDescent="0.25">
      <c r="A18" s="52" t="s">
        <v>68</v>
      </c>
      <c r="B18" s="11">
        <v>1766303</v>
      </c>
      <c r="C18" s="11">
        <v>1483346</v>
      </c>
      <c r="D18" s="11">
        <v>138268</v>
      </c>
      <c r="E18" s="11">
        <v>144518</v>
      </c>
      <c r="F18" s="72">
        <v>2.44</v>
      </c>
      <c r="G18" s="72">
        <v>0.26</v>
      </c>
      <c r="H18" s="72">
        <v>20.634920634920636</v>
      </c>
    </row>
    <row r="19" spans="1:8" x14ac:dyDescent="0.25">
      <c r="A19" s="52" t="s">
        <v>69</v>
      </c>
      <c r="B19" s="11">
        <v>1858482</v>
      </c>
      <c r="C19" s="11">
        <v>1555721</v>
      </c>
      <c r="D19" s="11">
        <v>148008</v>
      </c>
      <c r="E19" s="11">
        <v>154555</v>
      </c>
      <c r="F19" s="72">
        <v>2.4900000000000002</v>
      </c>
      <c r="G19" s="72">
        <v>0.23</v>
      </c>
      <c r="H19" s="72">
        <v>18.699186991869922</v>
      </c>
    </row>
    <row r="20" spans="1:8" x14ac:dyDescent="0.25">
      <c r="A20" s="52" t="s">
        <v>70</v>
      </c>
      <c r="B20" s="11">
        <v>1921329</v>
      </c>
      <c r="C20" s="11">
        <v>1613473</v>
      </c>
      <c r="D20" s="11">
        <v>150431</v>
      </c>
      <c r="E20" s="11">
        <v>157093</v>
      </c>
      <c r="F20" s="72">
        <v>2.48</v>
      </c>
      <c r="G20" s="72">
        <v>0.37</v>
      </c>
      <c r="H20" s="72">
        <v>27.007299270072991</v>
      </c>
    </row>
    <row r="21" spans="1:8" x14ac:dyDescent="0.25">
      <c r="A21" s="52" t="s">
        <v>71</v>
      </c>
      <c r="B21" s="11">
        <v>1841509</v>
      </c>
      <c r="C21" s="11">
        <v>1544254</v>
      </c>
      <c r="D21" s="11">
        <v>145154</v>
      </c>
      <c r="E21" s="11">
        <v>151839</v>
      </c>
      <c r="F21" s="72">
        <v>2.4500000000000002</v>
      </c>
      <c r="G21" s="72">
        <v>0.3</v>
      </c>
      <c r="H21" s="72">
        <v>23.076923076923077</v>
      </c>
    </row>
    <row r="22" spans="1:8" x14ac:dyDescent="0.25">
      <c r="A22" s="52" t="s">
        <v>72</v>
      </c>
      <c r="B22" s="11">
        <v>1871993</v>
      </c>
      <c r="C22" s="11">
        <v>1571571</v>
      </c>
      <c r="D22" s="11">
        <v>146799</v>
      </c>
      <c r="E22" s="11">
        <v>153400</v>
      </c>
      <c r="F22" s="72">
        <v>2.4900000000000002</v>
      </c>
      <c r="G22" s="72">
        <v>0.25</v>
      </c>
      <c r="H22" s="72">
        <v>20</v>
      </c>
    </row>
    <row r="23" spans="1:8" x14ac:dyDescent="0.25">
      <c r="A23" s="52" t="s">
        <v>73</v>
      </c>
      <c r="B23" s="11">
        <v>1867099</v>
      </c>
      <c r="C23" s="11">
        <v>1568240</v>
      </c>
      <c r="D23" s="11">
        <v>145948</v>
      </c>
      <c r="E23" s="11">
        <v>152682</v>
      </c>
      <c r="F23" s="72">
        <v>2.4900000000000002</v>
      </c>
      <c r="G23" s="72">
        <v>0.25</v>
      </c>
      <c r="H23" s="72">
        <v>20</v>
      </c>
    </row>
    <row r="24" spans="1:8" x14ac:dyDescent="0.25">
      <c r="A24" s="52" t="s">
        <v>74</v>
      </c>
      <c r="B24" s="11">
        <v>1964090</v>
      </c>
      <c r="C24" s="11">
        <v>1651644</v>
      </c>
      <c r="D24" s="11">
        <v>152043</v>
      </c>
      <c r="E24" s="11">
        <v>160049</v>
      </c>
      <c r="F24" s="72">
        <v>2.4700000000000002</v>
      </c>
      <c r="G24" s="72">
        <v>0.32</v>
      </c>
      <c r="H24" s="72">
        <v>24.242424242424242</v>
      </c>
    </row>
    <row r="25" spans="1:8" x14ac:dyDescent="0.25">
      <c r="A25" s="52" t="s">
        <v>75</v>
      </c>
      <c r="B25" s="11">
        <v>1977854</v>
      </c>
      <c r="C25" s="11">
        <v>1656084</v>
      </c>
      <c r="D25" s="11">
        <v>157368</v>
      </c>
      <c r="E25" s="11">
        <v>164188</v>
      </c>
      <c r="F25" s="72">
        <v>2.48</v>
      </c>
      <c r="G25" s="72">
        <v>0.22</v>
      </c>
      <c r="H25" s="72">
        <v>18.032786885245901</v>
      </c>
    </row>
    <row r="26" spans="1:8" x14ac:dyDescent="0.25">
      <c r="A26" s="52" t="s">
        <v>76</v>
      </c>
      <c r="B26" s="11">
        <v>2021361</v>
      </c>
      <c r="C26" s="11">
        <v>1694935</v>
      </c>
      <c r="D26" s="11">
        <v>159267</v>
      </c>
      <c r="E26" s="11">
        <v>166922</v>
      </c>
      <c r="F26" s="72">
        <v>2.4700000000000002</v>
      </c>
      <c r="G26" s="72">
        <v>0.25</v>
      </c>
      <c r="H26" s="72">
        <v>20</v>
      </c>
    </row>
    <row r="27" spans="1:8" x14ac:dyDescent="0.25">
      <c r="A27" s="52" t="s">
        <v>77</v>
      </c>
      <c r="B27" s="11">
        <v>1861128</v>
      </c>
      <c r="C27" s="11">
        <v>1558634</v>
      </c>
      <c r="D27" s="11">
        <v>148302</v>
      </c>
      <c r="E27" s="11">
        <v>153996</v>
      </c>
      <c r="F27" s="72">
        <v>2.48</v>
      </c>
      <c r="G27" s="72">
        <v>0.24</v>
      </c>
      <c r="H27" s="72">
        <v>19.35483870967742</v>
      </c>
    </row>
    <row r="28" spans="1:8" x14ac:dyDescent="0.25">
      <c r="A28" s="59" t="s">
        <v>78</v>
      </c>
      <c r="B28" s="12">
        <v>1949514</v>
      </c>
      <c r="C28" s="12">
        <v>1639418</v>
      </c>
      <c r="D28" s="12">
        <v>151191</v>
      </c>
      <c r="E28" s="12">
        <v>158668</v>
      </c>
      <c r="F28" s="73">
        <v>2.4700000000000002</v>
      </c>
      <c r="G28" s="73">
        <v>0.33</v>
      </c>
      <c r="H28" s="73">
        <v>24.8120300751879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3"/>
  <sheetViews>
    <sheetView workbookViewId="0"/>
  </sheetViews>
  <sheetFormatPr defaultColWidth="9" defaultRowHeight="15" x14ac:dyDescent="0.25"/>
  <cols>
    <col min="1" max="1" width="14.375" style="11" customWidth="1"/>
    <col min="2" max="2" width="18.75" style="11" bestFit="1" customWidth="1"/>
    <col min="3" max="3" width="15.125" style="11" bestFit="1" customWidth="1"/>
    <col min="4" max="4" width="19.25" style="11" bestFit="1" customWidth="1"/>
    <col min="5" max="5" width="30" style="11" bestFit="1" customWidth="1"/>
    <col min="6" max="16384" width="9" style="11"/>
  </cols>
  <sheetData>
    <row r="1" spans="1:5" x14ac:dyDescent="0.25">
      <c r="A1" s="54" t="s">
        <v>751</v>
      </c>
    </row>
    <row r="2" spans="1:5" x14ac:dyDescent="0.25">
      <c r="A2" s="70" t="s">
        <v>79</v>
      </c>
      <c r="B2" s="70" t="s">
        <v>80</v>
      </c>
      <c r="C2" s="70" t="s">
        <v>81</v>
      </c>
      <c r="D2" s="70" t="s">
        <v>82</v>
      </c>
      <c r="E2" s="70" t="s">
        <v>83</v>
      </c>
    </row>
    <row r="3" spans="1:5" x14ac:dyDescent="0.25">
      <c r="A3" s="52" t="s">
        <v>84</v>
      </c>
      <c r="B3" s="52" t="s">
        <v>85</v>
      </c>
      <c r="C3" s="11">
        <v>1625189</v>
      </c>
      <c r="D3" s="11">
        <v>1351112</v>
      </c>
      <c r="E3" s="72">
        <f>D3/C3*100</f>
        <v>83.135684526538142</v>
      </c>
    </row>
    <row r="4" spans="1:5" x14ac:dyDescent="0.25">
      <c r="A4" s="52" t="s">
        <v>86</v>
      </c>
      <c r="B4" s="52" t="s">
        <v>87</v>
      </c>
      <c r="C4" s="11">
        <v>1515644</v>
      </c>
      <c r="D4" s="11">
        <v>1376634</v>
      </c>
      <c r="E4" s="72">
        <f t="shared" ref="E4:E11" si="0">D4/C4*100</f>
        <v>90.828321162489345</v>
      </c>
    </row>
    <row r="5" spans="1:5" x14ac:dyDescent="0.25">
      <c r="A5" s="52" t="s">
        <v>88</v>
      </c>
      <c r="B5" s="52" t="s">
        <v>89</v>
      </c>
      <c r="C5" s="11">
        <v>1414906</v>
      </c>
      <c r="D5" s="11">
        <v>1324308</v>
      </c>
      <c r="E5" s="72">
        <f t="shared" si="0"/>
        <v>93.596889121962874</v>
      </c>
    </row>
    <row r="6" spans="1:5" x14ac:dyDescent="0.25">
      <c r="A6" s="52" t="s">
        <v>90</v>
      </c>
      <c r="B6" s="52" t="s">
        <v>91</v>
      </c>
      <c r="C6" s="11">
        <v>1401556</v>
      </c>
      <c r="D6" s="11">
        <v>1248017</v>
      </c>
      <c r="E6" s="72">
        <f t="shared" si="0"/>
        <v>89.045104155666991</v>
      </c>
    </row>
    <row r="7" spans="1:5" x14ac:dyDescent="0.25">
      <c r="A7" s="52" t="s">
        <v>92</v>
      </c>
      <c r="B7" s="52" t="s">
        <v>93</v>
      </c>
      <c r="C7" s="11">
        <v>1496856</v>
      </c>
      <c r="D7" s="11">
        <v>1390459</v>
      </c>
      <c r="E7" s="72">
        <f t="shared" si="0"/>
        <v>92.891968232081112</v>
      </c>
    </row>
    <row r="8" spans="1:5" x14ac:dyDescent="0.25">
      <c r="A8" s="52" t="s">
        <v>94</v>
      </c>
      <c r="B8" s="52" t="s">
        <v>95</v>
      </c>
      <c r="C8" s="11">
        <v>1617894</v>
      </c>
      <c r="D8" s="11">
        <v>1527161</v>
      </c>
      <c r="E8" s="72">
        <f t="shared" si="0"/>
        <v>94.391907009977174</v>
      </c>
    </row>
    <row r="9" spans="1:5" x14ac:dyDescent="0.25">
      <c r="A9" s="52" t="s">
        <v>96</v>
      </c>
      <c r="B9" s="52" t="s">
        <v>97</v>
      </c>
      <c r="C9" s="11">
        <v>1416559</v>
      </c>
      <c r="D9" s="11">
        <v>1239272</v>
      </c>
      <c r="E9" s="72">
        <f t="shared" si="0"/>
        <v>87.484672364511468</v>
      </c>
    </row>
    <row r="10" spans="1:5" x14ac:dyDescent="0.25">
      <c r="A10" s="52" t="s">
        <v>98</v>
      </c>
      <c r="B10" s="52" t="s">
        <v>99</v>
      </c>
      <c r="C10" s="11">
        <v>1503367</v>
      </c>
      <c r="D10" s="11">
        <v>1378050</v>
      </c>
      <c r="E10" s="72">
        <f t="shared" si="0"/>
        <v>91.664244326235718</v>
      </c>
    </row>
    <row r="11" spans="1:5" x14ac:dyDescent="0.25">
      <c r="A11" s="52" t="s">
        <v>100</v>
      </c>
      <c r="B11" s="52" t="s">
        <v>101</v>
      </c>
      <c r="C11" s="11">
        <v>1339332</v>
      </c>
      <c r="D11" s="11">
        <v>1222025</v>
      </c>
      <c r="E11" s="72">
        <f t="shared" si="0"/>
        <v>91.241380031239444</v>
      </c>
    </row>
    <row r="12" spans="1:5" x14ac:dyDescent="0.25">
      <c r="A12" s="52">
        <v>96025</v>
      </c>
      <c r="B12" s="52" t="s">
        <v>102</v>
      </c>
      <c r="C12" s="11">
        <v>1579401</v>
      </c>
      <c r="D12" s="11">
        <v>1469932</v>
      </c>
      <c r="E12" s="72">
        <f>D12/C12*100</f>
        <v>93.068954622670248</v>
      </c>
    </row>
    <row r="13" spans="1:5" x14ac:dyDescent="0.25">
      <c r="A13" s="59" t="s">
        <v>103</v>
      </c>
      <c r="B13" s="59" t="s">
        <v>104</v>
      </c>
      <c r="C13" s="12">
        <v>1191954</v>
      </c>
      <c r="D13" s="12">
        <v>1119450</v>
      </c>
      <c r="E13" s="73">
        <f>D13/C13*100</f>
        <v>93.91721492607936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0"/>
  <sheetViews>
    <sheetView workbookViewId="0"/>
  </sheetViews>
  <sheetFormatPr defaultColWidth="9" defaultRowHeight="15.75" x14ac:dyDescent="0.25"/>
  <cols>
    <col min="1" max="1" width="9" style="2"/>
    <col min="2" max="2" width="9.375" style="2" bestFit="1" customWidth="1"/>
    <col min="3" max="3" width="9" style="2"/>
    <col min="4" max="4" width="13.75" style="2" customWidth="1"/>
    <col min="5" max="9" width="15" style="2" bestFit="1" customWidth="1"/>
    <col min="10" max="16384" width="9" style="2"/>
  </cols>
  <sheetData>
    <row r="1" spans="1:19" x14ac:dyDescent="0.25">
      <c r="A1" s="10" t="s">
        <v>2079</v>
      </c>
    </row>
    <row r="2" spans="1:19" s="32" customFormat="1" x14ac:dyDescent="0.25">
      <c r="A2" s="39" t="s">
        <v>126</v>
      </c>
      <c r="B2" s="39" t="s">
        <v>127</v>
      </c>
      <c r="C2" s="39" t="s">
        <v>128</v>
      </c>
      <c r="D2" s="39" t="s">
        <v>129</v>
      </c>
      <c r="E2" s="39" t="s">
        <v>57</v>
      </c>
      <c r="F2" s="39" t="s">
        <v>59</v>
      </c>
      <c r="G2" s="39" t="s">
        <v>60</v>
      </c>
      <c r="H2" s="39" t="s">
        <v>67</v>
      </c>
      <c r="I2" s="39" t="s">
        <v>69</v>
      </c>
      <c r="J2" s="39" t="s">
        <v>70</v>
      </c>
      <c r="K2" s="39" t="s">
        <v>72</v>
      </c>
      <c r="L2" s="39" t="s">
        <v>73</v>
      </c>
      <c r="M2" s="39" t="s">
        <v>75</v>
      </c>
      <c r="N2" s="39" t="s">
        <v>64</v>
      </c>
      <c r="O2" s="39" t="s">
        <v>66</v>
      </c>
      <c r="P2" s="39" t="s">
        <v>77</v>
      </c>
      <c r="Q2" s="39" t="s">
        <v>62</v>
      </c>
      <c r="R2" s="39">
        <v>96025</v>
      </c>
      <c r="S2" s="39" t="s">
        <v>55</v>
      </c>
    </row>
    <row r="3" spans="1:19" x14ac:dyDescent="0.25">
      <c r="A3" s="3" t="s">
        <v>130</v>
      </c>
      <c r="B3" s="3">
        <v>9338004</v>
      </c>
      <c r="C3" s="3" t="s">
        <v>131</v>
      </c>
      <c r="D3" s="3" t="s">
        <v>113</v>
      </c>
      <c r="E3" s="4" t="s">
        <v>132</v>
      </c>
      <c r="F3" s="4" t="s">
        <v>132</v>
      </c>
      <c r="G3" s="4" t="s">
        <v>132</v>
      </c>
      <c r="H3" s="4" t="s">
        <v>132</v>
      </c>
      <c r="I3" s="4" t="s">
        <v>132</v>
      </c>
      <c r="J3" s="4" t="s">
        <v>132</v>
      </c>
      <c r="K3" s="4" t="s">
        <v>132</v>
      </c>
      <c r="L3" s="4" t="s">
        <v>132</v>
      </c>
      <c r="M3" s="4" t="s">
        <v>132</v>
      </c>
      <c r="N3" s="5" t="s">
        <v>132</v>
      </c>
      <c r="O3" s="4" t="s">
        <v>132</v>
      </c>
      <c r="P3" s="4" t="s">
        <v>132</v>
      </c>
      <c r="Q3" s="28" t="s">
        <v>132</v>
      </c>
      <c r="R3" s="4" t="s">
        <v>133</v>
      </c>
      <c r="S3" s="4" t="s">
        <v>132</v>
      </c>
    </row>
    <row r="4" spans="1:19" x14ac:dyDescent="0.25">
      <c r="A4" s="6" t="s">
        <v>130</v>
      </c>
      <c r="B4" s="6">
        <v>9338031</v>
      </c>
      <c r="C4" s="6" t="s">
        <v>134</v>
      </c>
      <c r="D4" s="6" t="s">
        <v>135</v>
      </c>
      <c r="E4" s="4" t="s">
        <v>136</v>
      </c>
      <c r="F4" s="4" t="s">
        <v>136</v>
      </c>
      <c r="G4" s="4" t="s">
        <v>136</v>
      </c>
      <c r="H4" s="4" t="s">
        <v>136</v>
      </c>
      <c r="I4" s="4" t="s">
        <v>136</v>
      </c>
      <c r="J4" s="4" t="s">
        <v>136</v>
      </c>
      <c r="K4" s="4" t="s">
        <v>136</v>
      </c>
      <c r="L4" s="4" t="s">
        <v>136</v>
      </c>
      <c r="M4" s="4" t="s">
        <v>136</v>
      </c>
      <c r="N4" s="5" t="s">
        <v>136</v>
      </c>
      <c r="O4" s="4" t="s">
        <v>136</v>
      </c>
      <c r="P4" s="4" t="s">
        <v>136</v>
      </c>
      <c r="Q4" s="28" t="s">
        <v>136</v>
      </c>
      <c r="R4" s="4" t="s">
        <v>136</v>
      </c>
      <c r="S4" s="4" t="s">
        <v>136</v>
      </c>
    </row>
    <row r="5" spans="1:19" x14ac:dyDescent="0.25">
      <c r="A5" s="6" t="s">
        <v>130</v>
      </c>
      <c r="B5" s="6">
        <v>9338068</v>
      </c>
      <c r="C5" s="6" t="s">
        <v>137</v>
      </c>
      <c r="D5" s="6" t="s">
        <v>113</v>
      </c>
      <c r="E5" s="4" t="s">
        <v>132</v>
      </c>
      <c r="F5" s="4" t="s">
        <v>132</v>
      </c>
      <c r="G5" s="4" t="s">
        <v>132</v>
      </c>
      <c r="H5" s="4" t="s">
        <v>132</v>
      </c>
      <c r="I5" s="4" t="s">
        <v>132</v>
      </c>
      <c r="J5" s="4" t="s">
        <v>132</v>
      </c>
      <c r="K5" s="4" t="s">
        <v>132</v>
      </c>
      <c r="L5" s="4" t="s">
        <v>132</v>
      </c>
      <c r="M5" s="4" t="s">
        <v>132</v>
      </c>
      <c r="N5" s="5" t="s">
        <v>132</v>
      </c>
      <c r="O5" s="4" t="s">
        <v>132</v>
      </c>
      <c r="P5" s="4" t="s">
        <v>132</v>
      </c>
      <c r="Q5" s="28" t="s">
        <v>132</v>
      </c>
      <c r="R5" s="4" t="s">
        <v>138</v>
      </c>
      <c r="S5" s="4" t="s">
        <v>132</v>
      </c>
    </row>
    <row r="6" spans="1:19" x14ac:dyDescent="0.25">
      <c r="A6" s="6" t="s">
        <v>130</v>
      </c>
      <c r="B6" s="6">
        <v>9338220</v>
      </c>
      <c r="C6" s="6" t="s">
        <v>139</v>
      </c>
      <c r="D6" s="6" t="s">
        <v>113</v>
      </c>
      <c r="E6" s="4" t="s">
        <v>140</v>
      </c>
      <c r="F6" s="4" t="s">
        <v>140</v>
      </c>
      <c r="G6" s="4" t="s">
        <v>140</v>
      </c>
      <c r="H6" s="4" t="s">
        <v>140</v>
      </c>
      <c r="I6" s="4" t="s">
        <v>140</v>
      </c>
      <c r="J6" s="4" t="s">
        <v>140</v>
      </c>
      <c r="K6" s="4" t="s">
        <v>140</v>
      </c>
      <c r="L6" s="4" t="s">
        <v>140</v>
      </c>
      <c r="M6" s="4" t="s">
        <v>140</v>
      </c>
      <c r="N6" s="5" t="s">
        <v>140</v>
      </c>
      <c r="O6" s="4" t="s">
        <v>140</v>
      </c>
      <c r="P6" s="4" t="s">
        <v>140</v>
      </c>
      <c r="Q6" s="28" t="s">
        <v>140</v>
      </c>
      <c r="R6" s="4" t="s">
        <v>140</v>
      </c>
      <c r="S6" s="4" t="s">
        <v>140</v>
      </c>
    </row>
    <row r="7" spans="1:19" x14ac:dyDescent="0.25">
      <c r="A7" s="6" t="s">
        <v>130</v>
      </c>
      <c r="B7" s="6">
        <v>9338330</v>
      </c>
      <c r="C7" s="6" t="s">
        <v>141</v>
      </c>
      <c r="D7" s="6" t="s">
        <v>137</v>
      </c>
      <c r="E7" s="4" t="s">
        <v>138</v>
      </c>
      <c r="F7" s="4" t="s">
        <v>138</v>
      </c>
      <c r="G7" s="4" t="s">
        <v>138</v>
      </c>
      <c r="H7" s="4" t="s">
        <v>138</v>
      </c>
      <c r="I7" s="4" t="s">
        <v>138</v>
      </c>
      <c r="J7" s="4" t="s">
        <v>138</v>
      </c>
      <c r="K7" s="4" t="s">
        <v>138</v>
      </c>
      <c r="L7" s="4" t="s">
        <v>138</v>
      </c>
      <c r="M7" s="4" t="s">
        <v>138</v>
      </c>
      <c r="N7" s="5" t="s">
        <v>138</v>
      </c>
      <c r="O7" s="4" t="s">
        <v>138</v>
      </c>
      <c r="P7" s="4" t="s">
        <v>138</v>
      </c>
      <c r="Q7" s="28" t="s">
        <v>138</v>
      </c>
      <c r="R7" s="4" t="s">
        <v>142</v>
      </c>
      <c r="S7" s="4" t="s">
        <v>138</v>
      </c>
    </row>
    <row r="8" spans="1:19" x14ac:dyDescent="0.25">
      <c r="A8" s="6" t="s">
        <v>143</v>
      </c>
      <c r="B8" s="6">
        <v>31214019</v>
      </c>
      <c r="C8" s="6" t="s">
        <v>134</v>
      </c>
      <c r="D8" s="6" t="s">
        <v>113</v>
      </c>
      <c r="E8" s="4" t="s">
        <v>136</v>
      </c>
      <c r="F8" s="4" t="s">
        <v>136</v>
      </c>
      <c r="G8" s="4" t="s">
        <v>136</v>
      </c>
      <c r="H8" s="4" t="s">
        <v>136</v>
      </c>
      <c r="I8" s="4" t="s">
        <v>136</v>
      </c>
      <c r="J8" s="4" t="s">
        <v>136</v>
      </c>
      <c r="K8" s="4" t="s">
        <v>136</v>
      </c>
      <c r="L8" s="4" t="s">
        <v>136</v>
      </c>
      <c r="M8" s="4" t="s">
        <v>136</v>
      </c>
      <c r="N8" s="4" t="s">
        <v>136</v>
      </c>
      <c r="O8" s="4" t="s">
        <v>136</v>
      </c>
      <c r="P8" s="4" t="s">
        <v>136</v>
      </c>
      <c r="Q8" s="28" t="s">
        <v>136</v>
      </c>
      <c r="R8" s="4" t="s">
        <v>136</v>
      </c>
      <c r="S8" s="4" t="s">
        <v>136</v>
      </c>
    </row>
    <row r="9" spans="1:19" x14ac:dyDescent="0.25">
      <c r="A9" s="6" t="s">
        <v>143</v>
      </c>
      <c r="B9" s="6">
        <v>31214045</v>
      </c>
      <c r="C9" s="6" t="s">
        <v>137</v>
      </c>
      <c r="D9" s="6" t="s">
        <v>141</v>
      </c>
      <c r="E9" s="4" t="s">
        <v>138</v>
      </c>
      <c r="F9" s="4" t="s">
        <v>138</v>
      </c>
      <c r="G9" s="4" t="s">
        <v>138</v>
      </c>
      <c r="H9" s="4" t="s">
        <v>138</v>
      </c>
      <c r="I9" s="4" t="s">
        <v>138</v>
      </c>
      <c r="J9" s="4" t="s">
        <v>138</v>
      </c>
      <c r="K9" s="4" t="s">
        <v>138</v>
      </c>
      <c r="L9" s="4" t="s">
        <v>138</v>
      </c>
      <c r="M9" s="4" t="s">
        <v>138</v>
      </c>
      <c r="N9" s="4" t="s">
        <v>138</v>
      </c>
      <c r="O9" s="4" t="s">
        <v>138</v>
      </c>
      <c r="P9" s="4" t="s">
        <v>138</v>
      </c>
      <c r="Q9" s="28" t="s">
        <v>138</v>
      </c>
      <c r="R9" s="4" t="s">
        <v>138</v>
      </c>
      <c r="S9" s="4" t="s">
        <v>138</v>
      </c>
    </row>
    <row r="10" spans="1:19" x14ac:dyDescent="0.25">
      <c r="A10" s="6" t="s">
        <v>130</v>
      </c>
      <c r="B10" s="6">
        <v>2942192</v>
      </c>
      <c r="C10" s="6" t="s">
        <v>113</v>
      </c>
      <c r="D10" s="6" t="s">
        <v>141</v>
      </c>
      <c r="E10" s="4" t="s">
        <v>132</v>
      </c>
      <c r="F10" s="4" t="s">
        <v>132</v>
      </c>
      <c r="G10" s="4" t="s">
        <v>132</v>
      </c>
      <c r="H10" s="4" t="s">
        <v>142</v>
      </c>
      <c r="I10" s="4" t="s">
        <v>132</v>
      </c>
      <c r="J10" s="4" t="s">
        <v>132</v>
      </c>
      <c r="K10" s="4" t="s">
        <v>132</v>
      </c>
      <c r="L10" s="4" t="s">
        <v>132</v>
      </c>
      <c r="M10" s="4" t="s">
        <v>132</v>
      </c>
      <c r="N10" s="4" t="s">
        <v>142</v>
      </c>
      <c r="O10" s="4" t="s">
        <v>132</v>
      </c>
      <c r="P10" s="4" t="s">
        <v>142</v>
      </c>
      <c r="Q10" s="28" t="s">
        <v>142</v>
      </c>
      <c r="R10" s="4" t="s">
        <v>132</v>
      </c>
      <c r="S10" s="4" t="s">
        <v>142</v>
      </c>
    </row>
    <row r="11" spans="1:19" x14ac:dyDescent="0.25">
      <c r="A11" s="6" t="s">
        <v>130</v>
      </c>
      <c r="B11" s="6">
        <v>2942201</v>
      </c>
      <c r="C11" s="6" t="s">
        <v>113</v>
      </c>
      <c r="D11" s="6" t="s">
        <v>134</v>
      </c>
      <c r="E11" s="4" t="s">
        <v>136</v>
      </c>
      <c r="F11" s="4" t="s">
        <v>136</v>
      </c>
      <c r="G11" s="4" t="s">
        <v>136</v>
      </c>
      <c r="H11" s="4" t="s">
        <v>132</v>
      </c>
      <c r="I11" s="4" t="s">
        <v>136</v>
      </c>
      <c r="J11" s="4" t="s">
        <v>136</v>
      </c>
      <c r="K11" s="4" t="s">
        <v>136</v>
      </c>
      <c r="L11" s="4" t="s">
        <v>136</v>
      </c>
      <c r="M11" s="4" t="s">
        <v>136</v>
      </c>
      <c r="N11" s="4" t="s">
        <v>132</v>
      </c>
      <c r="O11" s="4" t="s">
        <v>136</v>
      </c>
      <c r="P11" s="4" t="s">
        <v>132</v>
      </c>
      <c r="Q11" s="28" t="s">
        <v>132</v>
      </c>
      <c r="R11" s="4" t="s">
        <v>136</v>
      </c>
      <c r="S11" s="4" t="s">
        <v>132</v>
      </c>
    </row>
    <row r="12" spans="1:19" x14ac:dyDescent="0.25">
      <c r="A12" s="6" t="s">
        <v>130</v>
      </c>
      <c r="B12" s="6">
        <v>2942267</v>
      </c>
      <c r="C12" s="6" t="s">
        <v>137</v>
      </c>
      <c r="D12" s="6" t="s">
        <v>113</v>
      </c>
      <c r="E12" s="4" t="s">
        <v>138</v>
      </c>
      <c r="F12" s="4" t="s">
        <v>138</v>
      </c>
      <c r="G12" s="4" t="s">
        <v>138</v>
      </c>
      <c r="H12" s="4" t="s">
        <v>138</v>
      </c>
      <c r="I12" s="4" t="s">
        <v>138</v>
      </c>
      <c r="J12" s="4" t="s">
        <v>138</v>
      </c>
      <c r="K12" s="4" t="s">
        <v>138</v>
      </c>
      <c r="L12" s="4" t="s">
        <v>138</v>
      </c>
      <c r="M12" s="4" t="s">
        <v>138</v>
      </c>
      <c r="N12" s="4" t="s">
        <v>138</v>
      </c>
      <c r="O12" s="4" t="s">
        <v>138</v>
      </c>
      <c r="P12" s="4" t="s">
        <v>138</v>
      </c>
      <c r="Q12" s="28" t="s">
        <v>138</v>
      </c>
      <c r="R12" s="4" t="s">
        <v>138</v>
      </c>
      <c r="S12" s="4" t="s">
        <v>138</v>
      </c>
    </row>
    <row r="13" spans="1:19" x14ac:dyDescent="0.25">
      <c r="A13" s="6" t="s">
        <v>130</v>
      </c>
      <c r="B13" s="6">
        <v>2942292</v>
      </c>
      <c r="C13" s="6" t="s">
        <v>113</v>
      </c>
      <c r="D13" s="6" t="s">
        <v>137</v>
      </c>
      <c r="E13" s="4" t="s">
        <v>132</v>
      </c>
      <c r="F13" s="4" t="s">
        <v>132</v>
      </c>
      <c r="G13" s="4" t="s">
        <v>132</v>
      </c>
      <c r="H13" s="4" t="s">
        <v>132</v>
      </c>
      <c r="I13" s="4" t="s">
        <v>132</v>
      </c>
      <c r="J13" s="4" t="s">
        <v>132</v>
      </c>
      <c r="K13" s="4" t="s">
        <v>132</v>
      </c>
      <c r="L13" s="4" t="s">
        <v>132</v>
      </c>
      <c r="M13" s="4" t="s">
        <v>132</v>
      </c>
      <c r="N13" s="4" t="s">
        <v>132</v>
      </c>
      <c r="O13" s="4" t="s">
        <v>132</v>
      </c>
      <c r="P13" s="4" t="s">
        <v>132</v>
      </c>
      <c r="Q13" s="28" t="s">
        <v>132</v>
      </c>
      <c r="R13" s="4" t="s">
        <v>132</v>
      </c>
      <c r="S13" s="4" t="s">
        <v>132</v>
      </c>
    </row>
    <row r="14" spans="1:19" x14ac:dyDescent="0.25">
      <c r="A14" s="6" t="s">
        <v>130</v>
      </c>
      <c r="B14" s="6">
        <v>2942293</v>
      </c>
      <c r="C14" s="6" t="s">
        <v>113</v>
      </c>
      <c r="D14" s="6" t="s">
        <v>137</v>
      </c>
      <c r="E14" s="4" t="s">
        <v>132</v>
      </c>
      <c r="F14" s="4" t="s">
        <v>132</v>
      </c>
      <c r="G14" s="4" t="s">
        <v>132</v>
      </c>
      <c r="H14" s="4" t="s">
        <v>132</v>
      </c>
      <c r="I14" s="4" t="s">
        <v>132</v>
      </c>
      <c r="J14" s="4" t="s">
        <v>132</v>
      </c>
      <c r="K14" s="4" t="s">
        <v>132</v>
      </c>
      <c r="L14" s="4" t="s">
        <v>132</v>
      </c>
      <c r="M14" s="4" t="s">
        <v>132</v>
      </c>
      <c r="N14" s="4" t="s">
        <v>132</v>
      </c>
      <c r="O14" s="4" t="s">
        <v>132</v>
      </c>
      <c r="P14" s="4" t="s">
        <v>132</v>
      </c>
      <c r="Q14" s="28" t="s">
        <v>132</v>
      </c>
      <c r="R14" s="4" t="s">
        <v>132</v>
      </c>
      <c r="S14" s="4" t="s">
        <v>132</v>
      </c>
    </row>
    <row r="15" spans="1:19" x14ac:dyDescent="0.25">
      <c r="A15" s="6" t="s">
        <v>144</v>
      </c>
      <c r="B15" s="6">
        <v>25274972</v>
      </c>
      <c r="C15" s="6" t="s">
        <v>141</v>
      </c>
      <c r="D15" s="6" t="s">
        <v>137</v>
      </c>
      <c r="E15" s="4" t="s">
        <v>142</v>
      </c>
      <c r="F15" s="4" t="s">
        <v>142</v>
      </c>
      <c r="G15" s="5" t="s">
        <v>142</v>
      </c>
      <c r="H15" s="4" t="s">
        <v>142</v>
      </c>
      <c r="I15" s="4" t="s">
        <v>142</v>
      </c>
      <c r="J15" s="4" t="s">
        <v>142</v>
      </c>
      <c r="K15" s="4" t="s">
        <v>142</v>
      </c>
      <c r="L15" s="4" t="s">
        <v>142</v>
      </c>
      <c r="M15" s="4" t="s">
        <v>142</v>
      </c>
      <c r="N15" s="4" t="s">
        <v>142</v>
      </c>
      <c r="O15" s="4" t="s">
        <v>142</v>
      </c>
      <c r="P15" s="4" t="s">
        <v>142</v>
      </c>
      <c r="Q15" s="28" t="s">
        <v>142</v>
      </c>
      <c r="R15" s="5" t="s">
        <v>142</v>
      </c>
      <c r="S15" s="5" t="s">
        <v>142</v>
      </c>
    </row>
    <row r="16" spans="1:19" x14ac:dyDescent="0.25">
      <c r="A16" s="6" t="s">
        <v>144</v>
      </c>
      <c r="B16" s="6">
        <v>25275245</v>
      </c>
      <c r="C16" s="6" t="s">
        <v>141</v>
      </c>
      <c r="D16" s="6" t="s">
        <v>137</v>
      </c>
      <c r="E16" s="4" t="s">
        <v>142</v>
      </c>
      <c r="F16" s="4" t="s">
        <v>142</v>
      </c>
      <c r="G16" s="5" t="s">
        <v>142</v>
      </c>
      <c r="H16" s="4" t="s">
        <v>142</v>
      </c>
      <c r="I16" s="4" t="s">
        <v>142</v>
      </c>
      <c r="J16" s="4" t="s">
        <v>142</v>
      </c>
      <c r="K16" s="4" t="s">
        <v>142</v>
      </c>
      <c r="L16" s="4" t="s">
        <v>142</v>
      </c>
      <c r="M16" s="4" t="s">
        <v>142</v>
      </c>
      <c r="N16" s="4" t="s">
        <v>142</v>
      </c>
      <c r="O16" s="4" t="s">
        <v>142</v>
      </c>
      <c r="P16" s="4" t="s">
        <v>142</v>
      </c>
      <c r="Q16" s="28" t="s">
        <v>142</v>
      </c>
      <c r="R16" s="5" t="s">
        <v>142</v>
      </c>
      <c r="S16" s="5" t="s">
        <v>142</v>
      </c>
    </row>
    <row r="17" spans="1:19" x14ac:dyDescent="0.25">
      <c r="A17" s="6" t="s">
        <v>144</v>
      </c>
      <c r="B17" s="6">
        <v>25275330</v>
      </c>
      <c r="C17" s="6" t="s">
        <v>113</v>
      </c>
      <c r="D17" s="6" t="s">
        <v>141</v>
      </c>
      <c r="E17" s="4" t="s">
        <v>132</v>
      </c>
      <c r="F17" s="4" t="s">
        <v>132</v>
      </c>
      <c r="G17" s="5" t="s">
        <v>132</v>
      </c>
      <c r="H17" s="4" t="s">
        <v>132</v>
      </c>
      <c r="I17" s="4" t="s">
        <v>132</v>
      </c>
      <c r="J17" s="4" t="s">
        <v>132</v>
      </c>
      <c r="K17" s="4" t="s">
        <v>132</v>
      </c>
      <c r="L17" s="4" t="s">
        <v>132</v>
      </c>
      <c r="M17" s="4" t="s">
        <v>132</v>
      </c>
      <c r="N17" s="4" t="s">
        <v>132</v>
      </c>
      <c r="O17" s="4" t="s">
        <v>132</v>
      </c>
      <c r="P17" s="4" t="s">
        <v>132</v>
      </c>
      <c r="Q17" s="28" t="s">
        <v>132</v>
      </c>
      <c r="R17" s="5" t="s">
        <v>132</v>
      </c>
      <c r="S17" s="5" t="s">
        <v>132</v>
      </c>
    </row>
    <row r="18" spans="1:19" x14ac:dyDescent="0.25">
      <c r="A18" s="6" t="s">
        <v>144</v>
      </c>
      <c r="B18" s="6">
        <v>25275336</v>
      </c>
      <c r="C18" s="6" t="s">
        <v>134</v>
      </c>
      <c r="D18" s="6" t="s">
        <v>113</v>
      </c>
      <c r="E18" s="4" t="s">
        <v>136</v>
      </c>
      <c r="F18" s="4" t="s">
        <v>136</v>
      </c>
      <c r="G18" s="5" t="s">
        <v>136</v>
      </c>
      <c r="H18" s="4" t="s">
        <v>136</v>
      </c>
      <c r="I18" s="4" t="s">
        <v>136</v>
      </c>
      <c r="J18" s="4" t="s">
        <v>136</v>
      </c>
      <c r="K18" s="4" t="s">
        <v>136</v>
      </c>
      <c r="L18" s="4" t="s">
        <v>136</v>
      </c>
      <c r="M18" s="4" t="s">
        <v>136</v>
      </c>
      <c r="N18" s="4" t="s">
        <v>136</v>
      </c>
      <c r="O18" s="4" t="s">
        <v>136</v>
      </c>
      <c r="P18" s="4" t="s">
        <v>136</v>
      </c>
      <c r="Q18" s="28" t="s">
        <v>136</v>
      </c>
      <c r="R18" s="5" t="s">
        <v>136</v>
      </c>
      <c r="S18" s="5" t="s">
        <v>136</v>
      </c>
    </row>
    <row r="19" spans="1:19" x14ac:dyDescent="0.25">
      <c r="A19" s="7" t="s">
        <v>144</v>
      </c>
      <c r="B19" s="7">
        <v>25275411</v>
      </c>
      <c r="C19" s="7" t="s">
        <v>113</v>
      </c>
      <c r="D19" s="7" t="s">
        <v>134</v>
      </c>
      <c r="E19" s="8" t="s">
        <v>132</v>
      </c>
      <c r="F19" s="8" t="s">
        <v>132</v>
      </c>
      <c r="G19" s="9" t="s">
        <v>132</v>
      </c>
      <c r="H19" s="8" t="s">
        <v>132</v>
      </c>
      <c r="I19" s="8" t="s">
        <v>132</v>
      </c>
      <c r="J19" s="8" t="s">
        <v>132</v>
      </c>
      <c r="K19" s="8" t="s">
        <v>132</v>
      </c>
      <c r="L19" s="8" t="s">
        <v>132</v>
      </c>
      <c r="M19" s="8" t="s">
        <v>132</v>
      </c>
      <c r="N19" s="8" t="s">
        <v>132</v>
      </c>
      <c r="O19" s="8" t="s">
        <v>132</v>
      </c>
      <c r="P19" s="8" t="s">
        <v>132</v>
      </c>
      <c r="Q19" s="29" t="s">
        <v>132</v>
      </c>
      <c r="R19" s="9" t="s">
        <v>132</v>
      </c>
      <c r="S19" s="9" t="s">
        <v>132</v>
      </c>
    </row>
    <row r="20" spans="1:19" x14ac:dyDescent="0.25">
      <c r="A20" s="53" t="s">
        <v>208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 S1a</vt:lpstr>
      <vt:lpstr>Table S1b</vt:lpstr>
      <vt:lpstr>Table S1c</vt:lpstr>
      <vt:lpstr>Table S1d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0T17:47:36Z</dcterms:modified>
</cp:coreProperties>
</file>